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26.xml.rels" ContentType="application/vnd.openxmlformats-package.relationships+xml"/>
  <Override PartName="/xl/charts/_rels/chart28.xml.rels" ContentType="application/vnd.openxmlformats-package.relationships+xml"/>
  <Override PartName="/xl/charts/chart24.xml" ContentType="application/vnd.openxmlformats-officedocument.drawingml.chart+xml"/>
  <Override PartName="/xl/charts/chart2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20.xml" ContentType="application/vnd.openxmlformats-officedocument.drawingml.chart+xml"/>
  <Override PartName="/xl/charts/chart19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5.xml" ContentType="application/vnd.openxmlformats-officedocument.drawingml.chart+xml"/>
  <Override PartName="/xl/charts/chart3.xml" ContentType="application/vnd.openxmlformats-officedocument.drawingml.chart+xml"/>
  <Override PartName="/xl/charts/chart26.xml" ContentType="application/vnd.openxmlformats-officedocument.drawingml.chart+xml"/>
  <Override PartName="/xl/charts/chart4.xml" ContentType="application/vnd.openxmlformats-officedocument.drawingml.chart+xml"/>
  <Override PartName="/xl/charts/chart27.xml" ContentType="application/vnd.openxmlformats-officedocument.drawingml.chart+xml"/>
  <Override PartName="/xl/charts/chart5.xml" ContentType="application/vnd.openxmlformats-officedocument.drawingml.chart+xml"/>
  <Override PartName="/xl/charts/chart28.xml" ContentType="application/vnd.openxmlformats-officedocument.drawingml.chart+xml"/>
  <Override PartName="/xl/charts/chart6.xml" ContentType="application/vnd.openxmlformats-officedocument.drawingml.chart+xml"/>
  <Override PartName="/xl/charts/chart29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ytokines" sheetId="1" state="visible" r:id="rId2"/>
    <sheet name="FACS " sheetId="2" state="visible" r:id="rId3"/>
    <sheet name="Lympho-IFN-g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9" uniqueCount="52">
  <si>
    <t xml:space="preserve">IL-2</t>
  </si>
  <si>
    <t xml:space="preserve">Weeks </t>
  </si>
  <si>
    <t xml:space="preserve">PBS</t>
  </si>
  <si>
    <t xml:space="preserve">MAP316F</t>
  </si>
  <si>
    <r>
      <rPr>
        <i val="true"/>
        <sz val="10"/>
        <rFont val="Arial"/>
        <family val="2"/>
      </rPr>
      <t xml:space="preserve">Sal-</t>
    </r>
    <r>
      <rPr>
        <sz val="10"/>
        <rFont val="Arial"/>
        <family val="2"/>
      </rPr>
      <t xml:space="preserve">Vector</t>
    </r>
  </si>
  <si>
    <r>
      <rPr>
        <i val="true"/>
        <sz val="10"/>
        <rFont val="Arial"/>
        <family val="2"/>
      </rPr>
      <t xml:space="preserve">Sal-</t>
    </r>
    <r>
      <rPr>
        <sz val="10"/>
        <rFont val="Arial"/>
        <family val="2"/>
      </rPr>
      <t xml:space="preserve">Ag</t>
    </r>
  </si>
  <si>
    <t xml:space="preserve">Mean </t>
  </si>
  <si>
    <t xml:space="preserve">SD</t>
  </si>
  <si>
    <t xml:space="preserve">SE</t>
  </si>
  <si>
    <t xml:space="preserve">T test</t>
  </si>
  <si>
    <t xml:space="preserve">Weeks</t>
  </si>
  <si>
    <t xml:space="preserve">PBS Vs 316F</t>
  </si>
  <si>
    <t xml:space="preserve">PBS Vs Sal-Ag</t>
  </si>
  <si>
    <t xml:space="preserve">6 wk</t>
  </si>
  <si>
    <t xml:space="preserve">316F</t>
  </si>
  <si>
    <t xml:space="preserve">Sal-Ag</t>
  </si>
  <si>
    <t xml:space="preserve">10 wk</t>
  </si>
  <si>
    <t xml:space="preserve">14wk</t>
  </si>
  <si>
    <t xml:space="preserve">IL-4</t>
  </si>
  <si>
    <t xml:space="preserve">IL-6</t>
  </si>
  <si>
    <t xml:space="preserve">IL-8</t>
  </si>
  <si>
    <t xml:space="preserve">IL-10</t>
  </si>
  <si>
    <t xml:space="preserve">3wk</t>
  </si>
  <si>
    <t xml:space="preserve">6wk</t>
  </si>
  <si>
    <t xml:space="preserve">30wk</t>
  </si>
  <si>
    <t xml:space="preserve">IL-12</t>
  </si>
  <si>
    <t xml:space="preserve">IL-13</t>
  </si>
  <si>
    <t xml:space="preserve">IL-17</t>
  </si>
  <si>
    <t xml:space="preserve">22wk</t>
  </si>
  <si>
    <t xml:space="preserve">IL-18</t>
  </si>
  <si>
    <t xml:space="preserve">IL-23</t>
  </si>
  <si>
    <t xml:space="preserve">22 wk</t>
  </si>
  <si>
    <t xml:space="preserve">IL-1b</t>
  </si>
  <si>
    <t xml:space="preserve">IFN-g</t>
  </si>
  <si>
    <t xml:space="preserve">18 wk</t>
  </si>
  <si>
    <t xml:space="preserve">26 wk</t>
  </si>
  <si>
    <t xml:space="preserve">30 wk</t>
  </si>
  <si>
    <t xml:space="preserve">TNF-a</t>
  </si>
  <si>
    <t xml:space="preserve">TGF-b</t>
  </si>
  <si>
    <t xml:space="preserve">10wk</t>
  </si>
  <si>
    <t xml:space="preserve">CD4/CD25  T cells</t>
  </si>
  <si>
    <t xml:space="preserve">3 weeks</t>
  </si>
  <si>
    <t xml:space="preserve">6 week</t>
  </si>
  <si>
    <t xml:space="preserve">10 week</t>
  </si>
  <si>
    <t xml:space="preserve">14 week</t>
  </si>
  <si>
    <t xml:space="preserve">CD8/CD25 T cells</t>
  </si>
  <si>
    <t xml:space="preserve">CD4/CD45RO T cells</t>
  </si>
  <si>
    <t xml:space="preserve">CD8/CD45RO T cells</t>
  </si>
  <si>
    <t xml:space="preserve">gd/ CD25   T cells</t>
  </si>
  <si>
    <t xml:space="preserve">Lymphoproliferation</t>
  </si>
  <si>
    <t xml:space="preserve">3 wk</t>
  </si>
  <si>
    <r>
      <rPr>
        <b val="true"/>
        <sz val="16"/>
        <rFont val="Arial"/>
        <family val="2"/>
      </rPr>
      <t xml:space="preserve">IFN-</t>
    </r>
    <r>
      <rPr>
        <b val="true"/>
        <sz val="16"/>
        <rFont val="Calibri"/>
        <family val="2"/>
      </rPr>
      <t xml:space="preserve">γ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3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</font>
    <font>
      <b val="true"/>
      <sz val="19"/>
      <color rgb="FF000000"/>
      <name val="Arial"/>
      <family val="2"/>
    </font>
    <font>
      <b val="true"/>
      <sz val="26.5"/>
      <color rgb="FF000000"/>
      <name val="Arial"/>
      <family val="2"/>
    </font>
    <font>
      <sz val="11.75"/>
      <color rgb="FF000000"/>
      <name val="Arial"/>
      <family val="2"/>
    </font>
    <font>
      <b val="true"/>
      <sz val="27.5"/>
      <color rgb="FF000000"/>
      <name val="Arial"/>
      <family val="2"/>
    </font>
    <font>
      <sz val="10.25"/>
      <color rgb="FF000000"/>
      <name val="Arial"/>
      <family val="2"/>
    </font>
    <font>
      <sz val="10"/>
      <color rgb="FF000000"/>
      <name val="Arial"/>
      <family val="2"/>
    </font>
    <font>
      <b val="true"/>
      <sz val="26.75"/>
      <color rgb="FF000000"/>
      <name val="Arial"/>
      <family val="2"/>
    </font>
    <font>
      <sz val="11.5"/>
      <color rgb="FF000000"/>
      <name val="Arial"/>
      <family val="2"/>
    </font>
    <font>
      <b val="true"/>
      <sz val="26.25"/>
      <color rgb="FF000000"/>
      <name val="Arial"/>
      <family val="2"/>
    </font>
    <font>
      <b val="true"/>
      <sz val="26"/>
      <color rgb="FF000000"/>
      <name val="Arial"/>
      <family val="2"/>
    </font>
    <font>
      <b val="true"/>
      <sz val="25.75"/>
      <color rgb="FF000000"/>
      <name val="Arial"/>
      <family val="2"/>
    </font>
    <font>
      <sz val="9.75"/>
      <color rgb="FF000000"/>
      <name val="Arial"/>
      <family val="2"/>
    </font>
    <font>
      <b val="true"/>
      <sz val="25.5"/>
      <color rgb="FF000000"/>
      <name val="Arial"/>
      <family val="2"/>
    </font>
    <font>
      <b val="true"/>
      <sz val="17"/>
      <color rgb="FF000000"/>
      <name val="Arial"/>
      <family val="2"/>
    </font>
    <font>
      <b val="true"/>
      <sz val="28"/>
      <color rgb="FF000000"/>
      <name val="Arial"/>
      <family val="2"/>
    </font>
    <font>
      <b val="true"/>
      <sz val="18.4"/>
      <color rgb="FF000000"/>
      <name val="Arial"/>
      <family val="2"/>
    </font>
    <font>
      <sz val="12"/>
      <color rgb="FF000000"/>
      <name val="Arial"/>
      <family val="2"/>
    </font>
    <font>
      <sz val="9.4"/>
      <color rgb="FF000000"/>
      <name val="Arial"/>
      <family val="2"/>
    </font>
    <font>
      <b val="true"/>
      <sz val="28.5"/>
      <color rgb="FF000000"/>
      <name val="Arial"/>
      <family val="2"/>
    </font>
    <font>
      <sz val="10.5"/>
      <color rgb="FF000000"/>
      <name val="Arial"/>
      <family val="2"/>
    </font>
    <font>
      <b val="true"/>
      <sz val="29"/>
      <color rgb="FF000000"/>
      <name val="Arial"/>
      <family val="2"/>
    </font>
    <font>
      <b val="true"/>
      <sz val="16"/>
      <name val="Arial"/>
      <family val="2"/>
    </font>
    <font>
      <b val="true"/>
      <sz val="16"/>
      <name val="Calibri"/>
      <family val="2"/>
    </font>
    <font>
      <sz val="9.65"/>
      <color rgb="FF000000"/>
      <name val="Arial"/>
      <family val="2"/>
    </font>
    <font>
      <sz val="10.7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26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28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6941279579316"/>
          <c:y val="0.021136286777139"/>
          <c:w val="0.965874233128834"/>
          <c:h val="0.9788637132228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ytokines!$B$17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18:$A$26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B$18:$B$26</c:f>
              <c:numCache>
                <c:formatCode>General</c:formatCode>
                <c:ptCount val="9"/>
                <c:pt idx="0">
                  <c:v>0.13</c:v>
                </c:pt>
                <c:pt idx="1">
                  <c:v>0.14</c:v>
                </c:pt>
                <c:pt idx="2">
                  <c:v>0.15</c:v>
                </c:pt>
                <c:pt idx="3">
                  <c:v>2.13</c:v>
                </c:pt>
                <c:pt idx="4">
                  <c:v>2.4</c:v>
                </c:pt>
                <c:pt idx="5">
                  <c:v>2.13</c:v>
                </c:pt>
                <c:pt idx="6">
                  <c:v>1.83</c:v>
                </c:pt>
                <c:pt idx="7">
                  <c:v>1.19</c:v>
                </c:pt>
                <c:pt idx="8">
                  <c:v>1.31</c:v>
                </c:pt>
              </c:numCache>
            </c:numRef>
          </c:val>
        </c:ser>
        <c:ser>
          <c:idx val="1"/>
          <c:order val="1"/>
          <c:tx>
            <c:strRef>
              <c:f>cytokines!$C$17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18:$A$26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C$18:$C$26</c:f>
              <c:numCache>
                <c:formatCode>General</c:formatCode>
                <c:ptCount val="9"/>
                <c:pt idx="0">
                  <c:v>0.16</c:v>
                </c:pt>
                <c:pt idx="1">
                  <c:v>0.125</c:v>
                </c:pt>
                <c:pt idx="2">
                  <c:v>2.55</c:v>
                </c:pt>
                <c:pt idx="3">
                  <c:v>3.34</c:v>
                </c:pt>
                <c:pt idx="4">
                  <c:v>3.46</c:v>
                </c:pt>
                <c:pt idx="5">
                  <c:v>2.91</c:v>
                </c:pt>
                <c:pt idx="6">
                  <c:v>2.52</c:v>
                </c:pt>
                <c:pt idx="7">
                  <c:v>2.76</c:v>
                </c:pt>
                <c:pt idx="8">
                  <c:v>2.6</c:v>
                </c:pt>
              </c:numCache>
            </c:numRef>
          </c:val>
        </c:ser>
        <c:ser>
          <c:idx val="2"/>
          <c:order val="2"/>
          <c:tx>
            <c:strRef>
              <c:f>cytokines!$D$17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18:$A$26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D$18:$D$26</c:f>
              <c:numCache>
                <c:formatCode>General</c:formatCode>
                <c:ptCount val="9"/>
                <c:pt idx="0">
                  <c:v>0.134</c:v>
                </c:pt>
                <c:pt idx="1">
                  <c:v>0.273</c:v>
                </c:pt>
                <c:pt idx="2">
                  <c:v>0.473</c:v>
                </c:pt>
                <c:pt idx="3">
                  <c:v>1.95</c:v>
                </c:pt>
                <c:pt idx="4">
                  <c:v>2.35</c:v>
                </c:pt>
                <c:pt idx="5">
                  <c:v>1.95</c:v>
                </c:pt>
                <c:pt idx="6">
                  <c:v>1.74</c:v>
                </c:pt>
                <c:pt idx="7">
                  <c:v>1.33</c:v>
                </c:pt>
                <c:pt idx="8">
                  <c:v>1.03</c:v>
                </c:pt>
              </c:numCache>
            </c:numRef>
          </c:val>
        </c:ser>
        <c:ser>
          <c:idx val="3"/>
          <c:order val="3"/>
          <c:tx>
            <c:strRef>
              <c:f>cytokines!$E$17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18:$A$26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E$18:$E$26</c:f>
              <c:numCache>
                <c:formatCode>General</c:formatCode>
                <c:ptCount val="9"/>
                <c:pt idx="0">
                  <c:v>0.143</c:v>
                </c:pt>
                <c:pt idx="1">
                  <c:v>0.313</c:v>
                </c:pt>
                <c:pt idx="2">
                  <c:v>0.596</c:v>
                </c:pt>
                <c:pt idx="3">
                  <c:v>2.38</c:v>
                </c:pt>
                <c:pt idx="4">
                  <c:v>2.53</c:v>
                </c:pt>
                <c:pt idx="5">
                  <c:v>2.26</c:v>
                </c:pt>
                <c:pt idx="6">
                  <c:v>1.94</c:v>
                </c:pt>
                <c:pt idx="7">
                  <c:v>1.52</c:v>
                </c:pt>
                <c:pt idx="8">
                  <c:v>1.61</c:v>
                </c:pt>
              </c:numCache>
            </c:numRef>
          </c:val>
        </c:ser>
        <c:gapWidth val="150"/>
        <c:overlap val="0"/>
        <c:axId val="94869147"/>
        <c:axId val="15727405"/>
      </c:barChart>
      <c:catAx>
        <c:axId val="948691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727405"/>
        <c:crossesAt val="0"/>
        <c:auto val="1"/>
        <c:lblAlgn val="ctr"/>
        <c:lblOffset val="100"/>
        <c:noMultiLvlLbl val="0"/>
      </c:catAx>
      <c:valAx>
        <c:axId val="15727405"/>
        <c:scaling>
          <c:orientation val="minMax"/>
          <c:max val="5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869147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1219002428967"/>
          <c:y val="0.0206731166790705"/>
          <c:w val="0.979777438852172"/>
          <c:h val="0.9793268833209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ytokines!$B$381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382:$A$390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B$382:$B$390</c:f>
              <c:numCache>
                <c:formatCode>General</c:formatCode>
                <c:ptCount val="9"/>
                <c:pt idx="0">
                  <c:v>0.08</c:v>
                </c:pt>
                <c:pt idx="1">
                  <c:v>0.12</c:v>
                </c:pt>
                <c:pt idx="2">
                  <c:v>0.07</c:v>
                </c:pt>
                <c:pt idx="3">
                  <c:v>0.74</c:v>
                </c:pt>
                <c:pt idx="4">
                  <c:v>0.99</c:v>
                </c:pt>
                <c:pt idx="5">
                  <c:v>0.67</c:v>
                </c:pt>
                <c:pt idx="6">
                  <c:v>0.57</c:v>
                </c:pt>
                <c:pt idx="7">
                  <c:v>0.48</c:v>
                </c:pt>
                <c:pt idx="8">
                  <c:v>0.22</c:v>
                </c:pt>
              </c:numCache>
            </c:numRef>
          </c:val>
        </c:ser>
        <c:ser>
          <c:idx val="1"/>
          <c:order val="1"/>
          <c:tx>
            <c:strRef>
              <c:f>cytokines!$C$381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382:$A$390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C$382:$C$390</c:f>
              <c:numCache>
                <c:formatCode>General</c:formatCode>
                <c:ptCount val="9"/>
                <c:pt idx="0">
                  <c:v>0.063</c:v>
                </c:pt>
                <c:pt idx="1">
                  <c:v>0.22</c:v>
                </c:pt>
                <c:pt idx="2">
                  <c:v>0.41</c:v>
                </c:pt>
                <c:pt idx="3">
                  <c:v>0.97</c:v>
                </c:pt>
                <c:pt idx="4">
                  <c:v>0.91</c:v>
                </c:pt>
                <c:pt idx="5">
                  <c:v>0.94</c:v>
                </c:pt>
                <c:pt idx="6">
                  <c:v>1.12</c:v>
                </c:pt>
                <c:pt idx="7">
                  <c:v>0.67</c:v>
                </c:pt>
                <c:pt idx="8">
                  <c:v>0.29</c:v>
                </c:pt>
              </c:numCache>
            </c:numRef>
          </c:val>
        </c:ser>
        <c:ser>
          <c:idx val="2"/>
          <c:order val="2"/>
          <c:tx>
            <c:strRef>
              <c:f>cytokines!$D$381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382:$A$390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D$382:$D$390</c:f>
              <c:numCache>
                <c:formatCode>General</c:formatCode>
                <c:ptCount val="9"/>
                <c:pt idx="0">
                  <c:v>0.08</c:v>
                </c:pt>
                <c:pt idx="1">
                  <c:v>0.16</c:v>
                </c:pt>
                <c:pt idx="2">
                  <c:v>0.14</c:v>
                </c:pt>
                <c:pt idx="3">
                  <c:v>0.68</c:v>
                </c:pt>
                <c:pt idx="4">
                  <c:v>0.79</c:v>
                </c:pt>
                <c:pt idx="5">
                  <c:v>0.58</c:v>
                </c:pt>
                <c:pt idx="6">
                  <c:v>0.33</c:v>
                </c:pt>
                <c:pt idx="7">
                  <c:v>0.29</c:v>
                </c:pt>
                <c:pt idx="8">
                  <c:v>0.11</c:v>
                </c:pt>
              </c:numCache>
            </c:numRef>
          </c:val>
        </c:ser>
        <c:ser>
          <c:idx val="3"/>
          <c:order val="3"/>
          <c:tx>
            <c:strRef>
              <c:f>cytokines!$E$381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382:$A$390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E$382:$E$390</c:f>
              <c:numCache>
                <c:formatCode>General</c:formatCode>
                <c:ptCount val="9"/>
                <c:pt idx="0">
                  <c:v>0.046</c:v>
                </c:pt>
                <c:pt idx="1">
                  <c:v>0.2</c:v>
                </c:pt>
                <c:pt idx="2">
                  <c:v>0.31</c:v>
                </c:pt>
                <c:pt idx="3">
                  <c:v>0.75</c:v>
                </c:pt>
                <c:pt idx="4">
                  <c:v>0.77</c:v>
                </c:pt>
                <c:pt idx="5">
                  <c:v>0.63</c:v>
                </c:pt>
                <c:pt idx="6">
                  <c:v>0.48</c:v>
                </c:pt>
                <c:pt idx="7">
                  <c:v>0.37</c:v>
                </c:pt>
                <c:pt idx="8">
                  <c:v>0.09</c:v>
                </c:pt>
              </c:numCache>
            </c:numRef>
          </c:val>
        </c:ser>
        <c:gapWidth val="150"/>
        <c:overlap val="0"/>
        <c:axId val="25573565"/>
        <c:axId val="58261316"/>
      </c:barChart>
      <c:catAx>
        <c:axId val="255735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261316"/>
        <c:crossesAt val="0"/>
        <c:auto val="1"/>
        <c:lblAlgn val="ctr"/>
        <c:lblOffset val="100"/>
        <c:noMultiLvlLbl val="0"/>
      </c:catAx>
      <c:valAx>
        <c:axId val="58261316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573565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1892275384528"/>
          <c:y val="0.0206748263314588"/>
          <c:w val="0.979737783075089"/>
          <c:h val="0.9793251736685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ytokines!$C$436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437:$B$445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C$437:$C$445</c:f>
              <c:numCache>
                <c:formatCode>General</c:formatCode>
                <c:ptCount val="9"/>
                <c:pt idx="0">
                  <c:v>0.09</c:v>
                </c:pt>
                <c:pt idx="1">
                  <c:v>0.13</c:v>
                </c:pt>
                <c:pt idx="2">
                  <c:v>0.21</c:v>
                </c:pt>
                <c:pt idx="3">
                  <c:v>1.93</c:v>
                </c:pt>
                <c:pt idx="4">
                  <c:v>2.33</c:v>
                </c:pt>
                <c:pt idx="5">
                  <c:v>1.8</c:v>
                </c:pt>
                <c:pt idx="6">
                  <c:v>2.16</c:v>
                </c:pt>
                <c:pt idx="7">
                  <c:v>1.8</c:v>
                </c:pt>
                <c:pt idx="8">
                  <c:v>1.7</c:v>
                </c:pt>
              </c:numCache>
            </c:numRef>
          </c:val>
        </c:ser>
        <c:ser>
          <c:idx val="1"/>
          <c:order val="1"/>
          <c:tx>
            <c:strRef>
              <c:f>cytokines!$D$436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437:$B$445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D$437:$D$445</c:f>
              <c:numCache>
                <c:formatCode>General</c:formatCode>
                <c:ptCount val="9"/>
                <c:pt idx="0">
                  <c:v>0.11</c:v>
                </c:pt>
                <c:pt idx="1">
                  <c:v>0.59</c:v>
                </c:pt>
                <c:pt idx="2">
                  <c:v>1.23</c:v>
                </c:pt>
                <c:pt idx="3">
                  <c:v>2.45</c:v>
                </c:pt>
                <c:pt idx="4">
                  <c:v>3.13</c:v>
                </c:pt>
                <c:pt idx="5">
                  <c:v>3.26</c:v>
                </c:pt>
                <c:pt idx="6">
                  <c:v>2.4</c:v>
                </c:pt>
                <c:pt idx="7">
                  <c:v>1.66</c:v>
                </c:pt>
                <c:pt idx="8">
                  <c:v>1.1</c:v>
                </c:pt>
              </c:numCache>
            </c:numRef>
          </c:val>
        </c:ser>
        <c:ser>
          <c:idx val="2"/>
          <c:order val="2"/>
          <c:tx>
            <c:strRef>
              <c:f>cytokines!$E$436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437:$B$445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E$437:$E$445</c:f>
              <c:numCache>
                <c:formatCode>General</c:formatCode>
                <c:ptCount val="9"/>
                <c:pt idx="0">
                  <c:v>0.086</c:v>
                </c:pt>
                <c:pt idx="1">
                  <c:v>0.11</c:v>
                </c:pt>
                <c:pt idx="2">
                  <c:v>0.27</c:v>
                </c:pt>
                <c:pt idx="3">
                  <c:v>1.73</c:v>
                </c:pt>
                <c:pt idx="4">
                  <c:v>2.13</c:v>
                </c:pt>
                <c:pt idx="5">
                  <c:v>1.63</c:v>
                </c:pt>
                <c:pt idx="6">
                  <c:v>1.86</c:v>
                </c:pt>
                <c:pt idx="7">
                  <c:v>1.32</c:v>
                </c:pt>
                <c:pt idx="8">
                  <c:v>1.53</c:v>
                </c:pt>
              </c:numCache>
            </c:numRef>
          </c:val>
        </c:ser>
        <c:ser>
          <c:idx val="3"/>
          <c:order val="3"/>
          <c:tx>
            <c:strRef>
              <c:f>cytokines!$F$436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437:$B$445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F$437:$F$445</c:f>
              <c:numCache>
                <c:formatCode>General</c:formatCode>
                <c:ptCount val="9"/>
                <c:pt idx="0">
                  <c:v>0.13</c:v>
                </c:pt>
                <c:pt idx="1">
                  <c:v>0.25</c:v>
                </c:pt>
                <c:pt idx="2">
                  <c:v>0.51</c:v>
                </c:pt>
                <c:pt idx="3">
                  <c:v>2</c:v>
                </c:pt>
                <c:pt idx="4">
                  <c:v>2.36</c:v>
                </c:pt>
                <c:pt idx="5">
                  <c:v>1.43</c:v>
                </c:pt>
                <c:pt idx="6">
                  <c:v>1.73</c:v>
                </c:pt>
                <c:pt idx="7">
                  <c:v>0.9</c:v>
                </c:pt>
                <c:pt idx="8">
                  <c:v>1.45</c:v>
                </c:pt>
              </c:numCache>
            </c:numRef>
          </c:val>
        </c:ser>
        <c:gapWidth val="150"/>
        <c:overlap val="0"/>
        <c:axId val="24449199"/>
        <c:axId val="56535055"/>
      </c:barChart>
      <c:catAx>
        <c:axId val="244491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535055"/>
        <c:crossesAt val="0"/>
        <c:auto val="1"/>
        <c:lblAlgn val="ctr"/>
        <c:lblOffset val="100"/>
        <c:noMultiLvlLbl val="0"/>
      </c:catAx>
      <c:valAx>
        <c:axId val="56535055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449199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9268007353351"/>
          <c:y val="0.0206287647495668"/>
          <c:w val="0.980001114144059"/>
          <c:h val="0.9793712352504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ytokines!$C$489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490:$B$498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C$490:$C$498</c:f>
              <c:numCache>
                <c:formatCode>General</c:formatCode>
                <c:ptCount val="9"/>
                <c:pt idx="0">
                  <c:v>0.23</c:v>
                </c:pt>
                <c:pt idx="1">
                  <c:v>0.21</c:v>
                </c:pt>
                <c:pt idx="2">
                  <c:v>0.22</c:v>
                </c:pt>
                <c:pt idx="3">
                  <c:v>1.91</c:v>
                </c:pt>
                <c:pt idx="4">
                  <c:v>2.53</c:v>
                </c:pt>
                <c:pt idx="5">
                  <c:v>2.7</c:v>
                </c:pt>
                <c:pt idx="6">
                  <c:v>2.1</c:v>
                </c:pt>
                <c:pt idx="7">
                  <c:v>1.42</c:v>
                </c:pt>
                <c:pt idx="8">
                  <c:v>1.32</c:v>
                </c:pt>
              </c:numCache>
            </c:numRef>
          </c:val>
        </c:ser>
        <c:ser>
          <c:idx val="1"/>
          <c:order val="1"/>
          <c:tx>
            <c:strRef>
              <c:f>cytokines!$D$489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490:$B$498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D$490:$D$498</c:f>
              <c:numCache>
                <c:formatCode>General</c:formatCode>
                <c:ptCount val="9"/>
                <c:pt idx="0">
                  <c:v>0.25</c:v>
                </c:pt>
                <c:pt idx="1">
                  <c:v>2.1</c:v>
                </c:pt>
                <c:pt idx="2">
                  <c:v>3.5</c:v>
                </c:pt>
                <c:pt idx="3">
                  <c:v>4.4</c:v>
                </c:pt>
                <c:pt idx="4">
                  <c:v>4.6</c:v>
                </c:pt>
                <c:pt idx="5">
                  <c:v>4.36</c:v>
                </c:pt>
                <c:pt idx="6">
                  <c:v>4.7</c:v>
                </c:pt>
                <c:pt idx="7">
                  <c:v>3.6</c:v>
                </c:pt>
                <c:pt idx="8">
                  <c:v>2.9</c:v>
                </c:pt>
              </c:numCache>
            </c:numRef>
          </c:val>
        </c:ser>
        <c:ser>
          <c:idx val="2"/>
          <c:order val="2"/>
          <c:tx>
            <c:strRef>
              <c:f>cytokines!$E$489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490:$B$498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E$490:$E$498</c:f>
              <c:numCache>
                <c:formatCode>General</c:formatCode>
                <c:ptCount val="9"/>
                <c:pt idx="0">
                  <c:v>0.23</c:v>
                </c:pt>
                <c:pt idx="1">
                  <c:v>0.27</c:v>
                </c:pt>
                <c:pt idx="2">
                  <c:v>0.29</c:v>
                </c:pt>
                <c:pt idx="3">
                  <c:v>1.83</c:v>
                </c:pt>
                <c:pt idx="4">
                  <c:v>2.46</c:v>
                </c:pt>
                <c:pt idx="5">
                  <c:v>2.9</c:v>
                </c:pt>
                <c:pt idx="6">
                  <c:v>1.73</c:v>
                </c:pt>
                <c:pt idx="7">
                  <c:v>1.6</c:v>
                </c:pt>
                <c:pt idx="8">
                  <c:v>1.4</c:v>
                </c:pt>
              </c:numCache>
            </c:numRef>
          </c:val>
        </c:ser>
        <c:ser>
          <c:idx val="3"/>
          <c:order val="3"/>
          <c:tx>
            <c:strRef>
              <c:f>cytokines!$F$489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490:$B$498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F$490:$F$498</c:f>
              <c:numCache>
                <c:formatCode>General</c:formatCode>
                <c:ptCount val="9"/>
                <c:pt idx="0">
                  <c:v>0.19</c:v>
                </c:pt>
                <c:pt idx="1">
                  <c:v>0.43</c:v>
                </c:pt>
                <c:pt idx="2">
                  <c:v>0.77</c:v>
                </c:pt>
                <c:pt idx="3">
                  <c:v>2.93</c:v>
                </c:pt>
                <c:pt idx="4">
                  <c:v>3.36</c:v>
                </c:pt>
                <c:pt idx="5">
                  <c:v>3.56</c:v>
                </c:pt>
                <c:pt idx="6">
                  <c:v>2.5</c:v>
                </c:pt>
                <c:pt idx="7">
                  <c:v>1.73</c:v>
                </c:pt>
                <c:pt idx="8">
                  <c:v>1.5</c:v>
                </c:pt>
              </c:numCache>
            </c:numRef>
          </c:val>
        </c:ser>
        <c:gapWidth val="150"/>
        <c:overlap val="0"/>
        <c:axId val="92678046"/>
        <c:axId val="47121885"/>
      </c:barChart>
      <c:catAx>
        <c:axId val="926780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121885"/>
        <c:crossesAt val="0"/>
        <c:auto val="1"/>
        <c:lblAlgn val="ctr"/>
        <c:lblOffset val="100"/>
        <c:noMultiLvlLbl val="0"/>
      </c:catAx>
      <c:valAx>
        <c:axId val="47121885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67804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0346937629821"/>
          <c:y val="0.0206287647495668"/>
          <c:w val="0.98136192668276"/>
          <c:h val="0.9793712352504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ytokines!$C$537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538:$B$546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C$538:$C$546</c:f>
              <c:numCache>
                <c:formatCode>General</c:formatCode>
                <c:ptCount val="9"/>
                <c:pt idx="0">
                  <c:v>0.11</c:v>
                </c:pt>
                <c:pt idx="1">
                  <c:v>0.12</c:v>
                </c:pt>
                <c:pt idx="2">
                  <c:v>0.14</c:v>
                </c:pt>
                <c:pt idx="3">
                  <c:v>0.82</c:v>
                </c:pt>
                <c:pt idx="4">
                  <c:v>0.99</c:v>
                </c:pt>
                <c:pt idx="5">
                  <c:v>0.83</c:v>
                </c:pt>
                <c:pt idx="6">
                  <c:v>0.61</c:v>
                </c:pt>
                <c:pt idx="7">
                  <c:v>0.41</c:v>
                </c:pt>
                <c:pt idx="8">
                  <c:v>0.22</c:v>
                </c:pt>
              </c:numCache>
            </c:numRef>
          </c:val>
        </c:ser>
        <c:ser>
          <c:idx val="1"/>
          <c:order val="1"/>
          <c:tx>
            <c:strRef>
              <c:f>cytokines!$D$537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538:$B$546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D$538:$D$546</c:f>
              <c:numCache>
                <c:formatCode>General</c:formatCode>
                <c:ptCount val="9"/>
                <c:pt idx="0">
                  <c:v>0.11</c:v>
                </c:pt>
                <c:pt idx="1">
                  <c:v>0.57</c:v>
                </c:pt>
                <c:pt idx="2">
                  <c:v>0.71</c:v>
                </c:pt>
                <c:pt idx="3">
                  <c:v>1.77</c:v>
                </c:pt>
                <c:pt idx="4">
                  <c:v>2.09</c:v>
                </c:pt>
                <c:pt idx="5">
                  <c:v>2.32</c:v>
                </c:pt>
                <c:pt idx="6">
                  <c:v>1.63</c:v>
                </c:pt>
                <c:pt idx="7">
                  <c:v>1.29</c:v>
                </c:pt>
                <c:pt idx="8">
                  <c:v>1.07</c:v>
                </c:pt>
              </c:numCache>
            </c:numRef>
          </c:val>
        </c:ser>
        <c:ser>
          <c:idx val="2"/>
          <c:order val="2"/>
          <c:tx>
            <c:strRef>
              <c:f>cytokines!$E$537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538:$B$546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E$538:$E$546</c:f>
              <c:numCache>
                <c:formatCode>General</c:formatCode>
                <c:ptCount val="9"/>
                <c:pt idx="0">
                  <c:v>0.11</c:v>
                </c:pt>
                <c:pt idx="1">
                  <c:v>0.15</c:v>
                </c:pt>
                <c:pt idx="2">
                  <c:v>0.19</c:v>
                </c:pt>
                <c:pt idx="3">
                  <c:v>0.78</c:v>
                </c:pt>
                <c:pt idx="4">
                  <c:v>0.93</c:v>
                </c:pt>
                <c:pt idx="5">
                  <c:v>0.87</c:v>
                </c:pt>
                <c:pt idx="6">
                  <c:v>0.67</c:v>
                </c:pt>
                <c:pt idx="7">
                  <c:v>0.39</c:v>
                </c:pt>
                <c:pt idx="8">
                  <c:v>0.26</c:v>
                </c:pt>
              </c:numCache>
            </c:numRef>
          </c:val>
        </c:ser>
        <c:ser>
          <c:idx val="3"/>
          <c:order val="3"/>
          <c:tx>
            <c:strRef>
              <c:f>cytokines!$F$537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538:$B$546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F$538:$F$546</c:f>
              <c:numCache>
                <c:formatCode>General</c:formatCode>
                <c:ptCount val="9"/>
                <c:pt idx="0">
                  <c:v>0.16</c:v>
                </c:pt>
                <c:pt idx="1">
                  <c:v>0.33</c:v>
                </c:pt>
                <c:pt idx="2">
                  <c:v>0.41</c:v>
                </c:pt>
                <c:pt idx="3">
                  <c:v>0.98</c:v>
                </c:pt>
                <c:pt idx="4">
                  <c:v>1.18</c:v>
                </c:pt>
                <c:pt idx="5">
                  <c:v>1.06</c:v>
                </c:pt>
                <c:pt idx="6">
                  <c:v>0.77</c:v>
                </c:pt>
                <c:pt idx="7">
                  <c:v>0.44</c:v>
                </c:pt>
                <c:pt idx="8">
                  <c:v>0.33</c:v>
                </c:pt>
              </c:numCache>
            </c:numRef>
          </c:val>
        </c:ser>
        <c:gapWidth val="150"/>
        <c:overlap val="0"/>
        <c:axId val="18043066"/>
        <c:axId val="50751607"/>
      </c:barChart>
      <c:catAx>
        <c:axId val="180430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751607"/>
        <c:crossesAt val="0"/>
        <c:auto val="1"/>
        <c:lblAlgn val="ctr"/>
        <c:lblOffset val="100"/>
        <c:noMultiLvlLbl val="0"/>
      </c:catAx>
      <c:valAx>
        <c:axId val="50751607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043066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0567894292943"/>
          <c:y val="0.0205846027171676"/>
          <c:w val="0.979870677537251"/>
          <c:h val="0.9794153972828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ytokines!$C$588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589:$B$59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C$589:$C$597</c:f>
              <c:numCache>
                <c:formatCode>General</c:formatCode>
                <c:ptCount val="9"/>
                <c:pt idx="0">
                  <c:v>0.09</c:v>
                </c:pt>
                <c:pt idx="1">
                  <c:v>0.056</c:v>
                </c:pt>
                <c:pt idx="2">
                  <c:v>0.033</c:v>
                </c:pt>
                <c:pt idx="3">
                  <c:v>0.12</c:v>
                </c:pt>
                <c:pt idx="4">
                  <c:v>0.083</c:v>
                </c:pt>
                <c:pt idx="5">
                  <c:v>0.11</c:v>
                </c:pt>
                <c:pt idx="6">
                  <c:v>0.12</c:v>
                </c:pt>
                <c:pt idx="7">
                  <c:v>0.16</c:v>
                </c:pt>
                <c:pt idx="8">
                  <c:v>0.13</c:v>
                </c:pt>
              </c:numCache>
            </c:numRef>
          </c:val>
        </c:ser>
        <c:ser>
          <c:idx val="1"/>
          <c:order val="1"/>
          <c:tx>
            <c:strRef>
              <c:f>cytokines!$D$588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589:$B$59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D$589:$D$597</c:f>
              <c:numCache>
                <c:formatCode>General</c:formatCode>
                <c:ptCount val="9"/>
                <c:pt idx="0">
                  <c:v>0.08</c:v>
                </c:pt>
                <c:pt idx="1">
                  <c:v>0.07</c:v>
                </c:pt>
                <c:pt idx="2">
                  <c:v>0.09</c:v>
                </c:pt>
                <c:pt idx="3">
                  <c:v>0.033</c:v>
                </c:pt>
                <c:pt idx="4">
                  <c:v>-0.02</c:v>
                </c:pt>
                <c:pt idx="5">
                  <c:v>-0.01</c:v>
                </c:pt>
                <c:pt idx="6">
                  <c:v>0.01</c:v>
                </c:pt>
                <c:pt idx="7">
                  <c:v>0.013</c:v>
                </c:pt>
                <c:pt idx="8">
                  <c:v>0.023</c:v>
                </c:pt>
              </c:numCache>
            </c:numRef>
          </c:val>
        </c:ser>
        <c:ser>
          <c:idx val="2"/>
          <c:order val="2"/>
          <c:tx>
            <c:strRef>
              <c:f>cytokines!$E$588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589:$B$59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E$589:$E$597</c:f>
              <c:numCache>
                <c:formatCode>General</c:formatCode>
                <c:ptCount val="9"/>
                <c:pt idx="0">
                  <c:v>0.083</c:v>
                </c:pt>
                <c:pt idx="1">
                  <c:v>0.06</c:v>
                </c:pt>
                <c:pt idx="2">
                  <c:v>0.056</c:v>
                </c:pt>
                <c:pt idx="3">
                  <c:v>0.096</c:v>
                </c:pt>
                <c:pt idx="4">
                  <c:v>0.076</c:v>
                </c:pt>
                <c:pt idx="5">
                  <c:v>0.13</c:v>
                </c:pt>
                <c:pt idx="6">
                  <c:v>0.14</c:v>
                </c:pt>
                <c:pt idx="7">
                  <c:v>0.15</c:v>
                </c:pt>
                <c:pt idx="8">
                  <c:v>0.14</c:v>
                </c:pt>
              </c:numCache>
            </c:numRef>
          </c:val>
        </c:ser>
        <c:ser>
          <c:idx val="3"/>
          <c:order val="3"/>
          <c:tx>
            <c:strRef>
              <c:f>cytokines!$F$588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589:$B$59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F$589:$F$597</c:f>
              <c:numCache>
                <c:formatCode>General</c:formatCode>
                <c:ptCount val="9"/>
                <c:pt idx="0">
                  <c:v>0.06</c:v>
                </c:pt>
                <c:pt idx="1">
                  <c:v>0.09</c:v>
                </c:pt>
                <c:pt idx="2">
                  <c:v>0.11</c:v>
                </c:pt>
                <c:pt idx="3">
                  <c:v>0.11</c:v>
                </c:pt>
                <c:pt idx="4">
                  <c:v>0.09</c:v>
                </c:pt>
                <c:pt idx="5">
                  <c:v>0.12</c:v>
                </c:pt>
                <c:pt idx="6">
                  <c:v>0.11</c:v>
                </c:pt>
                <c:pt idx="7">
                  <c:v>0.13</c:v>
                </c:pt>
                <c:pt idx="8">
                  <c:v>0.11</c:v>
                </c:pt>
              </c:numCache>
            </c:numRef>
          </c:val>
        </c:ser>
        <c:gapWidth val="150"/>
        <c:overlap val="0"/>
        <c:axId val="43541984"/>
        <c:axId val="84568955"/>
      </c:barChart>
      <c:catAx>
        <c:axId val="435419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568955"/>
        <c:auto val="1"/>
        <c:lblAlgn val="ctr"/>
        <c:lblOffset val="100"/>
        <c:noMultiLvlLbl val="0"/>
      </c:catAx>
      <c:valAx>
        <c:axId val="8456895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54198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9661324620092"/>
          <c:y val="0.0426016534503121"/>
          <c:w val="0.967325346195737"/>
          <c:h val="0.9573983465496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ytokines!$B$17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18:$A$26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B$18:$B$26</c:f>
              <c:numCache>
                <c:formatCode>General</c:formatCode>
                <c:ptCount val="9"/>
                <c:pt idx="0">
                  <c:v>0.13</c:v>
                </c:pt>
                <c:pt idx="1">
                  <c:v>0.14</c:v>
                </c:pt>
                <c:pt idx="2">
                  <c:v>0.15</c:v>
                </c:pt>
                <c:pt idx="3">
                  <c:v>2.13</c:v>
                </c:pt>
                <c:pt idx="4">
                  <c:v>2.4</c:v>
                </c:pt>
                <c:pt idx="5">
                  <c:v>2.13</c:v>
                </c:pt>
                <c:pt idx="6">
                  <c:v>1.83</c:v>
                </c:pt>
                <c:pt idx="7">
                  <c:v>1.19</c:v>
                </c:pt>
                <c:pt idx="8">
                  <c:v>1.31</c:v>
                </c:pt>
              </c:numCache>
            </c:numRef>
          </c:val>
        </c:ser>
        <c:ser>
          <c:idx val="1"/>
          <c:order val="1"/>
          <c:tx>
            <c:strRef>
              <c:f>cytokines!$C$17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18:$A$26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C$18:$C$26</c:f>
              <c:numCache>
                <c:formatCode>General</c:formatCode>
                <c:ptCount val="9"/>
                <c:pt idx="0">
                  <c:v>0.16</c:v>
                </c:pt>
                <c:pt idx="1">
                  <c:v>0.125</c:v>
                </c:pt>
                <c:pt idx="2">
                  <c:v>2.55</c:v>
                </c:pt>
                <c:pt idx="3">
                  <c:v>3.34</c:v>
                </c:pt>
                <c:pt idx="4">
                  <c:v>3.46</c:v>
                </c:pt>
                <c:pt idx="5">
                  <c:v>2.91</c:v>
                </c:pt>
                <c:pt idx="6">
                  <c:v>2.52</c:v>
                </c:pt>
                <c:pt idx="7">
                  <c:v>2.76</c:v>
                </c:pt>
                <c:pt idx="8">
                  <c:v>2.6</c:v>
                </c:pt>
              </c:numCache>
            </c:numRef>
          </c:val>
        </c:ser>
        <c:ser>
          <c:idx val="2"/>
          <c:order val="2"/>
          <c:tx>
            <c:strRef>
              <c:f>cytokines!$D$17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18:$A$26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D$18:$D$26</c:f>
              <c:numCache>
                <c:formatCode>General</c:formatCode>
                <c:ptCount val="9"/>
                <c:pt idx="0">
                  <c:v>0.134</c:v>
                </c:pt>
                <c:pt idx="1">
                  <c:v>0.273</c:v>
                </c:pt>
                <c:pt idx="2">
                  <c:v>0.473</c:v>
                </c:pt>
                <c:pt idx="3">
                  <c:v>1.95</c:v>
                </c:pt>
                <c:pt idx="4">
                  <c:v>2.35</c:v>
                </c:pt>
                <c:pt idx="5">
                  <c:v>1.95</c:v>
                </c:pt>
                <c:pt idx="6">
                  <c:v>1.74</c:v>
                </c:pt>
                <c:pt idx="7">
                  <c:v>1.33</c:v>
                </c:pt>
                <c:pt idx="8">
                  <c:v>1.03</c:v>
                </c:pt>
              </c:numCache>
            </c:numRef>
          </c:val>
        </c:ser>
        <c:ser>
          <c:idx val="3"/>
          <c:order val="3"/>
          <c:tx>
            <c:strRef>
              <c:f>cytokines!$E$17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18:$A$26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E$18:$E$26</c:f>
              <c:numCache>
                <c:formatCode>General</c:formatCode>
                <c:ptCount val="9"/>
                <c:pt idx="0">
                  <c:v>0.143</c:v>
                </c:pt>
                <c:pt idx="1">
                  <c:v>0.313</c:v>
                </c:pt>
                <c:pt idx="2">
                  <c:v>0.596</c:v>
                </c:pt>
                <c:pt idx="3">
                  <c:v>2.38</c:v>
                </c:pt>
                <c:pt idx="4">
                  <c:v>2.53</c:v>
                </c:pt>
                <c:pt idx="5">
                  <c:v>2.26</c:v>
                </c:pt>
                <c:pt idx="6">
                  <c:v>1.94</c:v>
                </c:pt>
                <c:pt idx="7">
                  <c:v>1.52</c:v>
                </c:pt>
                <c:pt idx="8">
                  <c:v>1.61</c:v>
                </c:pt>
              </c:numCache>
            </c:numRef>
          </c:val>
        </c:ser>
        <c:gapWidth val="150"/>
        <c:overlap val="0"/>
        <c:axId val="82358725"/>
        <c:axId val="35359390"/>
      </c:barChart>
      <c:catAx>
        <c:axId val="823587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359390"/>
        <c:crossesAt val="0"/>
        <c:auto val="1"/>
        <c:lblAlgn val="ctr"/>
        <c:lblOffset val="100"/>
        <c:noMultiLvlLbl val="0"/>
      </c:catAx>
      <c:valAx>
        <c:axId val="35359390"/>
        <c:scaling>
          <c:orientation val="minMax"/>
          <c:max val="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358725"/>
        <c:crossesAt val="1"/>
        <c:crossBetween val="midCat"/>
        <c:maj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8115242985322"/>
          <c:y val="0.0862156234182554"/>
          <c:w val="0.239665992427779"/>
          <c:h val="0.279736797705416"/>
        </c:manualLayout>
      </c:layout>
      <c:overlay val="0"/>
      <c:spPr>
        <a:solidFill>
          <a:srgbClr val="ffffff"/>
        </a:solidFill>
        <a:ln w="25200">
          <a:solidFill>
            <a:srgbClr val="000000"/>
          </a:solidFill>
          <a:round/>
        </a:ln>
      </c:spPr>
      <c:txPr>
        <a:bodyPr/>
        <a:lstStyle/>
        <a:p>
          <a:pPr>
            <a:defRPr b="1" sz="184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9106858054226"/>
          <c:y val="0.0415476287649988"/>
          <c:w val="0.957735247208931"/>
          <c:h val="0.9373928658884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ACS '!$C$18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9:$B$2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C$19:$C$27</c:f>
              <c:numCache>
                <c:formatCode>General</c:formatCode>
                <c:ptCount val="9"/>
                <c:pt idx="0">
                  <c:v>1.12</c:v>
                </c:pt>
                <c:pt idx="1">
                  <c:v>0.56</c:v>
                </c:pt>
                <c:pt idx="2">
                  <c:v>0.54</c:v>
                </c:pt>
                <c:pt idx="3">
                  <c:v>16</c:v>
                </c:pt>
                <c:pt idx="4">
                  <c:v>12.4</c:v>
                </c:pt>
                <c:pt idx="5">
                  <c:v>12.5</c:v>
                </c:pt>
                <c:pt idx="6">
                  <c:v>13.2</c:v>
                </c:pt>
                <c:pt idx="7">
                  <c:v>7</c:v>
                </c:pt>
                <c:pt idx="8">
                  <c:v>4.06</c:v>
                </c:pt>
              </c:numCache>
            </c:numRef>
          </c:val>
        </c:ser>
        <c:ser>
          <c:idx val="1"/>
          <c:order val="1"/>
          <c:tx>
            <c:strRef>
              <c:f>'FACS '!$D$18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9:$B$2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D$19:$D$27</c:f>
              <c:numCache>
                <c:formatCode>General</c:formatCode>
                <c:ptCount val="9"/>
                <c:pt idx="0">
                  <c:v>0.4</c:v>
                </c:pt>
                <c:pt idx="1">
                  <c:v>11.3</c:v>
                </c:pt>
                <c:pt idx="2">
                  <c:v>15.3</c:v>
                </c:pt>
                <c:pt idx="3">
                  <c:v>24.03</c:v>
                </c:pt>
                <c:pt idx="4">
                  <c:v>35.26</c:v>
                </c:pt>
                <c:pt idx="5">
                  <c:v>26.2</c:v>
                </c:pt>
                <c:pt idx="6">
                  <c:v>19</c:v>
                </c:pt>
                <c:pt idx="7">
                  <c:v>29.2</c:v>
                </c:pt>
                <c:pt idx="8">
                  <c:v>20.16</c:v>
                </c:pt>
              </c:numCache>
            </c:numRef>
          </c:val>
        </c:ser>
        <c:ser>
          <c:idx val="2"/>
          <c:order val="2"/>
          <c:tx>
            <c:strRef>
              <c:f>'FACS '!$E$18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9:$B$2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E$19:$E$27</c:f>
              <c:numCache>
                <c:formatCode>General</c:formatCode>
                <c:ptCount val="9"/>
                <c:pt idx="0">
                  <c:v>0.53</c:v>
                </c:pt>
                <c:pt idx="1">
                  <c:v>1.06</c:v>
                </c:pt>
                <c:pt idx="2">
                  <c:v>1.03</c:v>
                </c:pt>
                <c:pt idx="3">
                  <c:v>15.36</c:v>
                </c:pt>
                <c:pt idx="4">
                  <c:v>13.16</c:v>
                </c:pt>
                <c:pt idx="5">
                  <c:v>14.23</c:v>
                </c:pt>
                <c:pt idx="6">
                  <c:v>11.1</c:v>
                </c:pt>
                <c:pt idx="7">
                  <c:v>6.26</c:v>
                </c:pt>
                <c:pt idx="8">
                  <c:v>3.06</c:v>
                </c:pt>
              </c:numCache>
            </c:numRef>
          </c:val>
        </c:ser>
        <c:ser>
          <c:idx val="3"/>
          <c:order val="3"/>
          <c:tx>
            <c:strRef>
              <c:f>'FACS '!$F$18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9:$B$2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F$19:$F$27</c:f>
              <c:numCache>
                <c:formatCode>General</c:formatCode>
                <c:ptCount val="9"/>
                <c:pt idx="0">
                  <c:v>0.51</c:v>
                </c:pt>
                <c:pt idx="1">
                  <c:v>2.18</c:v>
                </c:pt>
                <c:pt idx="2">
                  <c:v>6.2</c:v>
                </c:pt>
                <c:pt idx="3">
                  <c:v>19.1</c:v>
                </c:pt>
                <c:pt idx="4">
                  <c:v>22.1</c:v>
                </c:pt>
                <c:pt idx="5">
                  <c:v>17.1</c:v>
                </c:pt>
                <c:pt idx="6">
                  <c:v>13.16</c:v>
                </c:pt>
                <c:pt idx="7">
                  <c:v>8.36</c:v>
                </c:pt>
                <c:pt idx="8">
                  <c:v>4.03</c:v>
                </c:pt>
              </c:numCache>
            </c:numRef>
          </c:val>
        </c:ser>
        <c:gapWidth val="100"/>
        <c:overlap val="0"/>
        <c:axId val="92590918"/>
        <c:axId val="33758194"/>
      </c:barChart>
      <c:catAx>
        <c:axId val="925909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758194"/>
        <c:crossesAt val="0"/>
        <c:auto val="1"/>
        <c:lblAlgn val="ctr"/>
        <c:lblOffset val="100"/>
        <c:noMultiLvlLbl val="0"/>
      </c:catAx>
      <c:valAx>
        <c:axId val="337581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59091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48591174906964"/>
          <c:y val="0.117296547220635"/>
          <c:w val="0.123763955342903"/>
          <c:h val="0.19002530405681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39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8706800445931"/>
          <c:y val="0.0415476287649988"/>
          <c:w val="0.970430535647927"/>
          <c:h val="0.9373928658884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ACS '!$C$68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69:$B$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C$69:$C$77</c:f>
              <c:numCache>
                <c:formatCode>General</c:formatCode>
                <c:ptCount val="9"/>
                <c:pt idx="0">
                  <c:v>2.03</c:v>
                </c:pt>
                <c:pt idx="1">
                  <c:v>0.013</c:v>
                </c:pt>
                <c:pt idx="2">
                  <c:v>0.02</c:v>
                </c:pt>
                <c:pt idx="3">
                  <c:v>12.23</c:v>
                </c:pt>
                <c:pt idx="4">
                  <c:v>27.16</c:v>
                </c:pt>
                <c:pt idx="5">
                  <c:v>21.16</c:v>
                </c:pt>
                <c:pt idx="6">
                  <c:v>23.2</c:v>
                </c:pt>
                <c:pt idx="7">
                  <c:v>76.3</c:v>
                </c:pt>
                <c:pt idx="8">
                  <c:v>81.3</c:v>
                </c:pt>
              </c:numCache>
            </c:numRef>
          </c:val>
        </c:ser>
        <c:ser>
          <c:idx val="1"/>
          <c:order val="1"/>
          <c:tx>
            <c:strRef>
              <c:f>'FACS '!$D$68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69:$B$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D$69:$D$77</c:f>
              <c:numCache>
                <c:formatCode>General</c:formatCode>
                <c:ptCount val="9"/>
                <c:pt idx="0">
                  <c:v>0.016</c:v>
                </c:pt>
                <c:pt idx="1">
                  <c:v>22.13</c:v>
                </c:pt>
                <c:pt idx="2">
                  <c:v>67.13</c:v>
                </c:pt>
                <c:pt idx="3">
                  <c:v>39.1</c:v>
                </c:pt>
                <c:pt idx="4">
                  <c:v>31.16</c:v>
                </c:pt>
                <c:pt idx="5">
                  <c:v>33.2</c:v>
                </c:pt>
                <c:pt idx="6">
                  <c:v>29.5</c:v>
                </c:pt>
                <c:pt idx="7">
                  <c:v>77.16</c:v>
                </c:pt>
                <c:pt idx="8">
                  <c:v>86.3</c:v>
                </c:pt>
              </c:numCache>
            </c:numRef>
          </c:val>
        </c:ser>
        <c:ser>
          <c:idx val="2"/>
          <c:order val="2"/>
          <c:tx>
            <c:strRef>
              <c:f>'FACS '!$E$68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69:$B$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E$69:$E$77</c:f>
              <c:numCache>
                <c:formatCode>General</c:formatCode>
                <c:ptCount val="9"/>
                <c:pt idx="0">
                  <c:v>1.03</c:v>
                </c:pt>
                <c:pt idx="1">
                  <c:v>0.01</c:v>
                </c:pt>
                <c:pt idx="2">
                  <c:v>0.01</c:v>
                </c:pt>
                <c:pt idx="3">
                  <c:v>13.06</c:v>
                </c:pt>
                <c:pt idx="4">
                  <c:v>29.23</c:v>
                </c:pt>
                <c:pt idx="5">
                  <c:v>19.16</c:v>
                </c:pt>
                <c:pt idx="6">
                  <c:v>21.066</c:v>
                </c:pt>
                <c:pt idx="7">
                  <c:v>66.26</c:v>
                </c:pt>
                <c:pt idx="8">
                  <c:v>69.03</c:v>
                </c:pt>
              </c:numCache>
            </c:numRef>
          </c:val>
        </c:ser>
        <c:ser>
          <c:idx val="3"/>
          <c:order val="3"/>
          <c:tx>
            <c:strRef>
              <c:f>'FACS '!$F$68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69:$B$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F$69:$F$77</c:f>
              <c:numCache>
                <c:formatCode>General</c:formatCode>
                <c:ptCount val="9"/>
                <c:pt idx="0">
                  <c:v>2.03</c:v>
                </c:pt>
                <c:pt idx="1">
                  <c:v>4.16</c:v>
                </c:pt>
                <c:pt idx="2">
                  <c:v>10.16</c:v>
                </c:pt>
                <c:pt idx="3">
                  <c:v>19.03</c:v>
                </c:pt>
                <c:pt idx="4">
                  <c:v>27.5</c:v>
                </c:pt>
                <c:pt idx="5">
                  <c:v>21.4</c:v>
                </c:pt>
                <c:pt idx="6">
                  <c:v>23.16</c:v>
                </c:pt>
                <c:pt idx="7">
                  <c:v>61.56</c:v>
                </c:pt>
                <c:pt idx="8">
                  <c:v>71.23</c:v>
                </c:pt>
              </c:numCache>
            </c:numRef>
          </c:val>
        </c:ser>
        <c:gapWidth val="100"/>
        <c:overlap val="0"/>
        <c:axId val="8012604"/>
        <c:axId val="90426917"/>
      </c:barChart>
      <c:catAx>
        <c:axId val="80126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426917"/>
        <c:crossesAt val="0"/>
        <c:auto val="1"/>
        <c:lblAlgn val="ctr"/>
        <c:lblOffset val="100"/>
        <c:noMultiLvlLbl val="0"/>
      </c:catAx>
      <c:valAx>
        <c:axId val="9042691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1260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8763603546212"/>
          <c:y val="0.18920904415966"/>
          <c:w val="0.123586558369167"/>
          <c:h val="0.19002530405681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39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8278384395208"/>
          <c:y val="0.0415510204081633"/>
          <c:w val="0.970422983144281"/>
          <c:h val="0.9373877551020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ACS '!$C$120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21:$B$129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C$121:$C$129</c:f>
              <c:numCache>
                <c:formatCode>General</c:formatCode>
                <c:ptCount val="9"/>
                <c:pt idx="0">
                  <c:v>0.0066</c:v>
                </c:pt>
                <c:pt idx="1">
                  <c:v>0.003</c:v>
                </c:pt>
                <c:pt idx="2">
                  <c:v>0.006</c:v>
                </c:pt>
                <c:pt idx="3">
                  <c:v>2.03</c:v>
                </c:pt>
                <c:pt idx="4">
                  <c:v>5.06</c:v>
                </c:pt>
                <c:pt idx="5">
                  <c:v>7.03</c:v>
                </c:pt>
                <c:pt idx="6">
                  <c:v>15.33</c:v>
                </c:pt>
                <c:pt idx="7">
                  <c:v>21.23</c:v>
                </c:pt>
                <c:pt idx="8">
                  <c:v>0.0066</c:v>
                </c:pt>
              </c:numCache>
            </c:numRef>
          </c:val>
        </c:ser>
        <c:ser>
          <c:idx val="1"/>
          <c:order val="1"/>
          <c:tx>
            <c:strRef>
              <c:f>'FACS '!$D$120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21:$B$129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D$121:$D$129</c:f>
              <c:numCache>
                <c:formatCode>General</c:formatCode>
                <c:ptCount val="9"/>
                <c:pt idx="0">
                  <c:v>0.003</c:v>
                </c:pt>
                <c:pt idx="1">
                  <c:v>1.04</c:v>
                </c:pt>
                <c:pt idx="2">
                  <c:v>0.003</c:v>
                </c:pt>
                <c:pt idx="3">
                  <c:v>1.06</c:v>
                </c:pt>
                <c:pt idx="4">
                  <c:v>19.1</c:v>
                </c:pt>
                <c:pt idx="5">
                  <c:v>34.2</c:v>
                </c:pt>
                <c:pt idx="6">
                  <c:v>23</c:v>
                </c:pt>
                <c:pt idx="7">
                  <c:v>29.16</c:v>
                </c:pt>
                <c:pt idx="8">
                  <c:v>24.1</c:v>
                </c:pt>
              </c:numCache>
            </c:numRef>
          </c:val>
        </c:ser>
        <c:ser>
          <c:idx val="2"/>
          <c:order val="2"/>
          <c:tx>
            <c:strRef>
              <c:f>'FACS '!$E$120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21:$B$129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E$121:$E$129</c:f>
              <c:numCache>
                <c:formatCode>General</c:formatCode>
                <c:ptCount val="9"/>
                <c:pt idx="0">
                  <c:v>0.003</c:v>
                </c:pt>
                <c:pt idx="1">
                  <c:v>0.01</c:v>
                </c:pt>
                <c:pt idx="2">
                  <c:v>0.01</c:v>
                </c:pt>
                <c:pt idx="3">
                  <c:v>2</c:v>
                </c:pt>
                <c:pt idx="4">
                  <c:v>3.13</c:v>
                </c:pt>
                <c:pt idx="5">
                  <c:v>5.1</c:v>
                </c:pt>
                <c:pt idx="6">
                  <c:v>11.3</c:v>
                </c:pt>
                <c:pt idx="7">
                  <c:v>15.2</c:v>
                </c:pt>
                <c:pt idx="8">
                  <c:v>0.006</c:v>
                </c:pt>
              </c:numCache>
            </c:numRef>
          </c:val>
        </c:ser>
        <c:ser>
          <c:idx val="3"/>
          <c:order val="3"/>
          <c:tx>
            <c:strRef>
              <c:f>'FACS '!$F$120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21:$B$129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F$121:$F$129</c:f>
              <c:numCache>
                <c:formatCode>General</c:formatCode>
                <c:ptCount val="9"/>
                <c:pt idx="0">
                  <c:v>0.006</c:v>
                </c:pt>
                <c:pt idx="1">
                  <c:v>1.04</c:v>
                </c:pt>
                <c:pt idx="2">
                  <c:v>0.003</c:v>
                </c:pt>
                <c:pt idx="3">
                  <c:v>2</c:v>
                </c:pt>
                <c:pt idx="4">
                  <c:v>5</c:v>
                </c:pt>
                <c:pt idx="5">
                  <c:v>7.1</c:v>
                </c:pt>
                <c:pt idx="6">
                  <c:v>14.06</c:v>
                </c:pt>
                <c:pt idx="7">
                  <c:v>14.13</c:v>
                </c:pt>
                <c:pt idx="8">
                  <c:v>1.03</c:v>
                </c:pt>
              </c:numCache>
            </c:numRef>
          </c:val>
        </c:ser>
        <c:gapWidth val="100"/>
        <c:overlap val="0"/>
        <c:axId val="68181386"/>
        <c:axId val="24785403"/>
      </c:barChart>
      <c:catAx>
        <c:axId val="681813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785403"/>
        <c:crossesAt val="0"/>
        <c:auto val="1"/>
        <c:lblAlgn val="ctr"/>
        <c:lblOffset val="100"/>
        <c:noMultiLvlLbl val="0"/>
      </c:catAx>
      <c:valAx>
        <c:axId val="2478540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18138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41259408459663"/>
          <c:y val="0.16"/>
          <c:w val="0.123396586451818"/>
          <c:h val="0.19004081632653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39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5883938481053"/>
          <c:y val="0.0413564260278407"/>
          <c:w val="0.968024945827388"/>
          <c:h val="0.9377630301068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ACS '!$C$174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75:$B$183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C$175:$C$183</c:f>
              <c:numCache>
                <c:formatCode>General</c:formatCode>
                <c:ptCount val="9"/>
                <c:pt idx="0">
                  <c:v>0.0066</c:v>
                </c:pt>
                <c:pt idx="1">
                  <c:v>0.0033</c:v>
                </c:pt>
                <c:pt idx="2">
                  <c:v>0.01</c:v>
                </c:pt>
                <c:pt idx="3">
                  <c:v>5</c:v>
                </c:pt>
                <c:pt idx="4">
                  <c:v>1.08</c:v>
                </c:pt>
                <c:pt idx="5">
                  <c:v>12.1</c:v>
                </c:pt>
                <c:pt idx="6">
                  <c:v>15</c:v>
                </c:pt>
                <c:pt idx="7">
                  <c:v>13.06</c:v>
                </c:pt>
                <c:pt idx="8">
                  <c:v>4</c:v>
                </c:pt>
              </c:numCache>
            </c:numRef>
          </c:val>
        </c:ser>
        <c:ser>
          <c:idx val="1"/>
          <c:order val="1"/>
          <c:tx>
            <c:strRef>
              <c:f>'FACS '!$D$174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75:$B$183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D$175:$D$183</c:f>
              <c:numCache>
                <c:formatCode>General</c:formatCode>
                <c:ptCount val="9"/>
                <c:pt idx="0">
                  <c:v>0.01</c:v>
                </c:pt>
                <c:pt idx="1">
                  <c:v>0.0066</c:v>
                </c:pt>
                <c:pt idx="2">
                  <c:v>0.013</c:v>
                </c:pt>
                <c:pt idx="3">
                  <c:v>4.13</c:v>
                </c:pt>
                <c:pt idx="4">
                  <c:v>3.03</c:v>
                </c:pt>
                <c:pt idx="5">
                  <c:v>17.1</c:v>
                </c:pt>
                <c:pt idx="6">
                  <c:v>21.03</c:v>
                </c:pt>
                <c:pt idx="7">
                  <c:v>16.06</c:v>
                </c:pt>
                <c:pt idx="8">
                  <c:v>13</c:v>
                </c:pt>
              </c:numCache>
            </c:numRef>
          </c:val>
        </c:ser>
        <c:ser>
          <c:idx val="2"/>
          <c:order val="2"/>
          <c:tx>
            <c:strRef>
              <c:f>'FACS '!$E$174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75:$B$183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E$175:$E$183</c:f>
              <c:numCache>
                <c:formatCode>General</c:formatCode>
                <c:ptCount val="9"/>
                <c:pt idx="0">
                  <c:v>0.01</c:v>
                </c:pt>
                <c:pt idx="1">
                  <c:v>0.0066</c:v>
                </c:pt>
                <c:pt idx="2">
                  <c:v>0.01</c:v>
                </c:pt>
                <c:pt idx="3">
                  <c:v>2.1</c:v>
                </c:pt>
                <c:pt idx="4">
                  <c:v>1.03</c:v>
                </c:pt>
                <c:pt idx="5">
                  <c:v>7.1</c:v>
                </c:pt>
                <c:pt idx="6">
                  <c:v>11.03</c:v>
                </c:pt>
                <c:pt idx="7">
                  <c:v>10.06</c:v>
                </c:pt>
                <c:pt idx="8">
                  <c:v>3.06</c:v>
                </c:pt>
              </c:numCache>
            </c:numRef>
          </c:val>
        </c:ser>
        <c:ser>
          <c:idx val="3"/>
          <c:order val="3"/>
          <c:tx>
            <c:strRef>
              <c:f>'FACS '!$F$174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75:$B$183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F$175:$F$183</c:f>
              <c:numCache>
                <c:formatCode>General</c:formatCode>
                <c:ptCount val="9"/>
                <c:pt idx="0">
                  <c:v>0.0033</c:v>
                </c:pt>
                <c:pt idx="1">
                  <c:v>0.0066</c:v>
                </c:pt>
                <c:pt idx="2">
                  <c:v>0.01</c:v>
                </c:pt>
                <c:pt idx="3">
                  <c:v>5.1</c:v>
                </c:pt>
                <c:pt idx="4">
                  <c:v>1.01</c:v>
                </c:pt>
                <c:pt idx="5">
                  <c:v>11</c:v>
                </c:pt>
                <c:pt idx="6">
                  <c:v>14.06</c:v>
                </c:pt>
                <c:pt idx="7">
                  <c:v>13.1</c:v>
                </c:pt>
                <c:pt idx="8">
                  <c:v>5.1</c:v>
                </c:pt>
              </c:numCache>
            </c:numRef>
          </c:val>
        </c:ser>
        <c:gapWidth val="100"/>
        <c:overlap val="0"/>
        <c:axId val="60346607"/>
        <c:axId val="84350837"/>
      </c:barChart>
      <c:catAx>
        <c:axId val="603466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350837"/>
        <c:crossesAt val="0"/>
        <c:auto val="1"/>
        <c:lblAlgn val="ctr"/>
        <c:lblOffset val="100"/>
        <c:noMultiLvlLbl val="0"/>
      </c:catAx>
      <c:valAx>
        <c:axId val="8435083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34660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45869668622166"/>
          <c:y val="0.181207510521204"/>
          <c:w val="0.123037894403044"/>
          <c:h val="0.18841048883133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39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7576687116564"/>
          <c:y val="0.0213274185292612"/>
          <c:w val="0.966860210341806"/>
          <c:h val="0.9566626855485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ytokines!$B$56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57:$A$65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B$57:$B$65</c:f>
              <c:numCache>
                <c:formatCode>General</c:formatCode>
                <c:ptCount val="9"/>
                <c:pt idx="0">
                  <c:v>0.12</c:v>
                </c:pt>
                <c:pt idx="1">
                  <c:v>0.11</c:v>
                </c:pt>
                <c:pt idx="2">
                  <c:v>0.19</c:v>
                </c:pt>
                <c:pt idx="3">
                  <c:v>0.39</c:v>
                </c:pt>
                <c:pt idx="4">
                  <c:v>0.43</c:v>
                </c:pt>
                <c:pt idx="5">
                  <c:v>0.57</c:v>
                </c:pt>
                <c:pt idx="6">
                  <c:v>0.65</c:v>
                </c:pt>
                <c:pt idx="7">
                  <c:v>0.77</c:v>
                </c:pt>
                <c:pt idx="8">
                  <c:v>1.25</c:v>
                </c:pt>
              </c:numCache>
            </c:numRef>
          </c:val>
        </c:ser>
        <c:ser>
          <c:idx val="1"/>
          <c:order val="1"/>
          <c:tx>
            <c:strRef>
              <c:f>cytokines!$C$56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57:$A$65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C$57:$C$65</c:f>
              <c:numCache>
                <c:formatCode>General</c:formatCode>
                <c:ptCount val="9"/>
                <c:pt idx="0">
                  <c:v>0.14</c:v>
                </c:pt>
                <c:pt idx="1">
                  <c:v>0.29</c:v>
                </c:pt>
                <c:pt idx="2">
                  <c:v>0.67</c:v>
                </c:pt>
                <c:pt idx="3">
                  <c:v>0.79</c:v>
                </c:pt>
                <c:pt idx="4">
                  <c:v>0.81</c:v>
                </c:pt>
                <c:pt idx="5">
                  <c:v>0.88</c:v>
                </c:pt>
                <c:pt idx="6">
                  <c:v>0.61</c:v>
                </c:pt>
                <c:pt idx="7">
                  <c:v>0.53</c:v>
                </c:pt>
                <c:pt idx="8">
                  <c:v>0.49</c:v>
                </c:pt>
              </c:numCache>
            </c:numRef>
          </c:val>
        </c:ser>
        <c:ser>
          <c:idx val="2"/>
          <c:order val="2"/>
          <c:tx>
            <c:strRef>
              <c:f>cytokines!$D$56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57:$A$65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D$57:$D$65</c:f>
              <c:numCache>
                <c:formatCode>General</c:formatCode>
                <c:ptCount val="9"/>
                <c:pt idx="0">
                  <c:v>0.12</c:v>
                </c:pt>
                <c:pt idx="1">
                  <c:v>0.13</c:v>
                </c:pt>
                <c:pt idx="2">
                  <c:v>0.22</c:v>
                </c:pt>
                <c:pt idx="3">
                  <c:v>0.42</c:v>
                </c:pt>
                <c:pt idx="4">
                  <c:v>0.46</c:v>
                </c:pt>
                <c:pt idx="5">
                  <c:v>0.51</c:v>
                </c:pt>
                <c:pt idx="6">
                  <c:v>0.59</c:v>
                </c:pt>
                <c:pt idx="7">
                  <c:v>0.69</c:v>
                </c:pt>
                <c:pt idx="8">
                  <c:v>0.97</c:v>
                </c:pt>
              </c:numCache>
            </c:numRef>
          </c:val>
        </c:ser>
        <c:ser>
          <c:idx val="3"/>
          <c:order val="3"/>
          <c:tx>
            <c:strRef>
              <c:f>cytokines!$E$56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57:$A$65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E$57:$E$65</c:f>
              <c:numCache>
                <c:formatCode>General</c:formatCode>
                <c:ptCount val="9"/>
                <c:pt idx="0">
                  <c:v>0.14</c:v>
                </c:pt>
                <c:pt idx="1">
                  <c:v>0.17</c:v>
                </c:pt>
                <c:pt idx="2">
                  <c:v>0.29</c:v>
                </c:pt>
                <c:pt idx="3">
                  <c:v>0.56</c:v>
                </c:pt>
                <c:pt idx="4">
                  <c:v>0.61</c:v>
                </c:pt>
                <c:pt idx="5">
                  <c:v>0.53</c:v>
                </c:pt>
                <c:pt idx="6">
                  <c:v>0.57</c:v>
                </c:pt>
                <c:pt idx="7">
                  <c:v>0.73</c:v>
                </c:pt>
                <c:pt idx="8">
                  <c:v>0.92</c:v>
                </c:pt>
              </c:numCache>
            </c:numRef>
          </c:val>
        </c:ser>
        <c:gapWidth val="150"/>
        <c:overlap val="0"/>
        <c:axId val="20250198"/>
        <c:axId val="83492542"/>
      </c:barChart>
      <c:catAx>
        <c:axId val="202501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492542"/>
        <c:crossesAt val="0"/>
        <c:auto val="1"/>
        <c:lblAlgn val="ctr"/>
        <c:lblOffset val="100"/>
        <c:noMultiLvlLbl val="0"/>
      </c:catAx>
      <c:valAx>
        <c:axId val="83492542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25019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2135306553911"/>
          <c:y val="0.0201889687474764"/>
          <c:w val="0.983879492600423"/>
          <c:h val="0.9798110312525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ACS '!$C$224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225:$B$233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C$225:$C$233</c:f>
              <c:numCache>
                <c:formatCode>General</c:formatCode>
                <c:ptCount val="9"/>
                <c:pt idx="0">
                  <c:v>0.53</c:v>
                </c:pt>
                <c:pt idx="1">
                  <c:v>2.13</c:v>
                </c:pt>
                <c:pt idx="2">
                  <c:v>3.1</c:v>
                </c:pt>
                <c:pt idx="3">
                  <c:v>15.06</c:v>
                </c:pt>
                <c:pt idx="4">
                  <c:v>13.06</c:v>
                </c:pt>
                <c:pt idx="5">
                  <c:v>9.03</c:v>
                </c:pt>
                <c:pt idx="6">
                  <c:v>12.06</c:v>
                </c:pt>
                <c:pt idx="7">
                  <c:v>5.06</c:v>
                </c:pt>
                <c:pt idx="8">
                  <c:v>7.13</c:v>
                </c:pt>
              </c:numCache>
            </c:numRef>
          </c:val>
        </c:ser>
        <c:ser>
          <c:idx val="1"/>
          <c:order val="1"/>
          <c:tx>
            <c:strRef>
              <c:f>'FACS '!$D$224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225:$B$233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D$225:$D$233</c:f>
              <c:numCache>
                <c:formatCode>General</c:formatCode>
                <c:ptCount val="9"/>
                <c:pt idx="0">
                  <c:v>0.21</c:v>
                </c:pt>
                <c:pt idx="1">
                  <c:v>7.13</c:v>
                </c:pt>
                <c:pt idx="2">
                  <c:v>10.1</c:v>
                </c:pt>
                <c:pt idx="3">
                  <c:v>31.1</c:v>
                </c:pt>
                <c:pt idx="4">
                  <c:v>28.03</c:v>
                </c:pt>
                <c:pt idx="5">
                  <c:v>33.1</c:v>
                </c:pt>
                <c:pt idx="6">
                  <c:v>18.13</c:v>
                </c:pt>
                <c:pt idx="7">
                  <c:v>15.2</c:v>
                </c:pt>
                <c:pt idx="8">
                  <c:v>8.1</c:v>
                </c:pt>
              </c:numCache>
            </c:numRef>
          </c:val>
        </c:ser>
        <c:ser>
          <c:idx val="2"/>
          <c:order val="2"/>
          <c:tx>
            <c:strRef>
              <c:f>'FACS '!$E$224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225:$B$233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E$225:$E$233</c:f>
              <c:numCache>
                <c:formatCode>General</c:formatCode>
                <c:ptCount val="9"/>
                <c:pt idx="0">
                  <c:v>0.7</c:v>
                </c:pt>
                <c:pt idx="1">
                  <c:v>3.06</c:v>
                </c:pt>
                <c:pt idx="2">
                  <c:v>4</c:v>
                </c:pt>
                <c:pt idx="3">
                  <c:v>17.06</c:v>
                </c:pt>
                <c:pt idx="4">
                  <c:v>12.1</c:v>
                </c:pt>
                <c:pt idx="5">
                  <c:v>11.03</c:v>
                </c:pt>
                <c:pt idx="6">
                  <c:v>14</c:v>
                </c:pt>
                <c:pt idx="7">
                  <c:v>7.2</c:v>
                </c:pt>
                <c:pt idx="8">
                  <c:v>4.13</c:v>
                </c:pt>
              </c:numCache>
            </c:numRef>
          </c:val>
        </c:ser>
        <c:ser>
          <c:idx val="3"/>
          <c:order val="3"/>
          <c:tx>
            <c:strRef>
              <c:f>'FACS '!$F$224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225:$B$233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F$225:$F$233</c:f>
              <c:numCache>
                <c:formatCode>General</c:formatCode>
                <c:ptCount val="9"/>
                <c:pt idx="0">
                  <c:v>0.53</c:v>
                </c:pt>
                <c:pt idx="1">
                  <c:v>2.2</c:v>
                </c:pt>
                <c:pt idx="2">
                  <c:v>6.2</c:v>
                </c:pt>
                <c:pt idx="3">
                  <c:v>19.16</c:v>
                </c:pt>
                <c:pt idx="4">
                  <c:v>18.23</c:v>
                </c:pt>
                <c:pt idx="5">
                  <c:v>11</c:v>
                </c:pt>
                <c:pt idx="6">
                  <c:v>13.03</c:v>
                </c:pt>
                <c:pt idx="7">
                  <c:v>5.06</c:v>
                </c:pt>
                <c:pt idx="8">
                  <c:v>6.06</c:v>
                </c:pt>
              </c:numCache>
            </c:numRef>
          </c:val>
        </c:ser>
        <c:gapWidth val="100"/>
        <c:overlap val="0"/>
        <c:axId val="18580521"/>
        <c:axId val="63308939"/>
      </c:barChart>
      <c:catAx>
        <c:axId val="185805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308939"/>
        <c:crossesAt val="0"/>
        <c:auto val="1"/>
        <c:lblAlgn val="ctr"/>
        <c:lblOffset val="100"/>
        <c:noMultiLvlLbl val="0"/>
      </c:catAx>
      <c:valAx>
        <c:axId val="6330893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58052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4291754756871"/>
          <c:y val="0.164338205604458"/>
          <c:w val="0.123044397463002"/>
          <c:h val="0.18799967697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39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1940046442896"/>
          <c:y val="0.0201450443190975"/>
          <c:w val="0.983903314333967"/>
          <c:h val="0.9798549556809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ACS '!$C$224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225:$B$233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C$225:$C$233</c:f>
              <c:numCache>
                <c:formatCode>General</c:formatCode>
                <c:ptCount val="9"/>
                <c:pt idx="0">
                  <c:v>0.53</c:v>
                </c:pt>
                <c:pt idx="1">
                  <c:v>2.13</c:v>
                </c:pt>
                <c:pt idx="2">
                  <c:v>3.1</c:v>
                </c:pt>
                <c:pt idx="3">
                  <c:v>15.06</c:v>
                </c:pt>
                <c:pt idx="4">
                  <c:v>13.06</c:v>
                </c:pt>
                <c:pt idx="5">
                  <c:v>9.03</c:v>
                </c:pt>
                <c:pt idx="6">
                  <c:v>12.06</c:v>
                </c:pt>
                <c:pt idx="7">
                  <c:v>5.06</c:v>
                </c:pt>
                <c:pt idx="8">
                  <c:v>7.13</c:v>
                </c:pt>
              </c:numCache>
            </c:numRef>
          </c:val>
        </c:ser>
        <c:ser>
          <c:idx val="1"/>
          <c:order val="1"/>
          <c:tx>
            <c:strRef>
              <c:f>'FACS '!$D$224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225:$B$233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D$225:$D$233</c:f>
              <c:numCache>
                <c:formatCode>General</c:formatCode>
                <c:ptCount val="9"/>
                <c:pt idx="0">
                  <c:v>0.21</c:v>
                </c:pt>
                <c:pt idx="1">
                  <c:v>7.13</c:v>
                </c:pt>
                <c:pt idx="2">
                  <c:v>10.1</c:v>
                </c:pt>
                <c:pt idx="3">
                  <c:v>31.1</c:v>
                </c:pt>
                <c:pt idx="4">
                  <c:v>28.03</c:v>
                </c:pt>
                <c:pt idx="5">
                  <c:v>33.1</c:v>
                </c:pt>
                <c:pt idx="6">
                  <c:v>18.13</c:v>
                </c:pt>
                <c:pt idx="7">
                  <c:v>15.2</c:v>
                </c:pt>
                <c:pt idx="8">
                  <c:v>8.1</c:v>
                </c:pt>
              </c:numCache>
            </c:numRef>
          </c:val>
        </c:ser>
        <c:ser>
          <c:idx val="2"/>
          <c:order val="2"/>
          <c:tx>
            <c:strRef>
              <c:f>'FACS '!$E$224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225:$B$233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E$225:$E$233</c:f>
              <c:numCache>
                <c:formatCode>General</c:formatCode>
                <c:ptCount val="9"/>
                <c:pt idx="0">
                  <c:v>0.7</c:v>
                </c:pt>
                <c:pt idx="1">
                  <c:v>3.06</c:v>
                </c:pt>
                <c:pt idx="2">
                  <c:v>4</c:v>
                </c:pt>
                <c:pt idx="3">
                  <c:v>17.06</c:v>
                </c:pt>
                <c:pt idx="4">
                  <c:v>12.1</c:v>
                </c:pt>
                <c:pt idx="5">
                  <c:v>11.03</c:v>
                </c:pt>
                <c:pt idx="6">
                  <c:v>14</c:v>
                </c:pt>
                <c:pt idx="7">
                  <c:v>7.2</c:v>
                </c:pt>
                <c:pt idx="8">
                  <c:v>4.13</c:v>
                </c:pt>
              </c:numCache>
            </c:numRef>
          </c:val>
        </c:ser>
        <c:ser>
          <c:idx val="3"/>
          <c:order val="3"/>
          <c:tx>
            <c:strRef>
              <c:f>'FACS '!$F$224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225:$B$233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F$225:$F$233</c:f>
              <c:numCache>
                <c:formatCode>General</c:formatCode>
                <c:ptCount val="9"/>
                <c:pt idx="0">
                  <c:v>0.53</c:v>
                </c:pt>
                <c:pt idx="1">
                  <c:v>2.2</c:v>
                </c:pt>
                <c:pt idx="2">
                  <c:v>6.2</c:v>
                </c:pt>
                <c:pt idx="3">
                  <c:v>19.16</c:v>
                </c:pt>
                <c:pt idx="4">
                  <c:v>18.23</c:v>
                </c:pt>
                <c:pt idx="5">
                  <c:v>11</c:v>
                </c:pt>
                <c:pt idx="6">
                  <c:v>13.03</c:v>
                </c:pt>
                <c:pt idx="7">
                  <c:v>5.06</c:v>
                </c:pt>
                <c:pt idx="8">
                  <c:v>6.06</c:v>
                </c:pt>
              </c:numCache>
            </c:numRef>
          </c:val>
        </c:ser>
        <c:gapWidth val="100"/>
        <c:overlap val="0"/>
        <c:axId val="23476840"/>
        <c:axId val="81446484"/>
      </c:barChart>
      <c:catAx>
        <c:axId val="23476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446484"/>
        <c:crossesAt val="0"/>
        <c:auto val="1"/>
        <c:lblAlgn val="ctr"/>
        <c:lblOffset val="100"/>
        <c:noMultiLvlLbl val="0"/>
      </c:catAx>
      <c:valAx>
        <c:axId val="814464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476840"/>
        <c:crossesAt val="1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1940046442896"/>
          <c:y val="0.0201889687474764"/>
          <c:w val="0.982425585813806"/>
          <c:h val="0.9798110312525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ACS '!$C$174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75:$B$183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C$175:$C$183</c:f>
              <c:numCache>
                <c:formatCode>General</c:formatCode>
                <c:ptCount val="9"/>
                <c:pt idx="0">
                  <c:v>0.0066</c:v>
                </c:pt>
                <c:pt idx="1">
                  <c:v>0.0033</c:v>
                </c:pt>
                <c:pt idx="2">
                  <c:v>0.01</c:v>
                </c:pt>
                <c:pt idx="3">
                  <c:v>5</c:v>
                </c:pt>
                <c:pt idx="4">
                  <c:v>1.08</c:v>
                </c:pt>
                <c:pt idx="5">
                  <c:v>12.1</c:v>
                </c:pt>
                <c:pt idx="6">
                  <c:v>15</c:v>
                </c:pt>
                <c:pt idx="7">
                  <c:v>13.06</c:v>
                </c:pt>
                <c:pt idx="8">
                  <c:v>4</c:v>
                </c:pt>
              </c:numCache>
            </c:numRef>
          </c:val>
        </c:ser>
        <c:ser>
          <c:idx val="1"/>
          <c:order val="1"/>
          <c:tx>
            <c:strRef>
              <c:f>'FACS '!$D$174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75:$B$183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D$175:$D$183</c:f>
              <c:numCache>
                <c:formatCode>General</c:formatCode>
                <c:ptCount val="9"/>
                <c:pt idx="0">
                  <c:v>0.01</c:v>
                </c:pt>
                <c:pt idx="1">
                  <c:v>0.0066</c:v>
                </c:pt>
                <c:pt idx="2">
                  <c:v>0.013</c:v>
                </c:pt>
                <c:pt idx="3">
                  <c:v>4.13</c:v>
                </c:pt>
                <c:pt idx="4">
                  <c:v>3.03</c:v>
                </c:pt>
                <c:pt idx="5">
                  <c:v>17.1</c:v>
                </c:pt>
                <c:pt idx="6">
                  <c:v>21.03</c:v>
                </c:pt>
                <c:pt idx="7">
                  <c:v>16.06</c:v>
                </c:pt>
                <c:pt idx="8">
                  <c:v>13</c:v>
                </c:pt>
              </c:numCache>
            </c:numRef>
          </c:val>
        </c:ser>
        <c:ser>
          <c:idx val="2"/>
          <c:order val="2"/>
          <c:tx>
            <c:strRef>
              <c:f>'FACS '!$E$174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75:$B$183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E$175:$E$183</c:f>
              <c:numCache>
                <c:formatCode>General</c:formatCode>
                <c:ptCount val="9"/>
                <c:pt idx="0">
                  <c:v>0.01</c:v>
                </c:pt>
                <c:pt idx="1">
                  <c:v>0.0066</c:v>
                </c:pt>
                <c:pt idx="2">
                  <c:v>0.01</c:v>
                </c:pt>
                <c:pt idx="3">
                  <c:v>2.1</c:v>
                </c:pt>
                <c:pt idx="4">
                  <c:v>1.03</c:v>
                </c:pt>
                <c:pt idx="5">
                  <c:v>7.1</c:v>
                </c:pt>
                <c:pt idx="6">
                  <c:v>11.03</c:v>
                </c:pt>
                <c:pt idx="7">
                  <c:v>10.06</c:v>
                </c:pt>
                <c:pt idx="8">
                  <c:v>3.06</c:v>
                </c:pt>
              </c:numCache>
            </c:numRef>
          </c:val>
        </c:ser>
        <c:ser>
          <c:idx val="3"/>
          <c:order val="3"/>
          <c:tx>
            <c:strRef>
              <c:f>'FACS '!$F$174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75:$B$183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F$175:$F$183</c:f>
              <c:numCache>
                <c:formatCode>General</c:formatCode>
                <c:ptCount val="9"/>
                <c:pt idx="0">
                  <c:v>0.0033</c:v>
                </c:pt>
                <c:pt idx="1">
                  <c:v>0.0066</c:v>
                </c:pt>
                <c:pt idx="2">
                  <c:v>0.01</c:v>
                </c:pt>
                <c:pt idx="3">
                  <c:v>5.1</c:v>
                </c:pt>
                <c:pt idx="4">
                  <c:v>1.01</c:v>
                </c:pt>
                <c:pt idx="5">
                  <c:v>11</c:v>
                </c:pt>
                <c:pt idx="6">
                  <c:v>14.06</c:v>
                </c:pt>
                <c:pt idx="7">
                  <c:v>13.1</c:v>
                </c:pt>
                <c:pt idx="8">
                  <c:v>5.1</c:v>
                </c:pt>
              </c:numCache>
            </c:numRef>
          </c:val>
        </c:ser>
        <c:gapWidth val="100"/>
        <c:overlap val="0"/>
        <c:axId val="97477633"/>
        <c:axId val="56149149"/>
      </c:barChart>
      <c:catAx>
        <c:axId val="974776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149149"/>
        <c:crossesAt val="0"/>
        <c:auto val="1"/>
        <c:lblAlgn val="ctr"/>
        <c:lblOffset val="100"/>
        <c:noMultiLvlLbl val="0"/>
      </c:catAx>
      <c:valAx>
        <c:axId val="5614914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47763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2324141216324"/>
          <c:y val="0.0203632809318237"/>
          <c:w val="0.985285555496745"/>
          <c:h val="0.9796367190681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ACS '!$C$120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21:$B$129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C$121:$C$129</c:f>
              <c:numCache>
                <c:formatCode>General</c:formatCode>
                <c:ptCount val="9"/>
                <c:pt idx="0">
                  <c:v>0.0066</c:v>
                </c:pt>
                <c:pt idx="1">
                  <c:v>0.003</c:v>
                </c:pt>
                <c:pt idx="2">
                  <c:v>0.006</c:v>
                </c:pt>
                <c:pt idx="3">
                  <c:v>2.03</c:v>
                </c:pt>
                <c:pt idx="4">
                  <c:v>5.06</c:v>
                </c:pt>
                <c:pt idx="5">
                  <c:v>7.03</c:v>
                </c:pt>
                <c:pt idx="6">
                  <c:v>15.33</c:v>
                </c:pt>
                <c:pt idx="7">
                  <c:v>21.23</c:v>
                </c:pt>
                <c:pt idx="8">
                  <c:v>0.0066</c:v>
                </c:pt>
              </c:numCache>
            </c:numRef>
          </c:val>
        </c:ser>
        <c:ser>
          <c:idx val="1"/>
          <c:order val="1"/>
          <c:tx>
            <c:strRef>
              <c:f>'FACS '!$D$120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21:$B$129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D$121:$D$129</c:f>
              <c:numCache>
                <c:formatCode>General</c:formatCode>
                <c:ptCount val="9"/>
                <c:pt idx="0">
                  <c:v>0.003</c:v>
                </c:pt>
                <c:pt idx="1">
                  <c:v>1.04</c:v>
                </c:pt>
                <c:pt idx="2">
                  <c:v>0.003</c:v>
                </c:pt>
                <c:pt idx="3">
                  <c:v>1.06</c:v>
                </c:pt>
                <c:pt idx="4">
                  <c:v>19.1</c:v>
                </c:pt>
                <c:pt idx="5">
                  <c:v>34.2</c:v>
                </c:pt>
                <c:pt idx="6">
                  <c:v>23</c:v>
                </c:pt>
                <c:pt idx="7">
                  <c:v>29.16</c:v>
                </c:pt>
                <c:pt idx="8">
                  <c:v>24.1</c:v>
                </c:pt>
              </c:numCache>
            </c:numRef>
          </c:val>
        </c:ser>
        <c:ser>
          <c:idx val="2"/>
          <c:order val="2"/>
          <c:tx>
            <c:strRef>
              <c:f>'FACS '!$E$120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21:$B$129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E$121:$E$129</c:f>
              <c:numCache>
                <c:formatCode>General</c:formatCode>
                <c:ptCount val="9"/>
                <c:pt idx="0">
                  <c:v>0.003</c:v>
                </c:pt>
                <c:pt idx="1">
                  <c:v>0.01</c:v>
                </c:pt>
                <c:pt idx="2">
                  <c:v>0.01</c:v>
                </c:pt>
                <c:pt idx="3">
                  <c:v>2</c:v>
                </c:pt>
                <c:pt idx="4">
                  <c:v>3.13</c:v>
                </c:pt>
                <c:pt idx="5">
                  <c:v>5.1</c:v>
                </c:pt>
                <c:pt idx="6">
                  <c:v>11.3</c:v>
                </c:pt>
                <c:pt idx="7">
                  <c:v>15.2</c:v>
                </c:pt>
                <c:pt idx="8">
                  <c:v>0.006</c:v>
                </c:pt>
              </c:numCache>
            </c:numRef>
          </c:val>
        </c:ser>
        <c:ser>
          <c:idx val="3"/>
          <c:order val="3"/>
          <c:tx>
            <c:strRef>
              <c:f>'FACS '!$F$120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21:$B$129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F$121:$F$129</c:f>
              <c:numCache>
                <c:formatCode>General</c:formatCode>
                <c:ptCount val="9"/>
                <c:pt idx="0">
                  <c:v>0.006</c:v>
                </c:pt>
                <c:pt idx="1">
                  <c:v>1.04</c:v>
                </c:pt>
                <c:pt idx="2">
                  <c:v>0.003</c:v>
                </c:pt>
                <c:pt idx="3">
                  <c:v>2</c:v>
                </c:pt>
                <c:pt idx="4">
                  <c:v>5</c:v>
                </c:pt>
                <c:pt idx="5">
                  <c:v>7.1</c:v>
                </c:pt>
                <c:pt idx="6">
                  <c:v>14.06</c:v>
                </c:pt>
                <c:pt idx="7">
                  <c:v>14.13</c:v>
                </c:pt>
                <c:pt idx="8">
                  <c:v>1.03</c:v>
                </c:pt>
              </c:numCache>
            </c:numRef>
          </c:val>
        </c:ser>
        <c:gapWidth val="100"/>
        <c:overlap val="0"/>
        <c:axId val="95937938"/>
        <c:axId val="56198700"/>
      </c:barChart>
      <c:catAx>
        <c:axId val="959379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198700"/>
        <c:crossesAt val="0"/>
        <c:auto val="1"/>
        <c:lblAlgn val="ctr"/>
        <c:lblOffset val="100"/>
        <c:noMultiLvlLbl val="0"/>
      </c:catAx>
      <c:valAx>
        <c:axId val="5619870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93793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2513516378671"/>
          <c:y val="0.020361622414074"/>
          <c:w val="0.985264496978692"/>
          <c:h val="0.9796383775859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ACS '!$C$68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69:$B$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C$69:$C$77</c:f>
              <c:numCache>
                <c:formatCode>General</c:formatCode>
                <c:ptCount val="9"/>
                <c:pt idx="0">
                  <c:v>2.03</c:v>
                </c:pt>
                <c:pt idx="1">
                  <c:v>0.013</c:v>
                </c:pt>
                <c:pt idx="2">
                  <c:v>0.02</c:v>
                </c:pt>
                <c:pt idx="3">
                  <c:v>12.23</c:v>
                </c:pt>
                <c:pt idx="4">
                  <c:v>27.16</c:v>
                </c:pt>
                <c:pt idx="5">
                  <c:v>21.16</c:v>
                </c:pt>
                <c:pt idx="6">
                  <c:v>23.2</c:v>
                </c:pt>
                <c:pt idx="7">
                  <c:v>76.3</c:v>
                </c:pt>
                <c:pt idx="8">
                  <c:v>81.3</c:v>
                </c:pt>
              </c:numCache>
            </c:numRef>
          </c:val>
        </c:ser>
        <c:ser>
          <c:idx val="1"/>
          <c:order val="1"/>
          <c:tx>
            <c:strRef>
              <c:f>'FACS '!$D$68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69:$B$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D$69:$D$77</c:f>
              <c:numCache>
                <c:formatCode>General</c:formatCode>
                <c:ptCount val="9"/>
                <c:pt idx="0">
                  <c:v>0.016</c:v>
                </c:pt>
                <c:pt idx="1">
                  <c:v>22.13</c:v>
                </c:pt>
                <c:pt idx="2">
                  <c:v>67.13</c:v>
                </c:pt>
                <c:pt idx="3">
                  <c:v>39.1</c:v>
                </c:pt>
                <c:pt idx="4">
                  <c:v>31.16</c:v>
                </c:pt>
                <c:pt idx="5">
                  <c:v>33.2</c:v>
                </c:pt>
                <c:pt idx="6">
                  <c:v>29.5</c:v>
                </c:pt>
                <c:pt idx="7">
                  <c:v>77.16</c:v>
                </c:pt>
                <c:pt idx="8">
                  <c:v>86.3</c:v>
                </c:pt>
              </c:numCache>
            </c:numRef>
          </c:val>
        </c:ser>
        <c:ser>
          <c:idx val="2"/>
          <c:order val="2"/>
          <c:tx>
            <c:strRef>
              <c:f>'FACS '!$E$68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69:$B$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E$69:$E$77</c:f>
              <c:numCache>
                <c:formatCode>General</c:formatCode>
                <c:ptCount val="9"/>
                <c:pt idx="0">
                  <c:v>1.03</c:v>
                </c:pt>
                <c:pt idx="1">
                  <c:v>0.01</c:v>
                </c:pt>
                <c:pt idx="2">
                  <c:v>0.01</c:v>
                </c:pt>
                <c:pt idx="3">
                  <c:v>13.06</c:v>
                </c:pt>
                <c:pt idx="4">
                  <c:v>29.23</c:v>
                </c:pt>
                <c:pt idx="5">
                  <c:v>19.16</c:v>
                </c:pt>
                <c:pt idx="6">
                  <c:v>21.066</c:v>
                </c:pt>
                <c:pt idx="7">
                  <c:v>66.26</c:v>
                </c:pt>
                <c:pt idx="8">
                  <c:v>69.03</c:v>
                </c:pt>
              </c:numCache>
            </c:numRef>
          </c:val>
        </c:ser>
        <c:ser>
          <c:idx val="3"/>
          <c:order val="3"/>
          <c:tx>
            <c:strRef>
              <c:f>'FACS '!$F$68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69:$B$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F$69:$F$77</c:f>
              <c:numCache>
                <c:formatCode>General</c:formatCode>
                <c:ptCount val="9"/>
                <c:pt idx="0">
                  <c:v>2.03</c:v>
                </c:pt>
                <c:pt idx="1">
                  <c:v>4.16</c:v>
                </c:pt>
                <c:pt idx="2">
                  <c:v>10.16</c:v>
                </c:pt>
                <c:pt idx="3">
                  <c:v>19.03</c:v>
                </c:pt>
                <c:pt idx="4">
                  <c:v>27.5</c:v>
                </c:pt>
                <c:pt idx="5">
                  <c:v>21.4</c:v>
                </c:pt>
                <c:pt idx="6">
                  <c:v>23.16</c:v>
                </c:pt>
                <c:pt idx="7">
                  <c:v>61.56</c:v>
                </c:pt>
                <c:pt idx="8">
                  <c:v>71.23</c:v>
                </c:pt>
              </c:numCache>
            </c:numRef>
          </c:val>
        </c:ser>
        <c:gapWidth val="100"/>
        <c:overlap val="0"/>
        <c:axId val="84377527"/>
        <c:axId val="74017975"/>
      </c:barChart>
      <c:catAx>
        <c:axId val="843775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017975"/>
        <c:crossesAt val="0"/>
        <c:auto val="1"/>
        <c:lblAlgn val="ctr"/>
        <c:lblOffset val="100"/>
        <c:noMultiLvlLbl val="0"/>
      </c:catAx>
      <c:valAx>
        <c:axId val="7401797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37752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2717524021872"/>
          <c:y val="0.0203632809318237"/>
          <c:w val="0.986728247597813"/>
          <c:h val="0.9796367190681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ACS '!$C$18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9:$B$2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C$19:$C$27</c:f>
              <c:numCache>
                <c:formatCode>General</c:formatCode>
                <c:ptCount val="9"/>
                <c:pt idx="0">
                  <c:v>1.12</c:v>
                </c:pt>
                <c:pt idx="1">
                  <c:v>0.56</c:v>
                </c:pt>
                <c:pt idx="2">
                  <c:v>0.54</c:v>
                </c:pt>
                <c:pt idx="3">
                  <c:v>16</c:v>
                </c:pt>
                <c:pt idx="4">
                  <c:v>12.4</c:v>
                </c:pt>
                <c:pt idx="5">
                  <c:v>12.5</c:v>
                </c:pt>
                <c:pt idx="6">
                  <c:v>13.2</c:v>
                </c:pt>
                <c:pt idx="7">
                  <c:v>7</c:v>
                </c:pt>
                <c:pt idx="8">
                  <c:v>4.06</c:v>
                </c:pt>
              </c:numCache>
            </c:numRef>
          </c:val>
        </c:ser>
        <c:ser>
          <c:idx val="1"/>
          <c:order val="1"/>
          <c:tx>
            <c:strRef>
              <c:f>'FACS '!$D$18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9:$B$2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D$19:$D$27</c:f>
              <c:numCache>
                <c:formatCode>General</c:formatCode>
                <c:ptCount val="9"/>
                <c:pt idx="0">
                  <c:v>0.4</c:v>
                </c:pt>
                <c:pt idx="1">
                  <c:v>11.3</c:v>
                </c:pt>
                <c:pt idx="2">
                  <c:v>15.3</c:v>
                </c:pt>
                <c:pt idx="3">
                  <c:v>24.03</c:v>
                </c:pt>
                <c:pt idx="4">
                  <c:v>35.26</c:v>
                </c:pt>
                <c:pt idx="5">
                  <c:v>26.2</c:v>
                </c:pt>
                <c:pt idx="6">
                  <c:v>19</c:v>
                </c:pt>
                <c:pt idx="7">
                  <c:v>29.2</c:v>
                </c:pt>
                <c:pt idx="8">
                  <c:v>20.16</c:v>
                </c:pt>
              </c:numCache>
            </c:numRef>
          </c:val>
        </c:ser>
        <c:ser>
          <c:idx val="2"/>
          <c:order val="2"/>
          <c:tx>
            <c:strRef>
              <c:f>'FACS '!$E$18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9:$B$2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E$19:$E$27</c:f>
              <c:numCache>
                <c:formatCode>General</c:formatCode>
                <c:ptCount val="9"/>
                <c:pt idx="0">
                  <c:v>0.53</c:v>
                </c:pt>
                <c:pt idx="1">
                  <c:v>1.06</c:v>
                </c:pt>
                <c:pt idx="2">
                  <c:v>1.03</c:v>
                </c:pt>
                <c:pt idx="3">
                  <c:v>15.36</c:v>
                </c:pt>
                <c:pt idx="4">
                  <c:v>13.16</c:v>
                </c:pt>
                <c:pt idx="5">
                  <c:v>14.23</c:v>
                </c:pt>
                <c:pt idx="6">
                  <c:v>11.1</c:v>
                </c:pt>
                <c:pt idx="7">
                  <c:v>6.26</c:v>
                </c:pt>
                <c:pt idx="8">
                  <c:v>3.06</c:v>
                </c:pt>
              </c:numCache>
            </c:numRef>
          </c:val>
        </c:ser>
        <c:ser>
          <c:idx val="3"/>
          <c:order val="3"/>
          <c:tx>
            <c:strRef>
              <c:f>'FACS '!$F$18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CS '!$B$19:$B$2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FACS '!$F$19:$F$27</c:f>
              <c:numCache>
                <c:formatCode>General</c:formatCode>
                <c:ptCount val="9"/>
                <c:pt idx="0">
                  <c:v>0.51</c:v>
                </c:pt>
                <c:pt idx="1">
                  <c:v>2.18</c:v>
                </c:pt>
                <c:pt idx="2">
                  <c:v>6.2</c:v>
                </c:pt>
                <c:pt idx="3">
                  <c:v>19.1</c:v>
                </c:pt>
                <c:pt idx="4">
                  <c:v>22.1</c:v>
                </c:pt>
                <c:pt idx="5">
                  <c:v>17.1</c:v>
                </c:pt>
                <c:pt idx="6">
                  <c:v>13.16</c:v>
                </c:pt>
                <c:pt idx="7">
                  <c:v>8.36</c:v>
                </c:pt>
                <c:pt idx="8">
                  <c:v>4.03</c:v>
                </c:pt>
              </c:numCache>
            </c:numRef>
          </c:val>
        </c:ser>
        <c:gapWidth val="100"/>
        <c:overlap val="0"/>
        <c:axId val="21889372"/>
        <c:axId val="66138535"/>
      </c:barChart>
      <c:catAx>
        <c:axId val="218893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138535"/>
        <c:crossesAt val="0"/>
        <c:auto val="1"/>
        <c:lblAlgn val="ctr"/>
        <c:lblOffset val="100"/>
        <c:noMultiLvlLbl val="0"/>
      </c:catAx>
      <c:valAx>
        <c:axId val="6613853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88937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4266011910981"/>
          <c:y val="0.0423827799098949"/>
          <c:w val="0.96113258802633"/>
          <c:h val="0.9360086767895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ympho-IFN-g'!$C$15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ympho-IFN-g'!$B$16:$B$24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Lympho-IFN-g'!$C$16:$C$24</c:f>
              <c:numCache>
                <c:formatCode>General</c:formatCode>
                <c:ptCount val="9"/>
                <c:pt idx="0">
                  <c:v>0.95</c:v>
                </c:pt>
                <c:pt idx="1">
                  <c:v>1.25</c:v>
                </c:pt>
                <c:pt idx="2">
                  <c:v>1.05</c:v>
                </c:pt>
                <c:pt idx="3">
                  <c:v>2.73</c:v>
                </c:pt>
                <c:pt idx="4">
                  <c:v>3.23</c:v>
                </c:pt>
                <c:pt idx="5">
                  <c:v>2.53</c:v>
                </c:pt>
                <c:pt idx="6">
                  <c:v>1.71</c:v>
                </c:pt>
                <c:pt idx="7">
                  <c:v>0.95</c:v>
                </c:pt>
                <c:pt idx="8">
                  <c:v>0.98</c:v>
                </c:pt>
              </c:numCache>
            </c:numRef>
          </c:val>
        </c:ser>
        <c:ser>
          <c:idx val="1"/>
          <c:order val="1"/>
          <c:tx>
            <c:strRef>
              <c:f>'Lympho-IFN-g'!$D$15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ympho-IFN-g'!$B$16:$B$24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Lympho-IFN-g'!$D$16:$D$24</c:f>
              <c:numCache>
                <c:formatCode>General</c:formatCode>
                <c:ptCount val="9"/>
                <c:pt idx="0">
                  <c:v>1.05</c:v>
                </c:pt>
                <c:pt idx="1">
                  <c:v>1.84</c:v>
                </c:pt>
                <c:pt idx="2">
                  <c:v>2.62</c:v>
                </c:pt>
                <c:pt idx="3">
                  <c:v>5.2</c:v>
                </c:pt>
                <c:pt idx="4">
                  <c:v>5.13</c:v>
                </c:pt>
                <c:pt idx="5">
                  <c:v>4.73</c:v>
                </c:pt>
                <c:pt idx="6">
                  <c:v>3.23</c:v>
                </c:pt>
                <c:pt idx="7">
                  <c:v>2.8</c:v>
                </c:pt>
                <c:pt idx="8">
                  <c:v>2.4</c:v>
                </c:pt>
              </c:numCache>
            </c:numRef>
          </c:val>
        </c:ser>
        <c:ser>
          <c:idx val="2"/>
          <c:order val="2"/>
          <c:tx>
            <c:strRef>
              <c:f>'Lympho-IFN-g'!$E$15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ympho-IFN-g'!$B$16:$B$24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Lympho-IFN-g'!$E$16:$E$24</c:f>
              <c:numCache>
                <c:formatCode>General</c:formatCode>
                <c:ptCount val="9"/>
                <c:pt idx="0">
                  <c:v>0.95</c:v>
                </c:pt>
                <c:pt idx="1">
                  <c:v>1.11</c:v>
                </c:pt>
                <c:pt idx="2">
                  <c:v>1.14</c:v>
                </c:pt>
                <c:pt idx="3">
                  <c:v>2.93</c:v>
                </c:pt>
                <c:pt idx="4">
                  <c:v>3.53</c:v>
                </c:pt>
                <c:pt idx="5">
                  <c:v>2.16</c:v>
                </c:pt>
                <c:pt idx="6">
                  <c:v>1.3</c:v>
                </c:pt>
                <c:pt idx="7">
                  <c:v>1.03</c:v>
                </c:pt>
                <c:pt idx="8">
                  <c:v>0.97</c:v>
                </c:pt>
              </c:numCache>
            </c:numRef>
          </c:val>
        </c:ser>
        <c:ser>
          <c:idx val="3"/>
          <c:order val="3"/>
          <c:tx>
            <c:strRef>
              <c:f>'Lympho-IFN-g'!$F$15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ympho-IFN-g'!$B$16:$B$24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Lympho-IFN-g'!$F$16:$F$24</c:f>
              <c:numCache>
                <c:formatCode>General</c:formatCode>
                <c:ptCount val="9"/>
                <c:pt idx="0">
                  <c:v>0.84</c:v>
                </c:pt>
                <c:pt idx="1">
                  <c:v>1.21</c:v>
                </c:pt>
                <c:pt idx="2">
                  <c:v>1.92</c:v>
                </c:pt>
                <c:pt idx="3">
                  <c:v>3.83</c:v>
                </c:pt>
                <c:pt idx="4">
                  <c:v>4.33</c:v>
                </c:pt>
                <c:pt idx="5">
                  <c:v>2.93</c:v>
                </c:pt>
                <c:pt idx="6">
                  <c:v>1.9</c:v>
                </c:pt>
                <c:pt idx="7">
                  <c:v>1.31</c:v>
                </c:pt>
                <c:pt idx="8">
                  <c:v>1.21</c:v>
                </c:pt>
              </c:numCache>
            </c:numRef>
          </c:val>
        </c:ser>
        <c:gapWidth val="100"/>
        <c:overlap val="0"/>
        <c:axId val="4717293"/>
        <c:axId val="56673409"/>
      </c:barChart>
      <c:catAx>
        <c:axId val="47172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673409"/>
        <c:crossesAt val="0"/>
        <c:auto val="1"/>
        <c:lblAlgn val="ctr"/>
        <c:lblOffset val="100"/>
        <c:noMultiLvlLbl val="0"/>
      </c:catAx>
      <c:valAx>
        <c:axId val="5667340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1729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16027583324626"/>
          <c:y val="0.180377106624395"/>
          <c:w val="0.121617385853098"/>
          <c:h val="0.19422659769731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64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3851129309895"/>
          <c:y val="0.0427257525083612"/>
          <c:w val="0.966981378123207"/>
          <c:h val="0.9357023411371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ympho-IFN-g'!$C$68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ympho-IFN-g'!$B$69:$B$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Lympho-IFN-g'!$C$69:$C$77</c:f>
              <c:numCache>
                <c:formatCode>General</c:formatCode>
                <c:ptCount val="9"/>
                <c:pt idx="0">
                  <c:v>0.29</c:v>
                </c:pt>
                <c:pt idx="1">
                  <c:v>0.34</c:v>
                </c:pt>
                <c:pt idx="2">
                  <c:v>0.32</c:v>
                </c:pt>
                <c:pt idx="3">
                  <c:v>1.39</c:v>
                </c:pt>
                <c:pt idx="4">
                  <c:v>1.73</c:v>
                </c:pt>
                <c:pt idx="5">
                  <c:v>1.62</c:v>
                </c:pt>
                <c:pt idx="6">
                  <c:v>2.07</c:v>
                </c:pt>
                <c:pt idx="7">
                  <c:v>1.44</c:v>
                </c:pt>
                <c:pt idx="8">
                  <c:v>1.21</c:v>
                </c:pt>
              </c:numCache>
            </c:numRef>
          </c:val>
        </c:ser>
        <c:ser>
          <c:idx val="1"/>
          <c:order val="1"/>
          <c:tx>
            <c:strRef>
              <c:f>'Lympho-IFN-g'!$D$68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ympho-IFN-g'!$B$69:$B$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Lympho-IFN-g'!$D$69:$D$77</c:f>
              <c:numCache>
                <c:formatCode>General</c:formatCode>
                <c:ptCount val="9"/>
                <c:pt idx="0">
                  <c:v>0.32</c:v>
                </c:pt>
                <c:pt idx="1">
                  <c:v>0.78</c:v>
                </c:pt>
                <c:pt idx="2">
                  <c:v>1.29</c:v>
                </c:pt>
                <c:pt idx="3">
                  <c:v>1.98</c:v>
                </c:pt>
                <c:pt idx="4">
                  <c:v>2.37</c:v>
                </c:pt>
                <c:pt idx="5">
                  <c:v>2.22</c:v>
                </c:pt>
                <c:pt idx="6">
                  <c:v>2.32</c:v>
                </c:pt>
                <c:pt idx="7">
                  <c:v>1.86</c:v>
                </c:pt>
                <c:pt idx="8">
                  <c:v>1.58</c:v>
                </c:pt>
              </c:numCache>
            </c:numRef>
          </c:val>
        </c:ser>
        <c:ser>
          <c:idx val="2"/>
          <c:order val="2"/>
          <c:tx>
            <c:strRef>
              <c:f>'Lympho-IFN-g'!$E$68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ympho-IFN-g'!$B$69:$B$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Lympho-IFN-g'!$E$69:$E$77</c:f>
              <c:numCache>
                <c:formatCode>General</c:formatCode>
                <c:ptCount val="9"/>
                <c:pt idx="0">
                  <c:v>0.29</c:v>
                </c:pt>
                <c:pt idx="1">
                  <c:v>0.34</c:v>
                </c:pt>
                <c:pt idx="2">
                  <c:v>0.39</c:v>
                </c:pt>
                <c:pt idx="3">
                  <c:v>1.41</c:v>
                </c:pt>
                <c:pt idx="4">
                  <c:v>1.62</c:v>
                </c:pt>
                <c:pt idx="5">
                  <c:v>1.69</c:v>
                </c:pt>
                <c:pt idx="6">
                  <c:v>1.92</c:v>
                </c:pt>
                <c:pt idx="7">
                  <c:v>1.37</c:v>
                </c:pt>
                <c:pt idx="8">
                  <c:v>1.08</c:v>
                </c:pt>
              </c:numCache>
            </c:numRef>
          </c:val>
        </c:ser>
        <c:ser>
          <c:idx val="3"/>
          <c:order val="3"/>
          <c:tx>
            <c:strRef>
              <c:f>'Lympho-IFN-g'!$F$68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ympho-IFN-g'!$B$69:$B$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Lympho-IFN-g'!$F$69:$F$77</c:f>
              <c:numCache>
                <c:formatCode>General</c:formatCode>
                <c:ptCount val="9"/>
                <c:pt idx="0">
                  <c:v>0.28</c:v>
                </c:pt>
                <c:pt idx="1">
                  <c:v>0.42</c:v>
                </c:pt>
                <c:pt idx="2">
                  <c:v>0.73</c:v>
                </c:pt>
                <c:pt idx="3">
                  <c:v>1.7</c:v>
                </c:pt>
                <c:pt idx="4">
                  <c:v>1.99</c:v>
                </c:pt>
                <c:pt idx="5">
                  <c:v>1.71</c:v>
                </c:pt>
                <c:pt idx="6">
                  <c:v>2.19</c:v>
                </c:pt>
                <c:pt idx="7">
                  <c:v>1.48</c:v>
                </c:pt>
                <c:pt idx="8">
                  <c:v>1.17</c:v>
                </c:pt>
              </c:numCache>
            </c:numRef>
          </c:val>
        </c:ser>
        <c:gapWidth val="100"/>
        <c:overlap val="0"/>
        <c:axId val="86713896"/>
        <c:axId val="59606406"/>
      </c:barChart>
      <c:catAx>
        <c:axId val="86713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606406"/>
        <c:crossesAt val="0"/>
        <c:auto val="1"/>
        <c:lblAlgn val="ctr"/>
        <c:lblOffset val="100"/>
        <c:noMultiLvlLbl val="0"/>
      </c:catAx>
      <c:valAx>
        <c:axId val="5960640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71389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59616086797767"/>
          <c:y val="0.163461538461538"/>
          <c:w val="0.121433415053988"/>
          <c:h val="0.19464882943143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64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0412102243088"/>
          <c:y val="0.0208090561012152"/>
          <c:w val="0.975534689619197"/>
          <c:h val="0.9791909438987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ympho-IFN-g'!$C$15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ympho-IFN-g'!$B$16:$B$24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Lympho-IFN-g'!$C$16:$C$24</c:f>
              <c:numCache>
                <c:formatCode>General</c:formatCode>
                <c:ptCount val="9"/>
                <c:pt idx="0">
                  <c:v>0.95</c:v>
                </c:pt>
                <c:pt idx="1">
                  <c:v>1.25</c:v>
                </c:pt>
                <c:pt idx="2">
                  <c:v>1.05</c:v>
                </c:pt>
                <c:pt idx="3">
                  <c:v>2.73</c:v>
                </c:pt>
                <c:pt idx="4">
                  <c:v>3.23</c:v>
                </c:pt>
                <c:pt idx="5">
                  <c:v>2.53</c:v>
                </c:pt>
                <c:pt idx="6">
                  <c:v>1.71</c:v>
                </c:pt>
                <c:pt idx="7">
                  <c:v>0.95</c:v>
                </c:pt>
                <c:pt idx="8">
                  <c:v>0.98</c:v>
                </c:pt>
              </c:numCache>
            </c:numRef>
          </c:val>
        </c:ser>
        <c:ser>
          <c:idx val="1"/>
          <c:order val="1"/>
          <c:tx>
            <c:strRef>
              <c:f>'Lympho-IFN-g'!$D$15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ympho-IFN-g'!$B$16:$B$24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Lympho-IFN-g'!$D$16:$D$24</c:f>
              <c:numCache>
                <c:formatCode>General</c:formatCode>
                <c:ptCount val="9"/>
                <c:pt idx="0">
                  <c:v>1.05</c:v>
                </c:pt>
                <c:pt idx="1">
                  <c:v>1.84</c:v>
                </c:pt>
                <c:pt idx="2">
                  <c:v>2.62</c:v>
                </c:pt>
                <c:pt idx="3">
                  <c:v>5.2</c:v>
                </c:pt>
                <c:pt idx="4">
                  <c:v>5.13</c:v>
                </c:pt>
                <c:pt idx="5">
                  <c:v>4.73</c:v>
                </c:pt>
                <c:pt idx="6">
                  <c:v>3.23</c:v>
                </c:pt>
                <c:pt idx="7">
                  <c:v>2.8</c:v>
                </c:pt>
                <c:pt idx="8">
                  <c:v>2.4</c:v>
                </c:pt>
              </c:numCache>
            </c:numRef>
          </c:val>
        </c:ser>
        <c:ser>
          <c:idx val="2"/>
          <c:order val="2"/>
          <c:tx>
            <c:strRef>
              <c:f>'Lympho-IFN-g'!$E$15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ympho-IFN-g'!$B$16:$B$24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Lympho-IFN-g'!$E$16:$E$24</c:f>
              <c:numCache>
                <c:formatCode>General</c:formatCode>
                <c:ptCount val="9"/>
                <c:pt idx="0">
                  <c:v>0.95</c:v>
                </c:pt>
                <c:pt idx="1">
                  <c:v>1.11</c:v>
                </c:pt>
                <c:pt idx="2">
                  <c:v>1.14</c:v>
                </c:pt>
                <c:pt idx="3">
                  <c:v>2.93</c:v>
                </c:pt>
                <c:pt idx="4">
                  <c:v>3.53</c:v>
                </c:pt>
                <c:pt idx="5">
                  <c:v>2.16</c:v>
                </c:pt>
                <c:pt idx="6">
                  <c:v>1.3</c:v>
                </c:pt>
                <c:pt idx="7">
                  <c:v>1.03</c:v>
                </c:pt>
                <c:pt idx="8">
                  <c:v>0.97</c:v>
                </c:pt>
              </c:numCache>
            </c:numRef>
          </c:val>
        </c:ser>
        <c:ser>
          <c:idx val="3"/>
          <c:order val="3"/>
          <c:tx>
            <c:strRef>
              <c:f>'Lympho-IFN-g'!$F$15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ympho-IFN-g'!$B$16:$B$24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Lympho-IFN-g'!$F$16:$F$24</c:f>
              <c:numCache>
                <c:formatCode>General</c:formatCode>
                <c:ptCount val="9"/>
                <c:pt idx="0">
                  <c:v>0.84</c:v>
                </c:pt>
                <c:pt idx="1">
                  <c:v>1.21</c:v>
                </c:pt>
                <c:pt idx="2">
                  <c:v>1.92</c:v>
                </c:pt>
                <c:pt idx="3">
                  <c:v>3.83</c:v>
                </c:pt>
                <c:pt idx="4">
                  <c:v>4.33</c:v>
                </c:pt>
                <c:pt idx="5">
                  <c:v>2.93</c:v>
                </c:pt>
                <c:pt idx="6">
                  <c:v>1.9</c:v>
                </c:pt>
                <c:pt idx="7">
                  <c:v>1.31</c:v>
                </c:pt>
                <c:pt idx="8">
                  <c:v>1.21</c:v>
                </c:pt>
              </c:numCache>
            </c:numRef>
          </c:val>
        </c:ser>
        <c:gapWidth val="100"/>
        <c:overlap val="0"/>
        <c:axId val="88872417"/>
        <c:axId val="48436341"/>
      </c:barChart>
      <c:catAx>
        <c:axId val="888724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436341"/>
        <c:crossesAt val="0"/>
        <c:auto val="1"/>
        <c:lblAlgn val="ctr"/>
        <c:lblOffset val="100"/>
        <c:noMultiLvlLbl val="0"/>
      </c:catAx>
      <c:valAx>
        <c:axId val="4843634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87241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0221898114387"/>
          <c:y val="0.0208541875208542"/>
          <c:w val="0.98135222419002"/>
          <c:h val="0.9791458124791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ympho-IFN-g'!$C$68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ympho-IFN-g'!$B$69:$B$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Lympho-IFN-g'!$C$69:$C$77</c:f>
              <c:numCache>
                <c:formatCode>General</c:formatCode>
                <c:ptCount val="9"/>
                <c:pt idx="0">
                  <c:v>0.29</c:v>
                </c:pt>
                <c:pt idx="1">
                  <c:v>0.34</c:v>
                </c:pt>
                <c:pt idx="2">
                  <c:v>0.32</c:v>
                </c:pt>
                <c:pt idx="3">
                  <c:v>1.39</c:v>
                </c:pt>
                <c:pt idx="4">
                  <c:v>1.73</c:v>
                </c:pt>
                <c:pt idx="5">
                  <c:v>1.62</c:v>
                </c:pt>
                <c:pt idx="6">
                  <c:v>2.07</c:v>
                </c:pt>
                <c:pt idx="7">
                  <c:v>1.44</c:v>
                </c:pt>
                <c:pt idx="8">
                  <c:v>1.21</c:v>
                </c:pt>
              </c:numCache>
            </c:numRef>
          </c:val>
        </c:ser>
        <c:ser>
          <c:idx val="1"/>
          <c:order val="1"/>
          <c:tx>
            <c:strRef>
              <c:f>'Lympho-IFN-g'!$D$68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ympho-IFN-g'!$B$69:$B$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Lympho-IFN-g'!$D$69:$D$77</c:f>
              <c:numCache>
                <c:formatCode>General</c:formatCode>
                <c:ptCount val="9"/>
                <c:pt idx="0">
                  <c:v>0.32</c:v>
                </c:pt>
                <c:pt idx="1">
                  <c:v>0.78</c:v>
                </c:pt>
                <c:pt idx="2">
                  <c:v>1.29</c:v>
                </c:pt>
                <c:pt idx="3">
                  <c:v>1.98</c:v>
                </c:pt>
                <c:pt idx="4">
                  <c:v>2.37</c:v>
                </c:pt>
                <c:pt idx="5">
                  <c:v>2.22</c:v>
                </c:pt>
                <c:pt idx="6">
                  <c:v>2.32</c:v>
                </c:pt>
                <c:pt idx="7">
                  <c:v>1.86</c:v>
                </c:pt>
                <c:pt idx="8">
                  <c:v>1.58</c:v>
                </c:pt>
              </c:numCache>
            </c:numRef>
          </c:val>
        </c:ser>
        <c:ser>
          <c:idx val="2"/>
          <c:order val="2"/>
          <c:tx>
            <c:strRef>
              <c:f>'Lympho-IFN-g'!$E$68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ympho-IFN-g'!$B$69:$B$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Lympho-IFN-g'!$E$69:$E$77</c:f>
              <c:numCache>
                <c:formatCode>General</c:formatCode>
                <c:ptCount val="9"/>
                <c:pt idx="0">
                  <c:v>0.29</c:v>
                </c:pt>
                <c:pt idx="1">
                  <c:v>0.34</c:v>
                </c:pt>
                <c:pt idx="2">
                  <c:v>0.39</c:v>
                </c:pt>
                <c:pt idx="3">
                  <c:v>1.41</c:v>
                </c:pt>
                <c:pt idx="4">
                  <c:v>1.62</c:v>
                </c:pt>
                <c:pt idx="5">
                  <c:v>1.69</c:v>
                </c:pt>
                <c:pt idx="6">
                  <c:v>1.92</c:v>
                </c:pt>
                <c:pt idx="7">
                  <c:v>1.37</c:v>
                </c:pt>
                <c:pt idx="8">
                  <c:v>1.08</c:v>
                </c:pt>
              </c:numCache>
            </c:numRef>
          </c:val>
        </c:ser>
        <c:ser>
          <c:idx val="3"/>
          <c:order val="3"/>
          <c:tx>
            <c:strRef>
              <c:f>'Lympho-IFN-g'!$F$68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ympho-IFN-g'!$B$69:$B$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'Lympho-IFN-g'!$F$69:$F$77</c:f>
              <c:numCache>
                <c:formatCode>General</c:formatCode>
                <c:ptCount val="9"/>
                <c:pt idx="0">
                  <c:v>0.28</c:v>
                </c:pt>
                <c:pt idx="1">
                  <c:v>0.42</c:v>
                </c:pt>
                <c:pt idx="2">
                  <c:v>0.73</c:v>
                </c:pt>
                <c:pt idx="3">
                  <c:v>1.7</c:v>
                </c:pt>
                <c:pt idx="4">
                  <c:v>1.99</c:v>
                </c:pt>
                <c:pt idx="5">
                  <c:v>1.71</c:v>
                </c:pt>
                <c:pt idx="6">
                  <c:v>2.19</c:v>
                </c:pt>
                <c:pt idx="7">
                  <c:v>1.48</c:v>
                </c:pt>
                <c:pt idx="8">
                  <c:v>1.17</c:v>
                </c:pt>
              </c:numCache>
            </c:numRef>
          </c:val>
        </c:ser>
        <c:gapWidth val="100"/>
        <c:overlap val="0"/>
        <c:axId val="80935630"/>
        <c:axId val="43520488"/>
      </c:barChart>
      <c:catAx>
        <c:axId val="809356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520488"/>
        <c:crossesAt val="0"/>
        <c:auto val="1"/>
        <c:lblAlgn val="ctr"/>
        <c:lblOffset val="100"/>
        <c:noMultiLvlLbl val="0"/>
      </c:catAx>
      <c:valAx>
        <c:axId val="4352048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93563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550135501355"/>
          <c:y val="0.0209942895532415"/>
          <c:w val="0.98059620596206"/>
          <c:h val="0.9790057104467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ytokines!$B$92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93:$A$101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B$93:$B$101</c:f>
              <c:numCache>
                <c:formatCode>General</c:formatCode>
                <c:ptCount val="9"/>
                <c:pt idx="0">
                  <c:v>0.09</c:v>
                </c:pt>
                <c:pt idx="1">
                  <c:v>0.09</c:v>
                </c:pt>
                <c:pt idx="2">
                  <c:v>0.12</c:v>
                </c:pt>
                <c:pt idx="3">
                  <c:v>0.24</c:v>
                </c:pt>
                <c:pt idx="4">
                  <c:v>0.33</c:v>
                </c:pt>
                <c:pt idx="5">
                  <c:v>0.47</c:v>
                </c:pt>
                <c:pt idx="6">
                  <c:v>0.55</c:v>
                </c:pt>
                <c:pt idx="7">
                  <c:v>0.66</c:v>
                </c:pt>
                <c:pt idx="8">
                  <c:v>0.84</c:v>
                </c:pt>
              </c:numCache>
            </c:numRef>
          </c:val>
        </c:ser>
        <c:ser>
          <c:idx val="1"/>
          <c:order val="1"/>
          <c:tx>
            <c:strRef>
              <c:f>cytokines!$C$92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93:$A$101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C$93:$C$101</c:f>
              <c:numCache>
                <c:formatCode>General</c:formatCode>
                <c:ptCount val="9"/>
                <c:pt idx="0">
                  <c:v>0.1</c:v>
                </c:pt>
                <c:pt idx="1">
                  <c:v>0.19</c:v>
                </c:pt>
                <c:pt idx="2">
                  <c:v>0.29</c:v>
                </c:pt>
                <c:pt idx="3">
                  <c:v>0.37</c:v>
                </c:pt>
                <c:pt idx="4">
                  <c:v>0.49</c:v>
                </c:pt>
                <c:pt idx="5">
                  <c:v>0.56</c:v>
                </c:pt>
                <c:pt idx="6">
                  <c:v>0.61</c:v>
                </c:pt>
                <c:pt idx="7">
                  <c:v>0.88</c:v>
                </c:pt>
                <c:pt idx="8">
                  <c:v>0.81</c:v>
                </c:pt>
              </c:numCache>
            </c:numRef>
          </c:val>
        </c:ser>
        <c:ser>
          <c:idx val="2"/>
          <c:order val="2"/>
          <c:tx>
            <c:strRef>
              <c:f>cytokines!$D$92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93:$A$101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D$93:$D$101</c:f>
              <c:numCache>
                <c:formatCode>General</c:formatCode>
                <c:ptCount val="9"/>
                <c:pt idx="0">
                  <c:v>0.07</c:v>
                </c:pt>
                <c:pt idx="1">
                  <c:v>0.12</c:v>
                </c:pt>
                <c:pt idx="2">
                  <c:v>0.13</c:v>
                </c:pt>
                <c:pt idx="3">
                  <c:v>0.27</c:v>
                </c:pt>
                <c:pt idx="4">
                  <c:v>0.29</c:v>
                </c:pt>
                <c:pt idx="5">
                  <c:v>0.37</c:v>
                </c:pt>
                <c:pt idx="6">
                  <c:v>0.48</c:v>
                </c:pt>
                <c:pt idx="7">
                  <c:v>0.65</c:v>
                </c:pt>
                <c:pt idx="8">
                  <c:v>0.71</c:v>
                </c:pt>
              </c:numCache>
            </c:numRef>
          </c:val>
        </c:ser>
        <c:ser>
          <c:idx val="3"/>
          <c:order val="3"/>
          <c:tx>
            <c:strRef>
              <c:f>cytokines!$E$92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93:$A$101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E$93:$E$101</c:f>
              <c:numCache>
                <c:formatCode>General</c:formatCode>
                <c:ptCount val="9"/>
                <c:pt idx="0">
                  <c:v>0.06</c:v>
                </c:pt>
                <c:pt idx="1">
                  <c:v>0.13</c:v>
                </c:pt>
                <c:pt idx="2">
                  <c:v>0.15</c:v>
                </c:pt>
                <c:pt idx="3">
                  <c:v>0.26</c:v>
                </c:pt>
                <c:pt idx="4">
                  <c:v>0.33</c:v>
                </c:pt>
                <c:pt idx="5">
                  <c:v>0.39</c:v>
                </c:pt>
                <c:pt idx="6">
                  <c:v>0.45</c:v>
                </c:pt>
                <c:pt idx="7">
                  <c:v>0.61</c:v>
                </c:pt>
                <c:pt idx="8">
                  <c:v>0.72</c:v>
                </c:pt>
              </c:numCache>
            </c:numRef>
          </c:val>
        </c:ser>
        <c:gapWidth val="150"/>
        <c:overlap val="0"/>
        <c:axId val="33840912"/>
        <c:axId val="64040494"/>
      </c:barChart>
      <c:catAx>
        <c:axId val="33840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040494"/>
        <c:crossesAt val="0"/>
        <c:auto val="1"/>
        <c:lblAlgn val="ctr"/>
        <c:lblOffset val="100"/>
        <c:noMultiLvlLbl val="0"/>
      </c:catAx>
      <c:valAx>
        <c:axId val="64040494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840912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6113682147329"/>
          <c:y val="0.0209012624362512"/>
          <c:w val="0.977405128763543"/>
          <c:h val="0.9790987375637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ytokines!$B$133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134:$A$142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B$134:$B$142</c:f>
              <c:numCache>
                <c:formatCode>General</c:formatCode>
                <c:ptCount val="9"/>
                <c:pt idx="0">
                  <c:v>0.12</c:v>
                </c:pt>
                <c:pt idx="1">
                  <c:v>0.17</c:v>
                </c:pt>
                <c:pt idx="2">
                  <c:v>0.23</c:v>
                </c:pt>
                <c:pt idx="3">
                  <c:v>1.9</c:v>
                </c:pt>
                <c:pt idx="4">
                  <c:v>2.22</c:v>
                </c:pt>
                <c:pt idx="5">
                  <c:v>2.66</c:v>
                </c:pt>
                <c:pt idx="6">
                  <c:v>2.09</c:v>
                </c:pt>
                <c:pt idx="7">
                  <c:v>1.35</c:v>
                </c:pt>
                <c:pt idx="8">
                  <c:v>1.55</c:v>
                </c:pt>
              </c:numCache>
            </c:numRef>
          </c:val>
        </c:ser>
        <c:ser>
          <c:idx val="1"/>
          <c:order val="1"/>
          <c:tx>
            <c:strRef>
              <c:f>cytokines!$C$133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134:$A$142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C$134:$C$142</c:f>
              <c:numCache>
                <c:formatCode>General</c:formatCode>
                <c:ptCount val="9"/>
                <c:pt idx="0">
                  <c:v>0.13</c:v>
                </c:pt>
                <c:pt idx="1">
                  <c:v>0.38</c:v>
                </c:pt>
                <c:pt idx="2">
                  <c:v>0.83</c:v>
                </c:pt>
                <c:pt idx="3">
                  <c:v>3.33</c:v>
                </c:pt>
                <c:pt idx="4">
                  <c:v>3.7</c:v>
                </c:pt>
                <c:pt idx="5">
                  <c:v>2.9</c:v>
                </c:pt>
                <c:pt idx="6">
                  <c:v>2.4</c:v>
                </c:pt>
                <c:pt idx="7">
                  <c:v>2.15</c:v>
                </c:pt>
                <c:pt idx="8">
                  <c:v>1.7</c:v>
                </c:pt>
              </c:numCache>
            </c:numRef>
          </c:val>
        </c:ser>
        <c:ser>
          <c:idx val="2"/>
          <c:order val="2"/>
          <c:tx>
            <c:strRef>
              <c:f>cytokines!$D$133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134:$A$142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D$134:$D$142</c:f>
              <c:numCache>
                <c:formatCode>General</c:formatCode>
                <c:ptCount val="9"/>
                <c:pt idx="0">
                  <c:v>0.14</c:v>
                </c:pt>
                <c:pt idx="1">
                  <c:v>0.19</c:v>
                </c:pt>
                <c:pt idx="2">
                  <c:v>0.31</c:v>
                </c:pt>
                <c:pt idx="3">
                  <c:v>1.86</c:v>
                </c:pt>
                <c:pt idx="4">
                  <c:v>2.4</c:v>
                </c:pt>
                <c:pt idx="5">
                  <c:v>-0.8</c:v>
                </c:pt>
                <c:pt idx="6">
                  <c:v>2.12</c:v>
                </c:pt>
                <c:pt idx="7">
                  <c:v>-0.2</c:v>
                </c:pt>
                <c:pt idx="8">
                  <c:v>1.45</c:v>
                </c:pt>
              </c:numCache>
            </c:numRef>
          </c:val>
        </c:ser>
        <c:ser>
          <c:idx val="3"/>
          <c:order val="3"/>
          <c:tx>
            <c:strRef>
              <c:f>cytokines!$E$133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134:$A$142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E$134:$E$142</c:f>
              <c:numCache>
                <c:formatCode>General</c:formatCode>
                <c:ptCount val="9"/>
                <c:pt idx="0">
                  <c:v>0.14</c:v>
                </c:pt>
                <c:pt idx="1">
                  <c:v>0.24</c:v>
                </c:pt>
                <c:pt idx="2">
                  <c:v>0.37</c:v>
                </c:pt>
                <c:pt idx="3">
                  <c:v>2.13</c:v>
                </c:pt>
                <c:pt idx="4">
                  <c:v>2.6</c:v>
                </c:pt>
                <c:pt idx="5">
                  <c:v>0.21</c:v>
                </c:pt>
                <c:pt idx="6">
                  <c:v>2.02</c:v>
                </c:pt>
                <c:pt idx="7">
                  <c:v>-0.12</c:v>
                </c:pt>
                <c:pt idx="8">
                  <c:v>1.59</c:v>
                </c:pt>
              </c:numCache>
            </c:numRef>
          </c:val>
        </c:ser>
        <c:gapWidth val="150"/>
        <c:overlap val="0"/>
        <c:axId val="14258968"/>
        <c:axId val="82412207"/>
      </c:barChart>
      <c:catAx>
        <c:axId val="142589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412207"/>
        <c:auto val="1"/>
        <c:lblAlgn val="ctr"/>
        <c:lblOffset val="100"/>
        <c:noMultiLvlLbl val="0"/>
      </c:catAx>
      <c:valAx>
        <c:axId val="82412207"/>
        <c:scaling>
          <c:orientation val="minMax"/>
          <c:min val="-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25896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74600296687"/>
          <c:y val="0.0208090561012152"/>
          <c:w val="0.975825504093182"/>
          <c:h val="0.9791909438987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ytokines!$C$168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169:$B$1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C$169:$C$177</c:f>
              <c:numCache>
                <c:formatCode>General</c:formatCode>
                <c:ptCount val="9"/>
                <c:pt idx="0">
                  <c:v>0.11</c:v>
                </c:pt>
                <c:pt idx="1">
                  <c:v>0.12</c:v>
                </c:pt>
                <c:pt idx="2">
                  <c:v>0.14</c:v>
                </c:pt>
                <c:pt idx="3">
                  <c:v>1.26</c:v>
                </c:pt>
                <c:pt idx="4">
                  <c:v>1.84</c:v>
                </c:pt>
                <c:pt idx="5">
                  <c:v>1.66</c:v>
                </c:pt>
                <c:pt idx="6">
                  <c:v>2.15</c:v>
                </c:pt>
                <c:pt idx="7">
                  <c:v>1.21</c:v>
                </c:pt>
                <c:pt idx="8">
                  <c:v>0.97</c:v>
                </c:pt>
              </c:numCache>
            </c:numRef>
          </c:val>
        </c:ser>
        <c:ser>
          <c:idx val="1"/>
          <c:order val="1"/>
          <c:tx>
            <c:strRef>
              <c:f>cytokines!$D$168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169:$B$1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D$169:$D$177</c:f>
              <c:numCache>
                <c:formatCode>General</c:formatCode>
                <c:ptCount val="9"/>
                <c:pt idx="0">
                  <c:v>0.12</c:v>
                </c:pt>
                <c:pt idx="1">
                  <c:v>0.54</c:v>
                </c:pt>
                <c:pt idx="2">
                  <c:v>0.72</c:v>
                </c:pt>
                <c:pt idx="3">
                  <c:v>0.68</c:v>
                </c:pt>
                <c:pt idx="4">
                  <c:v>0.74</c:v>
                </c:pt>
                <c:pt idx="5">
                  <c:v>0.39</c:v>
                </c:pt>
                <c:pt idx="6">
                  <c:v>0.56</c:v>
                </c:pt>
                <c:pt idx="7">
                  <c:v>0.88</c:v>
                </c:pt>
                <c:pt idx="8">
                  <c:v>1.72</c:v>
                </c:pt>
              </c:numCache>
            </c:numRef>
          </c:val>
        </c:ser>
        <c:ser>
          <c:idx val="2"/>
          <c:order val="2"/>
          <c:tx>
            <c:strRef>
              <c:f>cytokines!$E$168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169:$B$1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E$169:$E$177</c:f>
              <c:numCache>
                <c:formatCode>General</c:formatCode>
                <c:ptCount val="9"/>
                <c:pt idx="0">
                  <c:v>0.12</c:v>
                </c:pt>
                <c:pt idx="1">
                  <c:v>0.13</c:v>
                </c:pt>
                <c:pt idx="2">
                  <c:v>0.16</c:v>
                </c:pt>
                <c:pt idx="3">
                  <c:v>1.1</c:v>
                </c:pt>
                <c:pt idx="4">
                  <c:v>1.69</c:v>
                </c:pt>
                <c:pt idx="5">
                  <c:v>1.29</c:v>
                </c:pt>
                <c:pt idx="6">
                  <c:v>1.81</c:v>
                </c:pt>
                <c:pt idx="7">
                  <c:v>1.04</c:v>
                </c:pt>
                <c:pt idx="8">
                  <c:v>0.97</c:v>
                </c:pt>
              </c:numCache>
            </c:numRef>
          </c:val>
        </c:ser>
        <c:ser>
          <c:idx val="3"/>
          <c:order val="3"/>
          <c:tx>
            <c:strRef>
              <c:f>cytokines!$F$168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169:$B$177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F$169:$F$177</c:f>
              <c:numCache>
                <c:formatCode>General</c:formatCode>
                <c:ptCount val="9"/>
                <c:pt idx="0">
                  <c:v>0.13</c:v>
                </c:pt>
                <c:pt idx="1">
                  <c:v>0.27</c:v>
                </c:pt>
                <c:pt idx="2">
                  <c:v>0.33</c:v>
                </c:pt>
                <c:pt idx="3">
                  <c:v>1.15</c:v>
                </c:pt>
                <c:pt idx="4">
                  <c:v>1.45</c:v>
                </c:pt>
                <c:pt idx="5">
                  <c:v>1.33</c:v>
                </c:pt>
                <c:pt idx="6">
                  <c:v>1.88</c:v>
                </c:pt>
                <c:pt idx="7">
                  <c:v>0.99</c:v>
                </c:pt>
                <c:pt idx="8">
                  <c:v>0.89</c:v>
                </c:pt>
              </c:numCache>
            </c:numRef>
          </c:val>
        </c:ser>
        <c:gapWidth val="150"/>
        <c:overlap val="0"/>
        <c:axId val="95384400"/>
        <c:axId val="11428796"/>
      </c:barChart>
      <c:catAx>
        <c:axId val="95384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428796"/>
        <c:crossesAt val="0"/>
        <c:auto val="1"/>
        <c:lblAlgn val="ctr"/>
        <c:lblOffset val="100"/>
        <c:noMultiLvlLbl val="0"/>
      </c:catAx>
      <c:valAx>
        <c:axId val="11428796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6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384400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9268007353351"/>
          <c:y val="0.0208107883126613"/>
          <c:w val="0.974151857835218"/>
          <c:h val="0.9791892116873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ytokines!$C$220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221:$B$229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C$221:$C$229</c:f>
              <c:numCache>
                <c:formatCode>General</c:formatCode>
                <c:ptCount val="9"/>
                <c:pt idx="0">
                  <c:v>0.13</c:v>
                </c:pt>
                <c:pt idx="1">
                  <c:v>0.11</c:v>
                </c:pt>
                <c:pt idx="2">
                  <c:v>0.09</c:v>
                </c:pt>
                <c:pt idx="3">
                  <c:v>1.8</c:v>
                </c:pt>
                <c:pt idx="4">
                  <c:v>2.33</c:v>
                </c:pt>
                <c:pt idx="5">
                  <c:v>2.1</c:v>
                </c:pt>
                <c:pt idx="6">
                  <c:v>1.96</c:v>
                </c:pt>
                <c:pt idx="7">
                  <c:v>1.42</c:v>
                </c:pt>
                <c:pt idx="8">
                  <c:v>0.92</c:v>
                </c:pt>
              </c:numCache>
            </c:numRef>
          </c:val>
        </c:ser>
        <c:ser>
          <c:idx val="1"/>
          <c:order val="1"/>
          <c:tx>
            <c:strRef>
              <c:f>cytokines!$D$220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221:$B$229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D$221:$D$229</c:f>
              <c:numCache>
                <c:formatCode>General</c:formatCode>
                <c:ptCount val="9"/>
                <c:pt idx="0">
                  <c:v>0.16</c:v>
                </c:pt>
                <c:pt idx="1">
                  <c:v>0.31</c:v>
                </c:pt>
                <c:pt idx="2">
                  <c:v>0.72</c:v>
                </c:pt>
                <c:pt idx="3">
                  <c:v>3.13</c:v>
                </c:pt>
                <c:pt idx="4">
                  <c:v>3.73</c:v>
                </c:pt>
                <c:pt idx="5">
                  <c:v>3.4</c:v>
                </c:pt>
                <c:pt idx="6">
                  <c:v>2.73</c:v>
                </c:pt>
                <c:pt idx="7">
                  <c:v>2.11</c:v>
                </c:pt>
                <c:pt idx="8">
                  <c:v>1.69</c:v>
                </c:pt>
              </c:numCache>
            </c:numRef>
          </c:val>
        </c:ser>
        <c:ser>
          <c:idx val="2"/>
          <c:order val="2"/>
          <c:tx>
            <c:strRef>
              <c:f>cytokines!$E$220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221:$B$229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E$221:$E$229</c:f>
              <c:numCache>
                <c:formatCode>General</c:formatCode>
                <c:ptCount val="9"/>
                <c:pt idx="0">
                  <c:v>0.14</c:v>
                </c:pt>
                <c:pt idx="1">
                  <c:v>0.21</c:v>
                </c:pt>
                <c:pt idx="2">
                  <c:v>0.43</c:v>
                </c:pt>
                <c:pt idx="3">
                  <c:v>1.96</c:v>
                </c:pt>
                <c:pt idx="4">
                  <c:v>2.26</c:v>
                </c:pt>
                <c:pt idx="5">
                  <c:v>1.9</c:v>
                </c:pt>
                <c:pt idx="6">
                  <c:v>1.8</c:v>
                </c:pt>
                <c:pt idx="7">
                  <c:v>1.42</c:v>
                </c:pt>
                <c:pt idx="8">
                  <c:v>0.98</c:v>
                </c:pt>
              </c:numCache>
            </c:numRef>
          </c:val>
        </c:ser>
        <c:ser>
          <c:idx val="3"/>
          <c:order val="3"/>
          <c:tx>
            <c:strRef>
              <c:f>cytokines!$F$220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221:$B$229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F$221:$F$229</c:f>
              <c:numCache>
                <c:formatCode>General</c:formatCode>
                <c:ptCount val="9"/>
                <c:pt idx="0">
                  <c:v>0.15</c:v>
                </c:pt>
                <c:pt idx="1">
                  <c:v>0.23</c:v>
                </c:pt>
                <c:pt idx="2">
                  <c:v>0.53</c:v>
                </c:pt>
                <c:pt idx="3">
                  <c:v>2.33</c:v>
                </c:pt>
                <c:pt idx="4">
                  <c:v>2.36</c:v>
                </c:pt>
                <c:pt idx="5">
                  <c:v>2.16</c:v>
                </c:pt>
                <c:pt idx="6">
                  <c:v>1.73</c:v>
                </c:pt>
                <c:pt idx="7">
                  <c:v>1.34</c:v>
                </c:pt>
                <c:pt idx="8">
                  <c:v>1.02</c:v>
                </c:pt>
              </c:numCache>
            </c:numRef>
          </c:val>
        </c:ser>
        <c:gapWidth val="150"/>
        <c:overlap val="0"/>
        <c:axId val="40989453"/>
        <c:axId val="57121806"/>
      </c:barChart>
      <c:catAx>
        <c:axId val="409894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121806"/>
        <c:crossesAt val="0"/>
        <c:auto val="1"/>
        <c:lblAlgn val="ctr"/>
        <c:lblOffset val="100"/>
        <c:noMultiLvlLbl val="0"/>
      </c:catAx>
      <c:valAx>
        <c:axId val="5712180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6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989453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9477795135015"/>
          <c:y val="0.0207641196013289"/>
          <c:w val="0.978297255076992"/>
          <c:h val="0.9792358803986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ytokines!$C$262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263:$B$271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C$263:$C$271</c:f>
              <c:numCache>
                <c:formatCode>General</c:formatCode>
                <c:ptCount val="9"/>
                <c:pt idx="0">
                  <c:v>0.12</c:v>
                </c:pt>
                <c:pt idx="1">
                  <c:v>0.11</c:v>
                </c:pt>
                <c:pt idx="2">
                  <c:v>0.09</c:v>
                </c:pt>
                <c:pt idx="3">
                  <c:v>0.88</c:v>
                </c:pt>
                <c:pt idx="4">
                  <c:v>1.24</c:v>
                </c:pt>
                <c:pt idx="5">
                  <c:v>1.44</c:v>
                </c:pt>
                <c:pt idx="6">
                  <c:v>1.97</c:v>
                </c:pt>
                <c:pt idx="7">
                  <c:v>1.82</c:v>
                </c:pt>
                <c:pt idx="8">
                  <c:v>1.22</c:v>
                </c:pt>
              </c:numCache>
            </c:numRef>
          </c:val>
        </c:ser>
        <c:ser>
          <c:idx val="1"/>
          <c:order val="1"/>
          <c:tx>
            <c:strRef>
              <c:f>cytokines!$D$262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263:$B$271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D$263:$D$271</c:f>
              <c:numCache>
                <c:formatCode>General</c:formatCode>
                <c:ptCount val="9"/>
                <c:pt idx="0">
                  <c:v>0.09</c:v>
                </c:pt>
                <c:pt idx="1">
                  <c:v>0.43</c:v>
                </c:pt>
                <c:pt idx="2">
                  <c:v>0.48</c:v>
                </c:pt>
                <c:pt idx="3">
                  <c:v>0.67</c:v>
                </c:pt>
                <c:pt idx="4">
                  <c:v>1.09</c:v>
                </c:pt>
                <c:pt idx="5">
                  <c:v>0.67</c:v>
                </c:pt>
                <c:pt idx="6">
                  <c:v>0.45</c:v>
                </c:pt>
                <c:pt idx="7">
                  <c:v>0.66</c:v>
                </c:pt>
                <c:pt idx="8">
                  <c:v>0.91</c:v>
                </c:pt>
              </c:numCache>
            </c:numRef>
          </c:val>
        </c:ser>
        <c:ser>
          <c:idx val="2"/>
          <c:order val="2"/>
          <c:tx>
            <c:strRef>
              <c:f>cytokines!$E$262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263:$B$271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E$263:$E$271</c:f>
              <c:numCache>
                <c:formatCode>General</c:formatCode>
                <c:ptCount val="9"/>
                <c:pt idx="0">
                  <c:v>0.12</c:v>
                </c:pt>
                <c:pt idx="1">
                  <c:v>0.11</c:v>
                </c:pt>
                <c:pt idx="2">
                  <c:v>0.13</c:v>
                </c:pt>
                <c:pt idx="3">
                  <c:v>0.73</c:v>
                </c:pt>
                <c:pt idx="4">
                  <c:v>1.11</c:v>
                </c:pt>
                <c:pt idx="5">
                  <c:v>1.23</c:v>
                </c:pt>
                <c:pt idx="6">
                  <c:v>1.61</c:v>
                </c:pt>
                <c:pt idx="7">
                  <c:v>1.77</c:v>
                </c:pt>
                <c:pt idx="8">
                  <c:v>1.13</c:v>
                </c:pt>
              </c:numCache>
            </c:numRef>
          </c:val>
        </c:ser>
        <c:ser>
          <c:idx val="3"/>
          <c:order val="3"/>
          <c:tx>
            <c:strRef>
              <c:f>cytokines!$F$262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B$263:$B$271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F$263:$F$271</c:f>
              <c:numCache>
                <c:formatCode>General</c:formatCode>
                <c:ptCount val="9"/>
                <c:pt idx="0">
                  <c:v>0.09</c:v>
                </c:pt>
                <c:pt idx="1">
                  <c:v>0.26</c:v>
                </c:pt>
                <c:pt idx="2">
                  <c:v>0.37</c:v>
                </c:pt>
                <c:pt idx="3">
                  <c:v>0.71</c:v>
                </c:pt>
                <c:pt idx="4">
                  <c:v>1.02</c:v>
                </c:pt>
                <c:pt idx="5">
                  <c:v>1.29</c:v>
                </c:pt>
                <c:pt idx="6">
                  <c:v>1.63</c:v>
                </c:pt>
                <c:pt idx="7">
                  <c:v>1.59</c:v>
                </c:pt>
                <c:pt idx="8">
                  <c:v>1.09</c:v>
                </c:pt>
              </c:numCache>
            </c:numRef>
          </c:val>
        </c:ser>
        <c:gapWidth val="150"/>
        <c:overlap val="0"/>
        <c:axId val="42487396"/>
        <c:axId val="30999402"/>
      </c:barChart>
      <c:catAx>
        <c:axId val="424873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999402"/>
        <c:crossesAt val="0"/>
        <c:auto val="1"/>
        <c:lblAlgn val="ctr"/>
        <c:lblOffset val="100"/>
        <c:noMultiLvlLbl val="0"/>
      </c:catAx>
      <c:valAx>
        <c:axId val="30999402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487396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1003948110547"/>
          <c:y val="0.0208107883126613"/>
          <c:w val="0.982515510434292"/>
          <c:h val="0.9791892116873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ytokines!$B$303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304:$A$312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B$304:$B$312</c:f>
              <c:numCache>
                <c:formatCode>General</c:formatCode>
                <c:ptCount val="9"/>
                <c:pt idx="0">
                  <c:v>0.1</c:v>
                </c:pt>
                <c:pt idx="1">
                  <c:v>0.17</c:v>
                </c:pt>
                <c:pt idx="2">
                  <c:v>0.23</c:v>
                </c:pt>
                <c:pt idx="3">
                  <c:v>0.78</c:v>
                </c:pt>
                <c:pt idx="4">
                  <c:v>1.79</c:v>
                </c:pt>
                <c:pt idx="5">
                  <c:v>1.99</c:v>
                </c:pt>
                <c:pt idx="6">
                  <c:v>0.77</c:v>
                </c:pt>
                <c:pt idx="7">
                  <c:v>0.95</c:v>
                </c:pt>
                <c:pt idx="8">
                  <c:v>0.86</c:v>
                </c:pt>
              </c:numCache>
            </c:numRef>
          </c:val>
        </c:ser>
        <c:ser>
          <c:idx val="1"/>
          <c:order val="1"/>
          <c:tx>
            <c:strRef>
              <c:f>cytokines!$C$303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304:$A$312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C$304:$C$312</c:f>
              <c:numCache>
                <c:formatCode>General</c:formatCode>
                <c:ptCount val="9"/>
                <c:pt idx="0">
                  <c:v>0.13</c:v>
                </c:pt>
                <c:pt idx="1">
                  <c:v>0.53</c:v>
                </c:pt>
                <c:pt idx="2">
                  <c:v>0.92</c:v>
                </c:pt>
                <c:pt idx="3">
                  <c:v>1.69</c:v>
                </c:pt>
                <c:pt idx="4">
                  <c:v>2.19</c:v>
                </c:pt>
                <c:pt idx="5">
                  <c:v>2.34</c:v>
                </c:pt>
                <c:pt idx="6">
                  <c:v>1.29</c:v>
                </c:pt>
                <c:pt idx="7">
                  <c:v>1.09</c:v>
                </c:pt>
                <c:pt idx="8">
                  <c:v>1.31</c:v>
                </c:pt>
              </c:numCache>
            </c:numRef>
          </c:val>
        </c:ser>
        <c:ser>
          <c:idx val="2"/>
          <c:order val="2"/>
          <c:tx>
            <c:strRef>
              <c:f>cytokines!$D$303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304:$A$312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D$304:$D$312</c:f>
              <c:numCache>
                <c:formatCode>General</c:formatCode>
                <c:ptCount val="9"/>
                <c:pt idx="0">
                  <c:v>0.12</c:v>
                </c:pt>
                <c:pt idx="1">
                  <c:v>0.31</c:v>
                </c:pt>
                <c:pt idx="2">
                  <c:v>0.72</c:v>
                </c:pt>
                <c:pt idx="3">
                  <c:v>0.98</c:v>
                </c:pt>
                <c:pt idx="4">
                  <c:v>1.61</c:v>
                </c:pt>
                <c:pt idx="5">
                  <c:v>1.81</c:v>
                </c:pt>
                <c:pt idx="6">
                  <c:v>0.59</c:v>
                </c:pt>
                <c:pt idx="7">
                  <c:v>0.87</c:v>
                </c:pt>
                <c:pt idx="8">
                  <c:v>0.71</c:v>
                </c:pt>
              </c:numCache>
            </c:numRef>
          </c:val>
        </c:ser>
        <c:ser>
          <c:idx val="3"/>
          <c:order val="3"/>
          <c:tx>
            <c:strRef>
              <c:f>cytokines!$E$303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304:$A$312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E$304:$E$312</c:f>
              <c:numCache>
                <c:formatCode>General</c:formatCode>
                <c:ptCount val="9"/>
                <c:pt idx="0">
                  <c:v>0.11</c:v>
                </c:pt>
                <c:pt idx="1">
                  <c:v>0.38</c:v>
                </c:pt>
                <c:pt idx="2">
                  <c:v>0.69</c:v>
                </c:pt>
                <c:pt idx="3">
                  <c:v>1.19</c:v>
                </c:pt>
                <c:pt idx="4">
                  <c:v>1.69</c:v>
                </c:pt>
                <c:pt idx="5">
                  <c:v>1.88</c:v>
                </c:pt>
                <c:pt idx="6">
                  <c:v>0.68</c:v>
                </c:pt>
                <c:pt idx="7">
                  <c:v>0.91</c:v>
                </c:pt>
                <c:pt idx="8">
                  <c:v>0.77</c:v>
                </c:pt>
              </c:numCache>
            </c:numRef>
          </c:val>
        </c:ser>
        <c:gapWidth val="150"/>
        <c:overlap val="0"/>
        <c:axId val="27935948"/>
        <c:axId val="26468247"/>
      </c:barChart>
      <c:catAx>
        <c:axId val="279359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468247"/>
        <c:crossesAt val="0"/>
        <c:auto val="1"/>
        <c:lblAlgn val="ctr"/>
        <c:lblOffset val="100"/>
        <c:noMultiLvlLbl val="0"/>
      </c:catAx>
      <c:valAx>
        <c:axId val="26468247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935948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0567894292943"/>
          <c:y val="0.0208090561012152"/>
          <c:w val="0.978183862805735"/>
          <c:h val="0.9791909438987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ytokines!$B$342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343:$A$351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B$343:$B$351</c:f>
              <c:numCache>
                <c:formatCode>General</c:formatCode>
                <c:ptCount val="9"/>
                <c:pt idx="0">
                  <c:v>0.13</c:v>
                </c:pt>
                <c:pt idx="1">
                  <c:v>0.11</c:v>
                </c:pt>
                <c:pt idx="2">
                  <c:v>0.09</c:v>
                </c:pt>
                <c:pt idx="3">
                  <c:v>1.7</c:v>
                </c:pt>
                <c:pt idx="4">
                  <c:v>2.16</c:v>
                </c:pt>
                <c:pt idx="5">
                  <c:v>1.7</c:v>
                </c:pt>
                <c:pt idx="6">
                  <c:v>1.6</c:v>
                </c:pt>
                <c:pt idx="7">
                  <c:v>1.3</c:v>
                </c:pt>
                <c:pt idx="8">
                  <c:v>0.92</c:v>
                </c:pt>
              </c:numCache>
            </c:numRef>
          </c:val>
        </c:ser>
        <c:ser>
          <c:idx val="1"/>
          <c:order val="1"/>
          <c:tx>
            <c:strRef>
              <c:f>cytokines!$C$342</c:f>
              <c:strCache>
                <c:ptCount val="1"/>
                <c:pt idx="0">
                  <c:v>MAP316F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343:$A$351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C$343:$C$351</c:f>
              <c:numCache>
                <c:formatCode>General</c:formatCode>
                <c:ptCount val="9"/>
                <c:pt idx="0">
                  <c:v>0.18</c:v>
                </c:pt>
                <c:pt idx="1">
                  <c:v>0.45</c:v>
                </c:pt>
                <c:pt idx="2">
                  <c:v>0.91</c:v>
                </c:pt>
                <c:pt idx="3">
                  <c:v>2.43</c:v>
                </c:pt>
                <c:pt idx="4">
                  <c:v>2.9</c:v>
                </c:pt>
                <c:pt idx="5">
                  <c:v>2.12</c:v>
                </c:pt>
                <c:pt idx="6">
                  <c:v>1.76</c:v>
                </c:pt>
                <c:pt idx="7">
                  <c:v>1.49</c:v>
                </c:pt>
                <c:pt idx="8">
                  <c:v>1.15</c:v>
                </c:pt>
              </c:numCache>
            </c:numRef>
          </c:val>
        </c:ser>
        <c:ser>
          <c:idx val="2"/>
          <c:order val="2"/>
          <c:tx>
            <c:strRef>
              <c:f>cytokines!$D$342</c:f>
              <c:strCache>
                <c:ptCount val="1"/>
                <c:pt idx="0">
                  <c:v>Sal-Vecto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343:$A$351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D$343:$D$351</c:f>
              <c:numCache>
                <c:formatCode>General</c:formatCode>
                <c:ptCount val="9"/>
                <c:pt idx="0">
                  <c:v>0.14</c:v>
                </c:pt>
                <c:pt idx="1">
                  <c:v>0.12</c:v>
                </c:pt>
                <c:pt idx="2">
                  <c:v>0.19</c:v>
                </c:pt>
                <c:pt idx="3">
                  <c:v>2.11</c:v>
                </c:pt>
                <c:pt idx="4">
                  <c:v>2.7</c:v>
                </c:pt>
                <c:pt idx="5">
                  <c:v>0.61</c:v>
                </c:pt>
                <c:pt idx="6">
                  <c:v>1.13</c:v>
                </c:pt>
                <c:pt idx="7">
                  <c:v>0.52</c:v>
                </c:pt>
                <c:pt idx="8">
                  <c:v>0.77</c:v>
                </c:pt>
              </c:numCache>
            </c:numRef>
          </c:val>
        </c:ser>
        <c:ser>
          <c:idx val="3"/>
          <c:order val="3"/>
          <c:tx>
            <c:strRef>
              <c:f>cytokines!$E$342</c:f>
              <c:strCache>
                <c:ptCount val="1"/>
                <c:pt idx="0">
                  <c:v>Sal-Ag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tokines!$A$343:$A$351</c:f>
              <c:strCach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4</c:v>
                </c:pt>
                <c:pt idx="5">
                  <c:v>18</c:v>
                </c:pt>
                <c:pt idx="6">
                  <c:v>22</c:v>
                </c:pt>
                <c:pt idx="7">
                  <c:v>26</c:v>
                </c:pt>
                <c:pt idx="8">
                  <c:v>30</c:v>
                </c:pt>
              </c:strCache>
            </c:strRef>
          </c:cat>
          <c:val>
            <c:numRef>
              <c:f>cytokines!$E$343:$E$351</c:f>
              <c:numCache>
                <c:formatCode>General</c:formatCode>
                <c:ptCount val="9"/>
                <c:pt idx="0">
                  <c:v>0.13</c:v>
                </c:pt>
                <c:pt idx="1">
                  <c:v>0.16</c:v>
                </c:pt>
                <c:pt idx="2">
                  <c:v>0.29</c:v>
                </c:pt>
                <c:pt idx="3">
                  <c:v>2.61</c:v>
                </c:pt>
                <c:pt idx="4">
                  <c:v>3.16</c:v>
                </c:pt>
                <c:pt idx="5">
                  <c:v>0.74</c:v>
                </c:pt>
                <c:pt idx="6">
                  <c:v>1.31</c:v>
                </c:pt>
                <c:pt idx="7">
                  <c:v>0.59</c:v>
                </c:pt>
                <c:pt idx="8">
                  <c:v>0.81</c:v>
                </c:pt>
              </c:numCache>
            </c:numRef>
          </c:val>
        </c:ser>
        <c:gapWidth val="150"/>
        <c:overlap val="0"/>
        <c:axId val="70062931"/>
        <c:axId val="64170510"/>
      </c:barChart>
      <c:catAx>
        <c:axId val="700629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170510"/>
        <c:crossesAt val="0"/>
        <c:auto val="1"/>
        <c:lblAlgn val="ctr"/>
        <c:lblOffset val="100"/>
        <c:noMultiLvlLbl val="0"/>
      </c:catAx>
      <c:valAx>
        <c:axId val="64170510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062931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6.xml"/><Relationship Id="rId2" Type="http://schemas.openxmlformats.org/officeDocument/2006/relationships/chart" Target="../charts/chart17.xml"/><Relationship Id="rId3" Type="http://schemas.openxmlformats.org/officeDocument/2006/relationships/chart" Target="../charts/chart18.xml"/><Relationship Id="rId4" Type="http://schemas.openxmlformats.org/officeDocument/2006/relationships/chart" Target="../charts/chart19.xml"/><Relationship Id="rId5" Type="http://schemas.openxmlformats.org/officeDocument/2006/relationships/chart" Target="../charts/chart20.xml"/><Relationship Id="rId6" Type="http://schemas.openxmlformats.org/officeDocument/2006/relationships/chart" Target="../charts/chart21.xml"/><Relationship Id="rId7" Type="http://schemas.openxmlformats.org/officeDocument/2006/relationships/chart" Target="../charts/chart22.xml"/><Relationship Id="rId8" Type="http://schemas.openxmlformats.org/officeDocument/2006/relationships/chart" Target="../charts/chart23.xml"/><Relationship Id="rId9" Type="http://schemas.openxmlformats.org/officeDocument/2006/relationships/chart" Target="../charts/chart24.xml"/><Relationship Id="rId10" Type="http://schemas.openxmlformats.org/officeDocument/2006/relationships/chart" Target="../charts/chart2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6.xml"/><Relationship Id="rId2" Type="http://schemas.openxmlformats.org/officeDocument/2006/relationships/chart" Target="../charts/chart27.xml"/><Relationship Id="rId3" Type="http://schemas.openxmlformats.org/officeDocument/2006/relationships/chart" Target="../charts/chart28.xml"/><Relationship Id="rId4" Type="http://schemas.openxmlformats.org/officeDocument/2006/relationships/chart" Target="../charts/chart2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59200</xdr:colOff>
      <xdr:row>12</xdr:row>
      <xdr:rowOff>85680</xdr:rowOff>
    </xdr:from>
    <xdr:to>
      <xdr:col>20</xdr:col>
      <xdr:colOff>449280</xdr:colOff>
      <xdr:row>38</xdr:row>
      <xdr:rowOff>133560</xdr:rowOff>
    </xdr:to>
    <xdr:graphicFrame>
      <xdr:nvGraphicFramePr>
        <xdr:cNvPr id="0" name="Chart 683"/>
        <xdr:cNvGraphicFramePr/>
      </xdr:nvGraphicFramePr>
      <xdr:xfrm>
        <a:off x="6640920" y="2028960"/>
        <a:ext cx="6571800" cy="425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149400</xdr:colOff>
      <xdr:row>48</xdr:row>
      <xdr:rowOff>114480</xdr:rowOff>
    </xdr:from>
    <xdr:to>
      <xdr:col>21</xdr:col>
      <xdr:colOff>339480</xdr:colOff>
      <xdr:row>74</xdr:row>
      <xdr:rowOff>123840</xdr:rowOff>
    </xdr:to>
    <xdr:graphicFrame>
      <xdr:nvGraphicFramePr>
        <xdr:cNvPr id="1" name="Chart 684"/>
        <xdr:cNvGraphicFramePr/>
      </xdr:nvGraphicFramePr>
      <xdr:xfrm>
        <a:off x="7169400" y="7886880"/>
        <a:ext cx="6571800" cy="421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179640</xdr:colOff>
      <xdr:row>87</xdr:row>
      <xdr:rowOff>37800</xdr:rowOff>
    </xdr:from>
    <xdr:to>
      <xdr:col>20</xdr:col>
      <xdr:colOff>439560</xdr:colOff>
      <xdr:row>113</xdr:row>
      <xdr:rowOff>114480</xdr:rowOff>
    </xdr:to>
    <xdr:graphicFrame>
      <xdr:nvGraphicFramePr>
        <xdr:cNvPr id="2" name="Chart 685"/>
        <xdr:cNvGraphicFramePr/>
      </xdr:nvGraphicFramePr>
      <xdr:xfrm>
        <a:off x="6561360" y="14125320"/>
        <a:ext cx="6641640" cy="4286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169560</xdr:colOff>
      <xdr:row>126</xdr:row>
      <xdr:rowOff>9360</xdr:rowOff>
    </xdr:from>
    <xdr:to>
      <xdr:col>20</xdr:col>
      <xdr:colOff>399600</xdr:colOff>
      <xdr:row>152</xdr:row>
      <xdr:rowOff>105120</xdr:rowOff>
    </xdr:to>
    <xdr:graphicFrame>
      <xdr:nvGraphicFramePr>
        <xdr:cNvPr id="3" name="Chart 689"/>
        <xdr:cNvGraphicFramePr/>
      </xdr:nvGraphicFramePr>
      <xdr:xfrm>
        <a:off x="6551280" y="20412000"/>
        <a:ext cx="6611760" cy="430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1</xdr:col>
      <xdr:colOff>149400</xdr:colOff>
      <xdr:row>163</xdr:row>
      <xdr:rowOff>28440</xdr:rowOff>
    </xdr:from>
    <xdr:to>
      <xdr:col>21</xdr:col>
      <xdr:colOff>319680</xdr:colOff>
      <xdr:row>189</xdr:row>
      <xdr:rowOff>142920</xdr:rowOff>
    </xdr:to>
    <xdr:graphicFrame>
      <xdr:nvGraphicFramePr>
        <xdr:cNvPr id="4" name="Chart 690"/>
        <xdr:cNvGraphicFramePr/>
      </xdr:nvGraphicFramePr>
      <xdr:xfrm>
        <a:off x="7169400" y="26422200"/>
        <a:ext cx="6552000" cy="432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1</xdr:col>
      <xdr:colOff>159480</xdr:colOff>
      <xdr:row>215</xdr:row>
      <xdr:rowOff>66600</xdr:rowOff>
    </xdr:from>
    <xdr:to>
      <xdr:col>21</xdr:col>
      <xdr:colOff>239760</xdr:colOff>
      <xdr:row>242</xdr:row>
      <xdr:rowOff>18720</xdr:rowOff>
    </xdr:to>
    <xdr:graphicFrame>
      <xdr:nvGraphicFramePr>
        <xdr:cNvPr id="5" name="Chart 691"/>
        <xdr:cNvGraphicFramePr/>
      </xdr:nvGraphicFramePr>
      <xdr:xfrm>
        <a:off x="7179480" y="34880400"/>
        <a:ext cx="6462000" cy="432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1</xdr:col>
      <xdr:colOff>119520</xdr:colOff>
      <xdr:row>255</xdr:row>
      <xdr:rowOff>28440</xdr:rowOff>
    </xdr:from>
    <xdr:to>
      <xdr:col>21</xdr:col>
      <xdr:colOff>190080</xdr:colOff>
      <xdr:row>281</xdr:row>
      <xdr:rowOff>152640</xdr:rowOff>
    </xdr:to>
    <xdr:graphicFrame>
      <xdr:nvGraphicFramePr>
        <xdr:cNvPr id="6" name="Chart 692"/>
        <xdr:cNvGraphicFramePr/>
      </xdr:nvGraphicFramePr>
      <xdr:xfrm>
        <a:off x="7139520" y="41319360"/>
        <a:ext cx="6452280" cy="433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0</xdr:col>
      <xdr:colOff>239400</xdr:colOff>
      <xdr:row>298</xdr:row>
      <xdr:rowOff>75960</xdr:rowOff>
    </xdr:from>
    <xdr:to>
      <xdr:col>20</xdr:col>
      <xdr:colOff>240120</xdr:colOff>
      <xdr:row>325</xdr:row>
      <xdr:rowOff>28440</xdr:rowOff>
    </xdr:to>
    <xdr:graphicFrame>
      <xdr:nvGraphicFramePr>
        <xdr:cNvPr id="7" name="Chart 693"/>
        <xdr:cNvGraphicFramePr/>
      </xdr:nvGraphicFramePr>
      <xdr:xfrm>
        <a:off x="6621120" y="48329640"/>
        <a:ext cx="6382440" cy="432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0</xdr:col>
      <xdr:colOff>209520</xdr:colOff>
      <xdr:row>338</xdr:row>
      <xdr:rowOff>75600</xdr:rowOff>
    </xdr:from>
    <xdr:to>
      <xdr:col>20</xdr:col>
      <xdr:colOff>230040</xdr:colOff>
      <xdr:row>365</xdr:row>
      <xdr:rowOff>28440</xdr:rowOff>
    </xdr:to>
    <xdr:graphicFrame>
      <xdr:nvGraphicFramePr>
        <xdr:cNvPr id="8" name="Chart 694"/>
        <xdr:cNvGraphicFramePr/>
      </xdr:nvGraphicFramePr>
      <xdr:xfrm>
        <a:off x="6591240" y="54806400"/>
        <a:ext cx="6402240" cy="432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0</xdr:col>
      <xdr:colOff>418680</xdr:colOff>
      <xdr:row>377</xdr:row>
      <xdr:rowOff>75960</xdr:rowOff>
    </xdr:from>
    <xdr:to>
      <xdr:col>20</xdr:col>
      <xdr:colOff>409680</xdr:colOff>
      <xdr:row>404</xdr:row>
      <xdr:rowOff>56880</xdr:rowOff>
    </xdr:to>
    <xdr:graphicFrame>
      <xdr:nvGraphicFramePr>
        <xdr:cNvPr id="9" name="Chart 695"/>
        <xdr:cNvGraphicFramePr/>
      </xdr:nvGraphicFramePr>
      <xdr:xfrm>
        <a:off x="6800400" y="61121520"/>
        <a:ext cx="6372720" cy="43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1</xdr:col>
      <xdr:colOff>388800</xdr:colOff>
      <xdr:row>433</xdr:row>
      <xdr:rowOff>0</xdr:rowOff>
    </xdr:from>
    <xdr:to>
      <xdr:col>21</xdr:col>
      <xdr:colOff>349560</xdr:colOff>
      <xdr:row>459</xdr:row>
      <xdr:rowOff>142920</xdr:rowOff>
    </xdr:to>
    <xdr:graphicFrame>
      <xdr:nvGraphicFramePr>
        <xdr:cNvPr id="10" name="Chart 696"/>
        <xdr:cNvGraphicFramePr/>
      </xdr:nvGraphicFramePr>
      <xdr:xfrm>
        <a:off x="7408800" y="70113600"/>
        <a:ext cx="6342480" cy="43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1</xdr:col>
      <xdr:colOff>239400</xdr:colOff>
      <xdr:row>485</xdr:row>
      <xdr:rowOff>75960</xdr:rowOff>
    </xdr:from>
    <xdr:to>
      <xdr:col>21</xdr:col>
      <xdr:colOff>319680</xdr:colOff>
      <xdr:row>512</xdr:row>
      <xdr:rowOff>66600</xdr:rowOff>
    </xdr:to>
    <xdr:graphicFrame>
      <xdr:nvGraphicFramePr>
        <xdr:cNvPr id="11" name="Chart 697"/>
        <xdr:cNvGraphicFramePr/>
      </xdr:nvGraphicFramePr>
      <xdr:xfrm>
        <a:off x="7259400" y="78609600"/>
        <a:ext cx="6462000" cy="436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11</xdr:col>
      <xdr:colOff>69840</xdr:colOff>
      <xdr:row>533</xdr:row>
      <xdr:rowOff>37800</xdr:rowOff>
    </xdr:from>
    <xdr:to>
      <xdr:col>21</xdr:col>
      <xdr:colOff>100440</xdr:colOff>
      <xdr:row>560</xdr:row>
      <xdr:rowOff>28440</xdr:rowOff>
    </xdr:to>
    <xdr:graphicFrame>
      <xdr:nvGraphicFramePr>
        <xdr:cNvPr id="12" name="Chart 698"/>
        <xdr:cNvGraphicFramePr/>
      </xdr:nvGraphicFramePr>
      <xdr:xfrm>
        <a:off x="7089840" y="86343840"/>
        <a:ext cx="6412320" cy="436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11</xdr:col>
      <xdr:colOff>89640</xdr:colOff>
      <xdr:row>584</xdr:row>
      <xdr:rowOff>66600</xdr:rowOff>
    </xdr:from>
    <xdr:to>
      <xdr:col>21</xdr:col>
      <xdr:colOff>110160</xdr:colOff>
      <xdr:row>611</xdr:row>
      <xdr:rowOff>66240</xdr:rowOff>
    </xdr:to>
    <xdr:graphicFrame>
      <xdr:nvGraphicFramePr>
        <xdr:cNvPr id="13" name="Chart 699"/>
        <xdr:cNvGraphicFramePr/>
      </xdr:nvGraphicFramePr>
      <xdr:xfrm>
        <a:off x="7109640" y="94630680"/>
        <a:ext cx="6402240" cy="43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39</xdr:col>
      <xdr:colOff>279000</xdr:colOff>
      <xdr:row>1</xdr:row>
      <xdr:rowOff>152280</xdr:rowOff>
    </xdr:from>
    <xdr:to>
      <xdr:col>50</xdr:col>
      <xdr:colOff>200160</xdr:colOff>
      <xdr:row>28</xdr:row>
      <xdr:rowOff>47520</xdr:rowOff>
    </xdr:to>
    <xdr:graphicFrame>
      <xdr:nvGraphicFramePr>
        <xdr:cNvPr id="14" name="Chart 700"/>
        <xdr:cNvGraphicFramePr/>
      </xdr:nvGraphicFramePr>
      <xdr:xfrm>
        <a:off x="25167960" y="314280"/>
        <a:ext cx="6940800" cy="426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528480</xdr:colOff>
      <xdr:row>14</xdr:row>
      <xdr:rowOff>105120</xdr:rowOff>
    </xdr:from>
    <xdr:to>
      <xdr:col>21</xdr:col>
      <xdr:colOff>279720</xdr:colOff>
      <xdr:row>41</xdr:row>
      <xdr:rowOff>143280</xdr:rowOff>
    </xdr:to>
    <xdr:graphicFrame>
      <xdr:nvGraphicFramePr>
        <xdr:cNvPr id="15" name="Chart 558"/>
        <xdr:cNvGraphicFramePr/>
      </xdr:nvGraphicFramePr>
      <xdr:xfrm>
        <a:off x="6910200" y="2372040"/>
        <a:ext cx="6771240" cy="44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69840</xdr:colOff>
      <xdr:row>64</xdr:row>
      <xdr:rowOff>18720</xdr:rowOff>
    </xdr:from>
    <xdr:to>
      <xdr:col>18</xdr:col>
      <xdr:colOff>469080</xdr:colOff>
      <xdr:row>91</xdr:row>
      <xdr:rowOff>56880</xdr:rowOff>
    </xdr:to>
    <xdr:graphicFrame>
      <xdr:nvGraphicFramePr>
        <xdr:cNvPr id="16" name="Chart 559"/>
        <xdr:cNvGraphicFramePr/>
      </xdr:nvGraphicFramePr>
      <xdr:xfrm>
        <a:off x="5175360" y="10382040"/>
        <a:ext cx="6780960" cy="44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378720</xdr:colOff>
      <xdr:row>116</xdr:row>
      <xdr:rowOff>133560</xdr:rowOff>
    </xdr:from>
    <xdr:to>
      <xdr:col>22</xdr:col>
      <xdr:colOff>150120</xdr:colOff>
      <xdr:row>144</xdr:row>
      <xdr:rowOff>9360</xdr:rowOff>
    </xdr:to>
    <xdr:graphicFrame>
      <xdr:nvGraphicFramePr>
        <xdr:cNvPr id="17" name="Chart 560"/>
        <xdr:cNvGraphicFramePr/>
      </xdr:nvGraphicFramePr>
      <xdr:xfrm>
        <a:off x="7398720" y="18916920"/>
        <a:ext cx="6791400" cy="440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1</xdr:col>
      <xdr:colOff>478440</xdr:colOff>
      <xdr:row>172</xdr:row>
      <xdr:rowOff>142920</xdr:rowOff>
    </xdr:from>
    <xdr:to>
      <xdr:col>22</xdr:col>
      <xdr:colOff>269640</xdr:colOff>
      <xdr:row>200</xdr:row>
      <xdr:rowOff>56880</xdr:rowOff>
    </xdr:to>
    <xdr:graphicFrame>
      <xdr:nvGraphicFramePr>
        <xdr:cNvPr id="18" name="Chart 561"/>
        <xdr:cNvGraphicFramePr/>
      </xdr:nvGraphicFramePr>
      <xdr:xfrm>
        <a:off x="7498440" y="27993960"/>
        <a:ext cx="6811200" cy="444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1</xdr:col>
      <xdr:colOff>339120</xdr:colOff>
      <xdr:row>221</xdr:row>
      <xdr:rowOff>95400</xdr:rowOff>
    </xdr:from>
    <xdr:to>
      <xdr:col>22</xdr:col>
      <xdr:colOff>129960</xdr:colOff>
      <xdr:row>249</xdr:row>
      <xdr:rowOff>19080</xdr:rowOff>
    </xdr:to>
    <xdr:graphicFrame>
      <xdr:nvGraphicFramePr>
        <xdr:cNvPr id="19" name="Chart 562"/>
        <xdr:cNvGraphicFramePr/>
      </xdr:nvGraphicFramePr>
      <xdr:xfrm>
        <a:off x="7359120" y="35880840"/>
        <a:ext cx="6810840" cy="445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5</xdr:col>
      <xdr:colOff>588240</xdr:colOff>
      <xdr:row>222</xdr:row>
      <xdr:rowOff>28440</xdr:rowOff>
    </xdr:from>
    <xdr:to>
      <xdr:col>36</xdr:col>
      <xdr:colOff>389160</xdr:colOff>
      <xdr:row>249</xdr:row>
      <xdr:rowOff>123840</xdr:rowOff>
    </xdr:to>
    <xdr:graphicFrame>
      <xdr:nvGraphicFramePr>
        <xdr:cNvPr id="20" name="Chart 563"/>
        <xdr:cNvGraphicFramePr/>
      </xdr:nvGraphicFramePr>
      <xdr:xfrm>
        <a:off x="16542720" y="35975880"/>
        <a:ext cx="6820920" cy="446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0</xdr:col>
      <xdr:colOff>90000</xdr:colOff>
      <xdr:row>172</xdr:row>
      <xdr:rowOff>142920</xdr:rowOff>
    </xdr:from>
    <xdr:to>
      <xdr:col>40</xdr:col>
      <xdr:colOff>529200</xdr:colOff>
      <xdr:row>200</xdr:row>
      <xdr:rowOff>66600</xdr:rowOff>
    </xdr:to>
    <xdr:graphicFrame>
      <xdr:nvGraphicFramePr>
        <xdr:cNvPr id="21" name="Chart 564"/>
        <xdr:cNvGraphicFramePr/>
      </xdr:nvGraphicFramePr>
      <xdr:xfrm>
        <a:off x="19235160" y="27993960"/>
        <a:ext cx="6820920" cy="445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7</xdr:col>
      <xdr:colOff>369000</xdr:colOff>
      <xdr:row>120</xdr:row>
      <xdr:rowOff>142920</xdr:rowOff>
    </xdr:from>
    <xdr:to>
      <xdr:col>38</xdr:col>
      <xdr:colOff>150120</xdr:colOff>
      <xdr:row>148</xdr:row>
      <xdr:rowOff>28440</xdr:rowOff>
    </xdr:to>
    <xdr:graphicFrame>
      <xdr:nvGraphicFramePr>
        <xdr:cNvPr id="22" name="Chart 565"/>
        <xdr:cNvGraphicFramePr/>
      </xdr:nvGraphicFramePr>
      <xdr:xfrm>
        <a:off x="17599680" y="19573920"/>
        <a:ext cx="6801120" cy="441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27</xdr:col>
      <xdr:colOff>488520</xdr:colOff>
      <xdr:row>67</xdr:row>
      <xdr:rowOff>9360</xdr:rowOff>
    </xdr:from>
    <xdr:to>
      <xdr:col>38</xdr:col>
      <xdr:colOff>259920</xdr:colOff>
      <xdr:row>94</xdr:row>
      <xdr:rowOff>57240</xdr:rowOff>
    </xdr:to>
    <xdr:graphicFrame>
      <xdr:nvGraphicFramePr>
        <xdr:cNvPr id="23" name="Chart 566"/>
        <xdr:cNvGraphicFramePr/>
      </xdr:nvGraphicFramePr>
      <xdr:xfrm>
        <a:off x="17719200" y="10858320"/>
        <a:ext cx="6791400" cy="441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29</xdr:col>
      <xdr:colOff>0</xdr:colOff>
      <xdr:row>18</xdr:row>
      <xdr:rowOff>0</xdr:rowOff>
    </xdr:from>
    <xdr:to>
      <xdr:col>39</xdr:col>
      <xdr:colOff>399240</xdr:colOff>
      <xdr:row>45</xdr:row>
      <xdr:rowOff>47160</xdr:rowOff>
    </xdr:to>
    <xdr:graphicFrame>
      <xdr:nvGraphicFramePr>
        <xdr:cNvPr id="24" name="Chart 567"/>
        <xdr:cNvGraphicFramePr/>
      </xdr:nvGraphicFramePr>
      <xdr:xfrm>
        <a:off x="18507240" y="2914560"/>
        <a:ext cx="6780960" cy="441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458640</xdr:colOff>
      <xdr:row>12</xdr:row>
      <xdr:rowOff>86040</xdr:rowOff>
    </xdr:from>
    <xdr:to>
      <xdr:col>22</xdr:col>
      <xdr:colOff>329400</xdr:colOff>
      <xdr:row>39</xdr:row>
      <xdr:rowOff>28800</xdr:rowOff>
    </xdr:to>
    <xdr:graphicFrame>
      <xdr:nvGraphicFramePr>
        <xdr:cNvPr id="25" name="Chart 1"/>
        <xdr:cNvGraphicFramePr/>
      </xdr:nvGraphicFramePr>
      <xdr:xfrm>
        <a:off x="7478640" y="2124360"/>
        <a:ext cx="6890760" cy="431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408600</xdr:colOff>
      <xdr:row>65</xdr:row>
      <xdr:rowOff>123840</xdr:rowOff>
    </xdr:from>
    <xdr:to>
      <xdr:col>22</xdr:col>
      <xdr:colOff>289800</xdr:colOff>
      <xdr:row>92</xdr:row>
      <xdr:rowOff>57240</xdr:rowOff>
    </xdr:to>
    <xdr:graphicFrame>
      <xdr:nvGraphicFramePr>
        <xdr:cNvPr id="27" name="Chart 2"/>
        <xdr:cNvGraphicFramePr/>
      </xdr:nvGraphicFramePr>
      <xdr:xfrm>
        <a:off x="7428600" y="10848960"/>
        <a:ext cx="6901200" cy="430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8</xdr:col>
      <xdr:colOff>0</xdr:colOff>
      <xdr:row>20</xdr:row>
      <xdr:rowOff>0</xdr:rowOff>
    </xdr:from>
    <xdr:to>
      <xdr:col>38</xdr:col>
      <xdr:colOff>519120</xdr:colOff>
      <xdr:row>46</xdr:row>
      <xdr:rowOff>114480</xdr:rowOff>
    </xdr:to>
    <xdr:graphicFrame>
      <xdr:nvGraphicFramePr>
        <xdr:cNvPr id="28" name="Chart 5"/>
        <xdr:cNvGraphicFramePr/>
      </xdr:nvGraphicFramePr>
      <xdr:xfrm>
        <a:off x="17868960" y="3333600"/>
        <a:ext cx="6900840" cy="432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8</xdr:col>
      <xdr:colOff>0</xdr:colOff>
      <xdr:row>68</xdr:row>
      <xdr:rowOff>0</xdr:rowOff>
    </xdr:from>
    <xdr:to>
      <xdr:col>38</xdr:col>
      <xdr:colOff>529200</xdr:colOff>
      <xdr:row>94</xdr:row>
      <xdr:rowOff>105120</xdr:rowOff>
    </xdr:to>
    <xdr:graphicFrame>
      <xdr:nvGraphicFramePr>
        <xdr:cNvPr id="30" name="Chart 6"/>
        <xdr:cNvGraphicFramePr/>
      </xdr:nvGraphicFramePr>
      <xdr:xfrm>
        <a:off x="17868960" y="11210760"/>
        <a:ext cx="6910920" cy="431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99738794274371</cdr:x>
      <cdr:y>0.499749707992658</cdr:y>
    </cdr:from>
    <cdr:to>
      <cdr:x>0.512015463378957</cdr:x>
      <cdr:y>0.54521942265977</cdr:y>
    </cdr:to>
    <cdr:sp>
      <cdr:nvSpPr>
        <cdr:cNvPr id="26" name="Text Box 1"/>
        <cdr:cNvSpPr/>
      </cdr:nvSpPr>
      <cdr:spPr>
        <a:xfrm>
          <a:off x="3443760" y="2156400"/>
          <a:ext cx="84600" cy="196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22680" bIns="22680" anchor="ctr">
          <a:noAutofit/>
        </a:bodyPr>
        <a:p>
          <a:pPr algn="ctr"/>
          <a:r>
            <a:rPr b="0" sz="1050" spc="-1" strike="noStrike">
              <a:solidFill>
                <a:srgbClr val="000000"/>
              </a:solidFill>
              <a:latin typeface="Arial"/>
            </a:rPr>
            <a:t> </a:t>
          </a:r>
          <a:endParaRPr b="0" sz="105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98017736045905</cdr:x>
      <cdr:y>0.504245047444648</cdr:y>
    </cdr:from>
    <cdr:to>
      <cdr:x>0.510485133020344</cdr:x>
      <cdr:y>0.550274679540536</cdr:y>
    </cdr:to>
    <cdr:sp>
      <cdr:nvSpPr>
        <cdr:cNvPr id="29" name="Text Box 1"/>
        <cdr:cNvSpPr/>
      </cdr:nvSpPr>
      <cdr:spPr>
        <a:xfrm>
          <a:off x="3436920" y="2180880"/>
          <a:ext cx="86040" cy="199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22680" bIns="22680" anchor="ctr">
          <a:noAutofit/>
        </a:bodyPr>
        <a:p>
          <a:pPr algn="ctr"/>
          <a:r>
            <a:rPr b="0" sz="1050" spc="-1" strike="noStrike">
              <a:solidFill>
                <a:srgbClr val="000000"/>
              </a:solidFill>
              <a:latin typeface="Arial"/>
            </a:rPr>
            <a:t> </a:t>
          </a:r>
          <a:endParaRPr b="0" sz="105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602"/>
  <sheetViews>
    <sheetView showFormulas="false" showGridLines="true" showRowColHeaders="true" showZeros="true" rightToLeft="false" tabSelected="false" showOutlineSymbols="true" defaultGridColor="true" view="normal" topLeftCell="A259" colorId="64" zoomScale="100" zoomScaleNormal="100" zoomScalePageLayoutView="100" workbookViewId="0">
      <selection pane="topLeft" activeCell="AE595" activeCellId="0" sqref="AE59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1" t="s">
        <v>0</v>
      </c>
    </row>
    <row r="2" customFormat="false" ht="12.75" hidden="false" customHeight="false" outlineLevel="0" collapsed="false">
      <c r="A2" s="2" t="s">
        <v>1</v>
      </c>
      <c r="C2" s="2" t="s">
        <v>2</v>
      </c>
      <c r="I2" s="2" t="s">
        <v>3</v>
      </c>
      <c r="P2" s="3" t="s">
        <v>4</v>
      </c>
      <c r="W2" s="3" t="s">
        <v>5</v>
      </c>
    </row>
    <row r="3" customFormat="false" ht="12.75" hidden="false" customHeight="false" outlineLevel="0" collapsed="false">
      <c r="E3" s="2" t="s">
        <v>6</v>
      </c>
      <c r="F3" s="4" t="s">
        <v>7</v>
      </c>
      <c r="G3" s="4" t="s">
        <v>8</v>
      </c>
      <c r="L3" s="2" t="s">
        <v>6</v>
      </c>
      <c r="M3" s="4" t="s">
        <v>7</v>
      </c>
      <c r="N3" s="4" t="s">
        <v>8</v>
      </c>
      <c r="S3" s="2" t="s">
        <v>6</v>
      </c>
      <c r="T3" s="4" t="s">
        <v>7</v>
      </c>
      <c r="U3" s="4" t="s">
        <v>8</v>
      </c>
      <c r="Z3" s="2" t="s">
        <v>6</v>
      </c>
      <c r="AA3" s="4" t="s">
        <v>7</v>
      </c>
      <c r="AB3" s="4" t="s">
        <v>8</v>
      </c>
    </row>
    <row r="4" customFormat="false" ht="12.75" hidden="false" customHeight="false" outlineLevel="0" collapsed="false">
      <c r="A4" s="2" t="n">
        <v>0</v>
      </c>
      <c r="B4" s="5" t="n">
        <v>0.11</v>
      </c>
      <c r="C4" s="5" t="n">
        <v>0.14</v>
      </c>
      <c r="D4" s="5" t="n">
        <v>0.16</v>
      </c>
      <c r="E4" s="5" t="n">
        <f aca="false">AVERAGE(B4:D4)</f>
        <v>0.136666666666667</v>
      </c>
      <c r="F4" s="5" t="n">
        <f aca="false">STDEV(B4:D4)</f>
        <v>0.0251661147842358</v>
      </c>
      <c r="G4" s="5" t="n">
        <f aca="false">(F4/3^0.5)</f>
        <v>0.0145296631451356</v>
      </c>
      <c r="I4" s="5" t="n">
        <v>0.137</v>
      </c>
      <c r="J4" s="5" t="n">
        <v>0.158</v>
      </c>
      <c r="K4" s="5" t="n">
        <v>0.179</v>
      </c>
      <c r="L4" s="5" t="n">
        <f aca="false">AVERAGE(I4:K4)</f>
        <v>0.158</v>
      </c>
      <c r="M4" s="5" t="n">
        <f aca="false">STDEV(I4:K4)</f>
        <v>0.021</v>
      </c>
      <c r="N4" s="5" t="n">
        <f aca="false">(M4/3^0.5)</f>
        <v>0.0121243556529821</v>
      </c>
      <c r="P4" s="5" t="n">
        <v>0.11</v>
      </c>
      <c r="Q4" s="5" t="n">
        <v>0.135</v>
      </c>
      <c r="R4" s="5" t="n">
        <v>0.159</v>
      </c>
      <c r="S4" s="5" t="n">
        <f aca="false">AVERAGE(P4:R4)</f>
        <v>0.134666666666667</v>
      </c>
      <c r="T4" s="5" t="n">
        <f aca="false">STDEV(P4:R4)</f>
        <v>0.0245017006212494</v>
      </c>
      <c r="U4" s="5" t="n">
        <f aca="false">(T4/3^0.5)</f>
        <v>0.014146063449282</v>
      </c>
      <c r="W4" s="5" t="n">
        <v>0.12</v>
      </c>
      <c r="X4" s="5" t="n">
        <v>0.144</v>
      </c>
      <c r="Y4" s="5" t="n">
        <v>0.167</v>
      </c>
      <c r="Z4" s="5" t="n">
        <f aca="false">AVERAGE(W4:Y4)</f>
        <v>0.143666666666667</v>
      </c>
      <c r="AA4" s="5" t="n">
        <f aca="false">STDEV(W4:Y4)</f>
        <v>0.0235017729827631</v>
      </c>
      <c r="AB4" s="5" t="n">
        <f aca="false">(AA4/3^0.5)</f>
        <v>0.0135687549580318</v>
      </c>
    </row>
    <row r="5" customFormat="false" ht="12.75" hidden="false" customHeight="false" outlineLevel="0" collapsed="false">
      <c r="A5" s="2" t="n">
        <v>3</v>
      </c>
      <c r="B5" s="5" t="n">
        <v>0.12</v>
      </c>
      <c r="C5" s="5" t="n">
        <v>0.15</v>
      </c>
      <c r="D5" s="5" t="n">
        <v>0.17</v>
      </c>
      <c r="E5" s="5" t="n">
        <f aca="false">AVERAGE(B5:D5)</f>
        <v>0.146666666666667</v>
      </c>
      <c r="F5" s="5" t="n">
        <f aca="false">STDEV(B5:D5)</f>
        <v>0.0251661147842358</v>
      </c>
      <c r="G5" s="5" t="n">
        <f aca="false">(F5/3^0.5)</f>
        <v>0.0145296631451356</v>
      </c>
      <c r="I5" s="5" t="n">
        <v>0.98</v>
      </c>
      <c r="J5" s="5" t="n">
        <v>1.28</v>
      </c>
      <c r="K5" s="5" t="n">
        <v>1.49</v>
      </c>
      <c r="L5" s="5" t="n">
        <f aca="false">AVERAGE(I5:K5)</f>
        <v>1.25</v>
      </c>
      <c r="M5" s="5" t="n">
        <f aca="false">STDEV(I5:K5)</f>
        <v>0.256320112359526</v>
      </c>
      <c r="N5" s="5" t="n">
        <f aca="false">(M5/3^0.5)</f>
        <v>0.147986485869487</v>
      </c>
      <c r="P5" s="5" t="n">
        <v>0.23</v>
      </c>
      <c r="Q5" s="5" t="n">
        <v>0.28</v>
      </c>
      <c r="R5" s="5" t="n">
        <v>0.31</v>
      </c>
      <c r="S5" s="5" t="n">
        <f aca="false">AVERAGE(P5:R5)</f>
        <v>0.273333333333333</v>
      </c>
      <c r="T5" s="5" t="n">
        <f aca="false">STDEV(P5:R5)</f>
        <v>0.0404145188432738</v>
      </c>
      <c r="U5" s="5" t="n">
        <f aca="false">(T5/3^0.5)</f>
        <v>0.0233333333333333</v>
      </c>
      <c r="W5" s="5" t="n">
        <v>0.25</v>
      </c>
      <c r="X5" s="5" t="n">
        <v>0.33</v>
      </c>
      <c r="Y5" s="5" t="n">
        <v>0.36</v>
      </c>
      <c r="Z5" s="5" t="n">
        <f aca="false">AVERAGE(W5:Y5)</f>
        <v>0.313333333333333</v>
      </c>
      <c r="AA5" s="5" t="n">
        <f aca="false">STDEV(W5:Y5)</f>
        <v>0.0568624070307733</v>
      </c>
      <c r="AB5" s="5" t="n">
        <f aca="false">(AA5/3^0.5)</f>
        <v>0.032829526005987</v>
      </c>
    </row>
    <row r="6" customFormat="false" ht="12.75" hidden="false" customHeight="false" outlineLevel="0" collapsed="false">
      <c r="A6" s="2" t="n">
        <v>6</v>
      </c>
      <c r="B6" s="5" t="n">
        <v>0.11</v>
      </c>
      <c r="C6" s="5" t="n">
        <v>0.17</v>
      </c>
      <c r="D6" s="5" t="n">
        <v>0.19</v>
      </c>
      <c r="E6" s="5" t="n">
        <f aca="false">AVERAGE(B6:D6)</f>
        <v>0.156666666666667</v>
      </c>
      <c r="F6" s="5" t="n">
        <f aca="false">STDEV(B6:D6)</f>
        <v>0.0416333199893227</v>
      </c>
      <c r="G6" s="5" t="n">
        <f aca="false">(F6/3^0.5)</f>
        <v>0.0240370085030933</v>
      </c>
      <c r="I6" s="5" t="n">
        <v>2.17</v>
      </c>
      <c r="J6" s="5" t="n">
        <v>2.54</v>
      </c>
      <c r="K6" s="5" t="n">
        <v>2.96</v>
      </c>
      <c r="L6" s="5" t="n">
        <f aca="false">AVERAGE(I6:K6)</f>
        <v>2.55666666666667</v>
      </c>
      <c r="M6" s="5" t="n">
        <f aca="false">STDEV(I6:K6)</f>
        <v>0.395263625107767</v>
      </c>
      <c r="N6" s="5" t="n">
        <f aca="false">(M6/3^0.5)</f>
        <v>0.228205560356837</v>
      </c>
      <c r="P6" s="5" t="n">
        <v>0.38</v>
      </c>
      <c r="Q6" s="5" t="n">
        <v>0.48</v>
      </c>
      <c r="R6" s="5" t="n">
        <v>0.56</v>
      </c>
      <c r="S6" s="5" t="n">
        <f aca="false">AVERAGE(P6:R6)</f>
        <v>0.473333333333333</v>
      </c>
      <c r="T6" s="5" t="n">
        <f aca="false">STDEV(P6:R6)</f>
        <v>0.0901849950564579</v>
      </c>
      <c r="U6" s="5" t="n">
        <f aca="false">(T6/3^0.5)</f>
        <v>0.052068331172711</v>
      </c>
      <c r="W6" s="5" t="n">
        <v>0.49</v>
      </c>
      <c r="X6" s="5" t="n">
        <v>0.59</v>
      </c>
      <c r="Y6" s="5" t="n">
        <v>0.71</v>
      </c>
      <c r="Z6" s="5" t="n">
        <f aca="false">AVERAGE(W6:Y6)</f>
        <v>0.596666666666667</v>
      </c>
      <c r="AA6" s="5" t="n">
        <f aca="false">STDEV(W6:Y6)</f>
        <v>0.110151410945722</v>
      </c>
      <c r="AB6" s="5" t="n">
        <f aca="false">(AA6/3^0.5)</f>
        <v>0.0635959467611297</v>
      </c>
    </row>
    <row r="7" customFormat="false" ht="12.75" hidden="false" customHeight="false" outlineLevel="0" collapsed="false">
      <c r="A7" s="2" t="n">
        <v>10</v>
      </c>
      <c r="B7" s="5" t="n">
        <v>1.9</v>
      </c>
      <c r="C7" s="5" t="n">
        <v>2.1</v>
      </c>
      <c r="D7" s="5" t="n">
        <v>2.4</v>
      </c>
      <c r="E7" s="5" t="n">
        <f aca="false">AVERAGE(B7:D7)</f>
        <v>2.13333333333333</v>
      </c>
      <c r="F7" s="5" t="n">
        <f aca="false">STDEV(B7:D7)</f>
        <v>0.251661147842358</v>
      </c>
      <c r="G7" s="5" t="n">
        <f aca="false">(F7/3^0.5)</f>
        <v>0.145296631451356</v>
      </c>
      <c r="I7" s="5" t="n">
        <v>2.76</v>
      </c>
      <c r="J7" s="5" t="n">
        <v>3.29</v>
      </c>
      <c r="K7" s="5" t="n">
        <v>3.98</v>
      </c>
      <c r="L7" s="5" t="n">
        <f aca="false">AVERAGE(I7:K7)</f>
        <v>3.34333333333333</v>
      </c>
      <c r="M7" s="5" t="n">
        <f aca="false">STDEV(I7:K7)</f>
        <v>0.611746134710579</v>
      </c>
      <c r="N7" s="5" t="n">
        <f aca="false">(M7/3^0.5)</f>
        <v>0.353191795550866</v>
      </c>
      <c r="P7" s="5" t="n">
        <v>1.66</v>
      </c>
      <c r="Q7" s="5" t="n">
        <v>1.98</v>
      </c>
      <c r="R7" s="5" t="n">
        <v>2.22</v>
      </c>
      <c r="S7" s="5" t="n">
        <f aca="false">AVERAGE(P7:R7)</f>
        <v>1.95333333333333</v>
      </c>
      <c r="T7" s="5" t="n">
        <f aca="false">STDEV(P7:R7)</f>
        <v>0.28095076674274</v>
      </c>
      <c r="U7" s="5" t="n">
        <f aca="false">(T7/3^0.5)</f>
        <v>0.162207000807953</v>
      </c>
      <c r="W7" s="5" t="n">
        <v>1.98</v>
      </c>
      <c r="X7" s="5" t="n">
        <v>2.67</v>
      </c>
      <c r="Y7" s="5" t="n">
        <v>2.51</v>
      </c>
      <c r="Z7" s="5" t="n">
        <f aca="false">AVERAGE(W7:Y7)</f>
        <v>2.38666666666667</v>
      </c>
      <c r="AA7" s="5" t="n">
        <f aca="false">STDEV(W7:Y7)</f>
        <v>0.361155552820849</v>
      </c>
      <c r="AB7" s="5" t="n">
        <f aca="false">(AA7/3^0.5)</f>
        <v>0.208513255640445</v>
      </c>
    </row>
    <row r="8" customFormat="false" ht="12.75" hidden="false" customHeight="false" outlineLevel="0" collapsed="false">
      <c r="A8" s="2" t="n">
        <v>14</v>
      </c>
      <c r="B8" s="5" t="n">
        <v>2.2</v>
      </c>
      <c r="C8" s="5" t="n">
        <v>2.3</v>
      </c>
      <c r="D8" s="5" t="n">
        <v>2.7</v>
      </c>
      <c r="E8" s="5" t="n">
        <f aca="false">AVERAGE(B8:D8)</f>
        <v>2.4</v>
      </c>
      <c r="F8" s="5" t="n">
        <f aca="false">STDEV(B8:D8)</f>
        <v>0.264575131106459</v>
      </c>
      <c r="G8" s="5" t="n">
        <f aca="false">(F8/3^0.5)</f>
        <v>0.152752523165195</v>
      </c>
      <c r="I8" s="5" t="n">
        <v>2.99</v>
      </c>
      <c r="J8" s="5" t="n">
        <v>3.43</v>
      </c>
      <c r="K8" s="5" t="n">
        <v>3.98</v>
      </c>
      <c r="L8" s="5" t="n">
        <f aca="false">AVERAGE(I8:K8)</f>
        <v>3.46666666666667</v>
      </c>
      <c r="M8" s="5" t="n">
        <f aca="false">STDEV(I8:K8)</f>
        <v>0.496017472810518</v>
      </c>
      <c r="N8" s="5" t="n">
        <f aca="false">(M8/3^0.5)</f>
        <v>0.286375821449911</v>
      </c>
      <c r="P8" s="5" t="n">
        <v>1.98</v>
      </c>
      <c r="Q8" s="5" t="n">
        <v>2.38</v>
      </c>
      <c r="R8" s="5" t="n">
        <v>2.69</v>
      </c>
      <c r="S8" s="5" t="n">
        <f aca="false">AVERAGE(P8:R8)</f>
        <v>2.35</v>
      </c>
      <c r="T8" s="5" t="n">
        <f aca="false">STDEV(P8:R8)</f>
        <v>0.355949434611154</v>
      </c>
      <c r="U8" s="5" t="n">
        <f aca="false">(T8/3^0.5)</f>
        <v>0.205507501890645</v>
      </c>
      <c r="W8" s="5" t="n">
        <v>2.32</v>
      </c>
      <c r="X8" s="5" t="n">
        <v>2.78</v>
      </c>
      <c r="Y8" s="5" t="n">
        <v>2.49</v>
      </c>
      <c r="Z8" s="5" t="n">
        <f aca="false">AVERAGE(W8:Y8)</f>
        <v>2.53</v>
      </c>
      <c r="AA8" s="5" t="n">
        <f aca="false">STDEV(W8:Y8)</f>
        <v>0.23259406699226</v>
      </c>
      <c r="AB8" s="5" t="n">
        <f aca="false">(AA8/3^0.5)</f>
        <v>0.134288247189891</v>
      </c>
    </row>
    <row r="9" customFormat="false" ht="12.75" hidden="false" customHeight="false" outlineLevel="0" collapsed="false">
      <c r="A9" s="2" t="n">
        <v>18</v>
      </c>
      <c r="B9" s="5" t="n">
        <v>1.8</v>
      </c>
      <c r="C9" s="5" t="n">
        <v>2.2</v>
      </c>
      <c r="D9" s="5" t="n">
        <v>2.4</v>
      </c>
      <c r="E9" s="5" t="n">
        <f aca="false">AVERAGE(B9:D9)</f>
        <v>2.13333333333333</v>
      </c>
      <c r="F9" s="5" t="n">
        <f aca="false">STDEV(B9:D9)</f>
        <v>0.305505046330389</v>
      </c>
      <c r="G9" s="5" t="n">
        <f aca="false">(F9/3^0.5)</f>
        <v>0.176383420737639</v>
      </c>
      <c r="I9" s="5" t="n">
        <v>2.45</v>
      </c>
      <c r="J9" s="5" t="n">
        <v>2.86</v>
      </c>
      <c r="K9" s="5" t="n">
        <v>3.43</v>
      </c>
      <c r="L9" s="5" t="n">
        <f aca="false">AVERAGE(I9:K9)</f>
        <v>2.91333333333333</v>
      </c>
      <c r="M9" s="5" t="n">
        <f aca="false">STDEV(I9:K9)</f>
        <v>0.492172056636024</v>
      </c>
      <c r="N9" s="5" t="n">
        <f aca="false">(M9/3^0.5)</f>
        <v>0.28415566938642</v>
      </c>
      <c r="P9" s="5" t="n">
        <v>1.78</v>
      </c>
      <c r="Q9" s="5" t="n">
        <v>1.89</v>
      </c>
      <c r="R9" s="5" t="n">
        <v>2.19</v>
      </c>
      <c r="S9" s="5" t="n">
        <f aca="false">AVERAGE(P9:R9)</f>
        <v>1.95333333333333</v>
      </c>
      <c r="T9" s="5" t="n">
        <f aca="false">STDEV(P9:R9)</f>
        <v>0.21221058723196</v>
      </c>
      <c r="U9" s="5" t="n">
        <f aca="false">(T9/3^0.5)</f>
        <v>0.122519839663261</v>
      </c>
      <c r="W9" s="5" t="n">
        <v>1.81</v>
      </c>
      <c r="X9" s="5" t="n">
        <v>2.39</v>
      </c>
      <c r="Y9" s="5" t="n">
        <v>2.59</v>
      </c>
      <c r="Z9" s="5" t="n">
        <f aca="false">AVERAGE(W9:Y9)</f>
        <v>2.26333333333333</v>
      </c>
      <c r="AA9" s="5" t="n">
        <f aca="false">STDEV(W9:Y9)</f>
        <v>0.405133722779693</v>
      </c>
      <c r="AB9" s="5" t="n">
        <f aca="false">(AA9/3^0.5)</f>
        <v>0.233904063904651</v>
      </c>
    </row>
    <row r="10" customFormat="false" ht="12.75" hidden="false" customHeight="false" outlineLevel="0" collapsed="false">
      <c r="A10" s="2" t="n">
        <v>22</v>
      </c>
      <c r="B10" s="5" t="n">
        <v>1.68</v>
      </c>
      <c r="C10" s="5" t="n">
        <v>1.86</v>
      </c>
      <c r="D10" s="5" t="n">
        <v>1.95</v>
      </c>
      <c r="E10" s="5" t="n">
        <f aca="false">AVERAGE(B10:D10)</f>
        <v>1.83</v>
      </c>
      <c r="F10" s="5" t="n">
        <f aca="false">STDEV(B10:D10)</f>
        <v>0.137477270848675</v>
      </c>
      <c r="G10" s="5" t="n">
        <f aca="false">(F10/3^0.5)</f>
        <v>0.0793725393319377</v>
      </c>
      <c r="I10" s="5" t="n">
        <v>2.12</v>
      </c>
      <c r="J10" s="5" t="n">
        <v>2.67</v>
      </c>
      <c r="K10" s="5" t="n">
        <v>2.79</v>
      </c>
      <c r="L10" s="5" t="n">
        <f aca="false">AVERAGE(I10:K10)</f>
        <v>2.52666666666667</v>
      </c>
      <c r="M10" s="5" t="n">
        <f aca="false">STDEV(I10:K10)</f>
        <v>0.357258076652346</v>
      </c>
      <c r="N10" s="5" t="n">
        <f aca="false">(M10/3^0.5)</f>
        <v>0.2062630467254</v>
      </c>
      <c r="P10" s="5" t="n">
        <v>1.34</v>
      </c>
      <c r="Q10" s="5" t="n">
        <v>1.67</v>
      </c>
      <c r="R10" s="5" t="n">
        <v>2.23</v>
      </c>
      <c r="S10" s="5" t="n">
        <f aca="false">AVERAGE(P10:R10)</f>
        <v>1.74666666666667</v>
      </c>
      <c r="T10" s="5" t="n">
        <f aca="false">STDEV(P10:R10)</f>
        <v>0.449925919828291</v>
      </c>
      <c r="U10" s="5" t="n">
        <f aca="false">(T10/3^0.5)</f>
        <v>0.259764850928254</v>
      </c>
      <c r="W10" s="5" t="n">
        <v>1.47</v>
      </c>
      <c r="X10" s="5" t="n">
        <v>1.92</v>
      </c>
      <c r="Y10" s="5" t="n">
        <v>2.44</v>
      </c>
      <c r="Z10" s="5" t="n">
        <f aca="false">AVERAGE(W10:Y10)</f>
        <v>1.94333333333333</v>
      </c>
      <c r="AA10" s="5" t="n">
        <f aca="false">STDEV(W10:Y10)</f>
        <v>0.48542077966784</v>
      </c>
      <c r="AB10" s="5" t="n">
        <f aca="false">(AA10/3^0.5)</f>
        <v>0.280257817811465</v>
      </c>
    </row>
    <row r="11" customFormat="false" ht="12.75" hidden="false" customHeight="false" outlineLevel="0" collapsed="false">
      <c r="A11" s="2" t="n">
        <v>26</v>
      </c>
      <c r="B11" s="5" t="n">
        <v>0.97</v>
      </c>
      <c r="C11" s="5" t="n">
        <v>1.19</v>
      </c>
      <c r="D11" s="5" t="n">
        <v>1.43</v>
      </c>
      <c r="E11" s="5" t="n">
        <f aca="false">AVERAGE(B11:D11)</f>
        <v>1.19666666666667</v>
      </c>
      <c r="F11" s="5" t="n">
        <f aca="false">STDEV(B11:D11)</f>
        <v>0.230072452356499</v>
      </c>
      <c r="G11" s="5" t="n">
        <f aca="false">(F11/3^0.5)</f>
        <v>0.132832392301142</v>
      </c>
      <c r="I11" s="5" t="n">
        <v>2.35</v>
      </c>
      <c r="J11" s="5" t="n">
        <v>2.81</v>
      </c>
      <c r="K11" s="5" t="n">
        <v>3.12</v>
      </c>
      <c r="L11" s="5" t="n">
        <f aca="false">AVERAGE(I11:K11)</f>
        <v>2.76</v>
      </c>
      <c r="M11" s="5" t="n">
        <f aca="false">STDEV(I11:K11)</f>
        <v>0.38742741255621</v>
      </c>
      <c r="N11" s="5" t="n">
        <f aca="false">(M11/3^0.5)</f>
        <v>0.223681320930768</v>
      </c>
      <c r="P11" s="5" t="n">
        <v>0.98</v>
      </c>
      <c r="Q11" s="5" t="n">
        <v>1.25</v>
      </c>
      <c r="R11" s="5" t="n">
        <v>1.76</v>
      </c>
      <c r="S11" s="5" t="n">
        <f aca="false">AVERAGE(P11:R11)</f>
        <v>1.33</v>
      </c>
      <c r="T11" s="5" t="n">
        <f aca="false">STDEV(P11:R11)</f>
        <v>0.396106046406767</v>
      </c>
      <c r="U11" s="5" t="n">
        <f aca="false">(T11/3^0.5)</f>
        <v>0.228691932520585</v>
      </c>
      <c r="W11" s="5" t="n">
        <v>1.17</v>
      </c>
      <c r="X11" s="5" t="n">
        <v>1.46</v>
      </c>
      <c r="Y11" s="5" t="n">
        <v>1.93</v>
      </c>
      <c r="Z11" s="5" t="n">
        <f aca="false">AVERAGE(W11:Y11)</f>
        <v>1.52</v>
      </c>
      <c r="AA11" s="5" t="n">
        <f aca="false">STDEV(W11:Y11)</f>
        <v>0.383536178215302</v>
      </c>
      <c r="AB11" s="5" t="n">
        <f aca="false">(AA11/3^0.5)</f>
        <v>0.221434715736565</v>
      </c>
    </row>
    <row r="12" customFormat="false" ht="12.75" hidden="false" customHeight="false" outlineLevel="0" collapsed="false">
      <c r="A12" s="2" t="n">
        <v>30</v>
      </c>
      <c r="B12" s="5" t="n">
        <v>1.12</v>
      </c>
      <c r="C12" s="5" t="n">
        <v>1.33</v>
      </c>
      <c r="D12" s="5" t="n">
        <v>1.49</v>
      </c>
      <c r="E12" s="5" t="n">
        <f aca="false">AVERAGE(B12:D12)</f>
        <v>1.31333333333333</v>
      </c>
      <c r="F12" s="5" t="n">
        <f aca="false">STDEV(B12:D12)</f>
        <v>0.185562208796224</v>
      </c>
      <c r="G12" s="5" t="n">
        <f aca="false">(F12/3^0.5)</f>
        <v>0.107134391199921</v>
      </c>
      <c r="I12" s="5" t="n">
        <v>2.22</v>
      </c>
      <c r="J12" s="5" t="n">
        <v>2.59</v>
      </c>
      <c r="K12" s="5" t="n">
        <v>2.99</v>
      </c>
      <c r="L12" s="5" t="n">
        <f aca="false">AVERAGE(I12:K12)</f>
        <v>2.6</v>
      </c>
      <c r="M12" s="5" t="n">
        <f aca="false">STDEV(I12:K12)</f>
        <v>0.385097390279394</v>
      </c>
      <c r="N12" s="5" t="n">
        <f aca="false">(M12/3^0.5)</f>
        <v>0.222336081942031</v>
      </c>
      <c r="P12" s="5" t="n">
        <v>0.89</v>
      </c>
      <c r="Q12" s="5" t="n">
        <v>0.98</v>
      </c>
      <c r="R12" s="5" t="n">
        <v>1.24</v>
      </c>
      <c r="S12" s="5" t="n">
        <f aca="false">AVERAGE(P12:R12)</f>
        <v>1.03666666666667</v>
      </c>
      <c r="T12" s="5" t="n">
        <f aca="false">STDEV(P12:R12)</f>
        <v>0.181750745069541</v>
      </c>
      <c r="U12" s="5" t="n">
        <f aca="false">(T12/3^0.5)</f>
        <v>0.104933841591315</v>
      </c>
      <c r="W12" s="5" t="n">
        <v>1.21</v>
      </c>
      <c r="X12" s="5" t="n">
        <v>1.67</v>
      </c>
      <c r="Y12" s="5" t="n">
        <v>1.95</v>
      </c>
      <c r="Z12" s="5" t="n">
        <f aca="false">AVERAGE(W12:Y12)</f>
        <v>1.61</v>
      </c>
      <c r="AA12" s="5" t="n">
        <f aca="false">STDEV(W12:Y12)</f>
        <v>0.373630833845388</v>
      </c>
      <c r="AB12" s="5" t="n">
        <f aca="false">(AA12/3^0.5)</f>
        <v>0.215715862498179</v>
      </c>
    </row>
    <row r="15" customFormat="false" ht="12.75" hidden="false" customHeight="false" outlineLevel="0" collapsed="false">
      <c r="W15" s="2" t="s">
        <v>9</v>
      </c>
    </row>
    <row r="16" customFormat="false" ht="12.75" hidden="false" customHeight="false" outlineLevel="0" collapsed="false">
      <c r="A16" s="2" t="s">
        <v>10</v>
      </c>
      <c r="C16" s="2" t="s">
        <v>6</v>
      </c>
      <c r="H16" s="3"/>
      <c r="I16" s="4" t="s">
        <v>8</v>
      </c>
    </row>
    <row r="17" customFormat="false" ht="12.75" hidden="false" customHeight="false" outlineLevel="0" collapsed="false">
      <c r="B17" s="2" t="s">
        <v>2</v>
      </c>
      <c r="C17" s="2" t="s">
        <v>3</v>
      </c>
      <c r="D17" s="3" t="s">
        <v>4</v>
      </c>
      <c r="E17" s="3" t="s">
        <v>5</v>
      </c>
      <c r="G17" s="2" t="s">
        <v>2</v>
      </c>
      <c r="H17" s="2" t="s">
        <v>3</v>
      </c>
      <c r="I17" s="3" t="s">
        <v>4</v>
      </c>
      <c r="J17" s="3" t="s">
        <v>5</v>
      </c>
      <c r="Z17" s="2" t="s">
        <v>11</v>
      </c>
      <c r="AA17" s="2" t="s">
        <v>12</v>
      </c>
    </row>
    <row r="18" customFormat="false" ht="12.75" hidden="false" customHeight="false" outlineLevel="0" collapsed="false">
      <c r="A18" s="2" t="n">
        <v>0</v>
      </c>
      <c r="B18" s="2" t="n">
        <v>0.13</v>
      </c>
      <c r="C18" s="2" t="n">
        <v>0.16</v>
      </c>
      <c r="D18" s="2" t="n">
        <v>0.134</v>
      </c>
      <c r="E18" s="2" t="n">
        <v>0.143</v>
      </c>
      <c r="G18" s="2" t="n">
        <v>0.01</v>
      </c>
      <c r="H18" s="2" t="n">
        <v>0.012</v>
      </c>
      <c r="I18" s="2" t="n">
        <v>0.014</v>
      </c>
      <c r="J18" s="2" t="n">
        <v>0.013</v>
      </c>
      <c r="V18" s="2" t="s">
        <v>2</v>
      </c>
      <c r="W18" s="5" t="n">
        <v>0.11</v>
      </c>
      <c r="X18" s="5" t="n">
        <v>0.17</v>
      </c>
      <c r="Y18" s="5" t="n">
        <v>0.19</v>
      </c>
      <c r="Z18" s="2" t="n">
        <f aca="false">TTEST(W18:Y18,W19:Y19,2,1)</f>
        <v>0.00725250769933222</v>
      </c>
      <c r="AA18" s="2" t="n">
        <f aca="false">TTEST(W18:Y18,W20:Y20,2,1)</f>
        <v>0.00883469574857161</v>
      </c>
      <c r="AB18" s="2" t="s">
        <v>13</v>
      </c>
    </row>
    <row r="19" customFormat="false" ht="12.75" hidden="false" customHeight="false" outlineLevel="0" collapsed="false">
      <c r="A19" s="2" t="n">
        <v>3</v>
      </c>
      <c r="B19" s="2" t="n">
        <v>0.14</v>
      </c>
      <c r="C19" s="2" t="n">
        <v>0.125</v>
      </c>
      <c r="D19" s="2" t="n">
        <v>0.273</v>
      </c>
      <c r="E19" s="2" t="n">
        <v>0.313</v>
      </c>
      <c r="G19" s="2" t="n">
        <v>0.01</v>
      </c>
      <c r="H19" s="2" t="n">
        <v>0.147</v>
      </c>
      <c r="I19" s="2" t="n">
        <v>0.023</v>
      </c>
      <c r="J19" s="2" t="n">
        <v>0.032</v>
      </c>
      <c r="V19" s="2" t="s">
        <v>14</v>
      </c>
      <c r="W19" s="5" t="n">
        <v>2.17</v>
      </c>
      <c r="X19" s="5" t="n">
        <v>2.54</v>
      </c>
      <c r="Y19" s="5" t="n">
        <v>2.96</v>
      </c>
    </row>
    <row r="20" customFormat="false" ht="12.75" hidden="false" customHeight="false" outlineLevel="0" collapsed="false">
      <c r="A20" s="2" t="n">
        <v>6</v>
      </c>
      <c r="B20" s="2" t="n">
        <v>0.15</v>
      </c>
      <c r="C20" s="2" t="n">
        <v>2.55</v>
      </c>
      <c r="D20" s="2" t="n">
        <v>0.473</v>
      </c>
      <c r="E20" s="2" t="n">
        <v>0.596</v>
      </c>
      <c r="G20" s="2" t="n">
        <v>0.024</v>
      </c>
      <c r="H20" s="2" t="n">
        <v>0.228</v>
      </c>
      <c r="I20" s="2" t="n">
        <v>0.052</v>
      </c>
      <c r="J20" s="2" t="n">
        <v>0.063</v>
      </c>
      <c r="V20" s="2" t="s">
        <v>15</v>
      </c>
      <c r="W20" s="5" t="n">
        <v>0.49</v>
      </c>
      <c r="X20" s="5" t="n">
        <v>0.59</v>
      </c>
      <c r="Y20" s="5" t="n">
        <v>0.71</v>
      </c>
    </row>
    <row r="21" customFormat="false" ht="12.75" hidden="false" customHeight="false" outlineLevel="0" collapsed="false">
      <c r="A21" s="2" t="n">
        <v>10</v>
      </c>
      <c r="B21" s="2" t="n">
        <v>2.13</v>
      </c>
      <c r="C21" s="2" t="n">
        <v>3.34</v>
      </c>
      <c r="D21" s="2" t="n">
        <v>1.95</v>
      </c>
      <c r="E21" s="2" t="n">
        <v>2.38</v>
      </c>
      <c r="G21" s="2" t="n">
        <v>0.14</v>
      </c>
      <c r="H21" s="2" t="n">
        <v>0.353</v>
      </c>
      <c r="I21" s="2" t="n">
        <v>0.162</v>
      </c>
      <c r="J21" s="2" t="n">
        <v>0.208</v>
      </c>
    </row>
    <row r="22" customFormat="false" ht="12.75" hidden="false" customHeight="false" outlineLevel="0" collapsed="false">
      <c r="A22" s="2" t="n">
        <v>14</v>
      </c>
      <c r="B22" s="2" t="n">
        <v>2.4</v>
      </c>
      <c r="C22" s="2" t="n">
        <v>3.46</v>
      </c>
      <c r="D22" s="2" t="n">
        <v>2.35</v>
      </c>
      <c r="E22" s="2" t="n">
        <v>2.53</v>
      </c>
      <c r="G22" s="2" t="n">
        <v>0.15</v>
      </c>
      <c r="H22" s="2" t="n">
        <v>0.286</v>
      </c>
      <c r="I22" s="2" t="n">
        <v>0.205</v>
      </c>
      <c r="J22" s="2" t="n">
        <v>0.134</v>
      </c>
      <c r="V22" s="2" t="s">
        <v>2</v>
      </c>
      <c r="W22" s="5" t="n">
        <v>1.9</v>
      </c>
      <c r="X22" s="5" t="n">
        <v>2.1</v>
      </c>
      <c r="Y22" s="5" t="n">
        <v>2.4</v>
      </c>
      <c r="Z22" s="2" t="n">
        <f aca="false">TTEST(W22:Y22,W23:Y23,2,1)</f>
        <v>0.028323997971527</v>
      </c>
      <c r="AA22" s="2" t="n">
        <f aca="false">TTEST(W22:Y22,W24:Y24,2,1)</f>
        <v>0.251222441916806</v>
      </c>
      <c r="AB22" s="2" t="s">
        <v>16</v>
      </c>
    </row>
    <row r="23" customFormat="false" ht="12.75" hidden="false" customHeight="false" outlineLevel="0" collapsed="false">
      <c r="A23" s="2" t="n">
        <v>18</v>
      </c>
      <c r="B23" s="2" t="n">
        <v>2.13</v>
      </c>
      <c r="C23" s="2" t="n">
        <v>2.91</v>
      </c>
      <c r="D23" s="2" t="n">
        <v>1.95</v>
      </c>
      <c r="E23" s="2" t="n">
        <v>2.26</v>
      </c>
      <c r="G23" s="2" t="n">
        <v>0.17</v>
      </c>
      <c r="H23" s="2" t="n">
        <v>0.284</v>
      </c>
      <c r="I23" s="2" t="n">
        <v>0.122</v>
      </c>
      <c r="J23" s="2" t="n">
        <v>0.233</v>
      </c>
      <c r="V23" s="2" t="s">
        <v>14</v>
      </c>
      <c r="W23" s="5" t="n">
        <v>2.76</v>
      </c>
      <c r="X23" s="5" t="n">
        <v>3.29</v>
      </c>
      <c r="Y23" s="5" t="n">
        <v>3.98</v>
      </c>
    </row>
    <row r="24" customFormat="false" ht="12.75" hidden="false" customHeight="false" outlineLevel="0" collapsed="false">
      <c r="A24" s="2" t="n">
        <v>22</v>
      </c>
      <c r="B24" s="2" t="n">
        <v>1.83</v>
      </c>
      <c r="C24" s="2" t="n">
        <v>2.52</v>
      </c>
      <c r="D24" s="2" t="n">
        <v>1.74</v>
      </c>
      <c r="E24" s="2" t="n">
        <v>1.94</v>
      </c>
      <c r="G24" s="2" t="n">
        <v>0.07</v>
      </c>
      <c r="H24" s="2" t="n">
        <v>0.206</v>
      </c>
      <c r="I24" s="2" t="n">
        <v>0.259</v>
      </c>
      <c r="J24" s="2" t="n">
        <v>0.28</v>
      </c>
      <c r="V24" s="6" t="s">
        <v>15</v>
      </c>
      <c r="W24" s="5" t="n">
        <v>1.98</v>
      </c>
      <c r="X24" s="5" t="n">
        <v>2.67</v>
      </c>
      <c r="Y24" s="5" t="n">
        <v>2.51</v>
      </c>
    </row>
    <row r="25" customFormat="false" ht="12.75" hidden="false" customHeight="false" outlineLevel="0" collapsed="false">
      <c r="A25" s="2" t="n">
        <v>26</v>
      </c>
      <c r="B25" s="2" t="n">
        <v>1.19</v>
      </c>
      <c r="C25" s="2" t="n">
        <v>2.76</v>
      </c>
      <c r="D25" s="2" t="n">
        <v>1.33</v>
      </c>
      <c r="E25" s="2" t="n">
        <v>1.52</v>
      </c>
      <c r="G25" s="2" t="n">
        <v>0.13</v>
      </c>
      <c r="H25" s="2" t="n">
        <v>0.223</v>
      </c>
      <c r="I25" s="2" t="n">
        <v>0.228</v>
      </c>
      <c r="J25" s="2" t="n">
        <v>0.22</v>
      </c>
    </row>
    <row r="26" customFormat="false" ht="12.75" hidden="false" customHeight="false" outlineLevel="0" collapsed="false">
      <c r="A26" s="2" t="n">
        <v>30</v>
      </c>
      <c r="B26" s="2" t="n">
        <v>1.31</v>
      </c>
      <c r="C26" s="2" t="n">
        <v>2.6</v>
      </c>
      <c r="D26" s="2" t="n">
        <v>1.03</v>
      </c>
      <c r="E26" s="2" t="n">
        <v>1.61</v>
      </c>
      <c r="G26" s="2" t="n">
        <v>0.1</v>
      </c>
      <c r="H26" s="2" t="n">
        <v>0.222</v>
      </c>
      <c r="I26" s="2" t="n">
        <v>0.104</v>
      </c>
      <c r="J26" s="2" t="n">
        <v>0.21</v>
      </c>
      <c r="V26" s="2" t="s">
        <v>2</v>
      </c>
      <c r="W26" s="5" t="n">
        <v>2.2</v>
      </c>
      <c r="X26" s="5" t="n">
        <v>2.3</v>
      </c>
      <c r="Y26" s="5" t="n">
        <v>2.7</v>
      </c>
      <c r="Z26" s="2" t="n">
        <f aca="false">TTEST(W26:Y26,W27:Y27,2,1)</f>
        <v>0.0179705145440142</v>
      </c>
      <c r="AA26" s="2" t="n">
        <f aca="false">TTEST(W26:Y26,W28:Y28,2,1)</f>
        <v>0.581080854746879</v>
      </c>
      <c r="AB26" s="2" t="s">
        <v>17</v>
      </c>
    </row>
    <row r="27" customFormat="false" ht="12.75" hidden="false" customHeight="false" outlineLevel="0" collapsed="false">
      <c r="V27" s="2" t="s">
        <v>14</v>
      </c>
      <c r="W27" s="5" t="n">
        <v>2.99</v>
      </c>
      <c r="X27" s="5" t="n">
        <v>3.43</v>
      </c>
      <c r="Y27" s="5" t="n">
        <v>3.98</v>
      </c>
    </row>
    <row r="28" customFormat="false" ht="12.75" hidden="false" customHeight="false" outlineLevel="0" collapsed="false">
      <c r="V28" s="6" t="s">
        <v>15</v>
      </c>
      <c r="W28" s="5" t="n">
        <v>2.32</v>
      </c>
      <c r="X28" s="5" t="n">
        <v>2.78</v>
      </c>
      <c r="Y28" s="5" t="n">
        <v>2.49</v>
      </c>
    </row>
    <row r="37" customFormat="false" ht="12.75" hidden="false" customHeight="false" outlineLevel="0" collapsed="false">
      <c r="C37" s="1" t="s">
        <v>18</v>
      </c>
    </row>
    <row r="38" customFormat="false" ht="12.75" hidden="false" customHeight="false" outlineLevel="0" collapsed="false">
      <c r="A38" s="2" t="s">
        <v>1</v>
      </c>
      <c r="C38" s="2" t="s">
        <v>2</v>
      </c>
      <c r="I38" s="2" t="s">
        <v>3</v>
      </c>
      <c r="P38" s="3" t="s">
        <v>4</v>
      </c>
      <c r="W38" s="3" t="s">
        <v>5</v>
      </c>
    </row>
    <row r="39" customFormat="false" ht="12.75" hidden="false" customHeight="false" outlineLevel="0" collapsed="false">
      <c r="E39" s="2" t="s">
        <v>6</v>
      </c>
      <c r="F39" s="4" t="s">
        <v>7</v>
      </c>
      <c r="G39" s="4" t="s">
        <v>8</v>
      </c>
      <c r="L39" s="2" t="s">
        <v>6</v>
      </c>
      <c r="M39" s="4" t="s">
        <v>7</v>
      </c>
      <c r="N39" s="4" t="s">
        <v>8</v>
      </c>
      <c r="S39" s="2" t="s">
        <v>6</v>
      </c>
      <c r="T39" s="4" t="s">
        <v>7</v>
      </c>
      <c r="U39" s="4" t="s">
        <v>8</v>
      </c>
      <c r="Z39" s="2" t="s">
        <v>6</v>
      </c>
      <c r="AA39" s="4" t="s">
        <v>7</v>
      </c>
      <c r="AB39" s="4" t="s">
        <v>8</v>
      </c>
    </row>
    <row r="40" customFormat="false" ht="12.75" hidden="false" customHeight="false" outlineLevel="0" collapsed="false">
      <c r="A40" s="2" t="n">
        <v>0</v>
      </c>
      <c r="B40" s="5" t="n">
        <v>0.099</v>
      </c>
      <c r="C40" s="5" t="n">
        <v>0.13</v>
      </c>
      <c r="D40" s="5" t="n">
        <v>0.14</v>
      </c>
      <c r="E40" s="5" t="n">
        <f aca="false">AVERAGE(B40:D40)</f>
        <v>0.123</v>
      </c>
      <c r="F40" s="5" t="n">
        <f aca="false">STDEV(B40:D40)</f>
        <v>0.021377558326432</v>
      </c>
      <c r="G40" s="5" t="n">
        <f aca="false">(F40/3^0.5)</f>
        <v>0.0123423390543824</v>
      </c>
      <c r="I40" s="7" t="n">
        <v>0.11</v>
      </c>
      <c r="J40" s="5" t="n">
        <v>0.14</v>
      </c>
      <c r="K40" s="5" t="n">
        <v>0.17</v>
      </c>
      <c r="L40" s="5" t="n">
        <f aca="false">AVERAGE(I40:K40)</f>
        <v>0.14</v>
      </c>
      <c r="M40" s="5" t="n">
        <f aca="false">STDEV(I40:K40)</f>
        <v>0.03</v>
      </c>
      <c r="N40" s="5" t="n">
        <f aca="false">(M40/3^0.5)</f>
        <v>0.0173205080756888</v>
      </c>
      <c r="P40" s="7" t="n">
        <v>0.1</v>
      </c>
      <c r="Q40" s="5" t="n">
        <v>0.13</v>
      </c>
      <c r="R40" s="5" t="n">
        <v>0.14</v>
      </c>
      <c r="S40" s="5" t="n">
        <f aca="false">AVERAGE(P40:R40)</f>
        <v>0.123333333333333</v>
      </c>
      <c r="T40" s="5" t="n">
        <f aca="false">STDEV(P40:R40)</f>
        <v>0.0208166599946613</v>
      </c>
      <c r="U40" s="5" t="n">
        <f aca="false">(T40/3^0.5)</f>
        <v>0.0120185042515466</v>
      </c>
      <c r="W40" s="7" t="n">
        <v>0.12</v>
      </c>
      <c r="X40" s="5" t="n">
        <v>0.14</v>
      </c>
      <c r="Y40" s="5" t="n">
        <v>0.16</v>
      </c>
      <c r="Z40" s="5" t="n">
        <f aca="false">AVERAGE(W40:Y40)</f>
        <v>0.14</v>
      </c>
      <c r="AA40" s="5" t="n">
        <f aca="false">STDEV(W40:Y40)</f>
        <v>0.02</v>
      </c>
      <c r="AB40" s="5" t="n">
        <f aca="false">(AA40/3^0.5)</f>
        <v>0.0115470053837925</v>
      </c>
    </row>
    <row r="41" customFormat="false" ht="12.75" hidden="false" customHeight="false" outlineLevel="0" collapsed="false">
      <c r="A41" s="2" t="n">
        <v>3</v>
      </c>
      <c r="B41" s="5" t="n">
        <v>0.092</v>
      </c>
      <c r="C41" s="5" t="n">
        <v>0.108</v>
      </c>
      <c r="D41" s="5" t="n">
        <v>0.14</v>
      </c>
      <c r="E41" s="5" t="n">
        <f aca="false">AVERAGE(B41:D41)</f>
        <v>0.113333333333333</v>
      </c>
      <c r="F41" s="5" t="n">
        <f aca="false">STDEV(B41:D41)</f>
        <v>0.0244404037064312</v>
      </c>
      <c r="G41" s="5" t="n">
        <f aca="false">(F41/3^0.5)</f>
        <v>0.0141106736590112</v>
      </c>
      <c r="I41" s="5" t="n">
        <v>0.22</v>
      </c>
      <c r="J41" s="5" t="n">
        <v>0.31</v>
      </c>
      <c r="K41" s="5" t="n">
        <v>0.36</v>
      </c>
      <c r="L41" s="5" t="n">
        <f aca="false">AVERAGE(I41:K41)</f>
        <v>0.296666666666667</v>
      </c>
      <c r="M41" s="5" t="n">
        <f aca="false">STDEV(I41:K41)</f>
        <v>0.0709459888459759</v>
      </c>
      <c r="N41" s="5" t="n">
        <f aca="false">(M41/3^0.5)</f>
        <v>0.0409606857581484</v>
      </c>
      <c r="P41" s="5" t="n">
        <v>0.12</v>
      </c>
      <c r="Q41" s="5" t="n">
        <v>0.12</v>
      </c>
      <c r="R41" s="5" t="n">
        <v>0.15</v>
      </c>
      <c r="S41" s="5" t="n">
        <f aca="false">AVERAGE(P41:R41)</f>
        <v>0.13</v>
      </c>
      <c r="T41" s="5" t="n">
        <f aca="false">STDEV(P41:R41)</f>
        <v>0.0173205080756888</v>
      </c>
      <c r="U41" s="5" t="n">
        <f aca="false">(T41/3^0.5)</f>
        <v>0.01</v>
      </c>
      <c r="W41" s="5" t="n">
        <v>0.14</v>
      </c>
      <c r="X41" s="5" t="n">
        <v>0.16</v>
      </c>
      <c r="Y41" s="5" t="n">
        <v>0.21</v>
      </c>
      <c r="Z41" s="5" t="n">
        <f aca="false">AVERAGE(W41:Y41)</f>
        <v>0.17</v>
      </c>
      <c r="AA41" s="5" t="n">
        <f aca="false">STDEV(W41:Y41)</f>
        <v>0.0360555127546399</v>
      </c>
      <c r="AB41" s="5" t="n">
        <f aca="false">(AA41/3^0.5)</f>
        <v>0.0208166599946613</v>
      </c>
    </row>
    <row r="42" customFormat="false" ht="12.75" hidden="false" customHeight="false" outlineLevel="0" collapsed="false">
      <c r="A42" s="2" t="n">
        <v>6</v>
      </c>
      <c r="B42" s="5" t="n">
        <v>0.16</v>
      </c>
      <c r="C42" s="5" t="n">
        <v>0.2</v>
      </c>
      <c r="D42" s="5" t="n">
        <v>0.22</v>
      </c>
      <c r="E42" s="5" t="n">
        <f aca="false">AVERAGE(B42:D42)</f>
        <v>0.193333333333333</v>
      </c>
      <c r="F42" s="5" t="n">
        <f aca="false">STDEV(B42:D42)</f>
        <v>0.0305505046330389</v>
      </c>
      <c r="G42" s="5" t="n">
        <f aca="false">(F42/3^0.5)</f>
        <v>0.0176383420737639</v>
      </c>
      <c r="I42" s="5" t="n">
        <v>0.58</v>
      </c>
      <c r="J42" s="5" t="n">
        <v>0.66</v>
      </c>
      <c r="K42" s="5" t="n">
        <v>0.77</v>
      </c>
      <c r="L42" s="5" t="n">
        <f aca="false">AVERAGE(I42:K42)</f>
        <v>0.67</v>
      </c>
      <c r="M42" s="5" t="n">
        <f aca="false">STDEV(I42:K42)</f>
        <v>0.0953939201416946</v>
      </c>
      <c r="N42" s="5" t="n">
        <f aca="false">(M42/3^0.5)</f>
        <v>0.055075705472861</v>
      </c>
      <c r="P42" s="5" t="n">
        <v>0.16</v>
      </c>
      <c r="Q42" s="5" t="n">
        <v>0.23</v>
      </c>
      <c r="R42" s="5" t="n">
        <v>0.29</v>
      </c>
      <c r="S42" s="5" t="n">
        <f aca="false">AVERAGE(P42:R42)</f>
        <v>0.226666666666667</v>
      </c>
      <c r="T42" s="5" t="n">
        <f aca="false">STDEV(P42:R42)</f>
        <v>0.0650640709864771</v>
      </c>
      <c r="U42" s="5" t="n">
        <f aca="false">(T42/3^0.5)</f>
        <v>0.0375647588986155</v>
      </c>
      <c r="W42" s="5" t="n">
        <v>0.21</v>
      </c>
      <c r="X42" s="5" t="n">
        <v>0.27</v>
      </c>
      <c r="Y42" s="5" t="n">
        <v>0.4</v>
      </c>
      <c r="Z42" s="5" t="n">
        <f aca="false">AVERAGE(W42:Y42)</f>
        <v>0.293333333333333</v>
      </c>
      <c r="AA42" s="5" t="n">
        <f aca="false">STDEV(W42:Y42)</f>
        <v>0.0971253485622231</v>
      </c>
      <c r="AB42" s="5" t="n">
        <f aca="false">(AA42/3^0.5)</f>
        <v>0.0560753461375358</v>
      </c>
    </row>
    <row r="43" customFormat="false" ht="12.75" hidden="false" customHeight="false" outlineLevel="0" collapsed="false">
      <c r="A43" s="2" t="n">
        <v>10</v>
      </c>
      <c r="B43" s="5" t="n">
        <v>0.32</v>
      </c>
      <c r="C43" s="5" t="n">
        <v>0.37</v>
      </c>
      <c r="D43" s="5" t="n">
        <v>0.48</v>
      </c>
      <c r="E43" s="5" t="n">
        <f aca="false">AVERAGE(B43:D43)</f>
        <v>0.39</v>
      </c>
      <c r="F43" s="5" t="n">
        <f aca="false">STDEV(B43:D43)</f>
        <v>0.0818535277187245</v>
      </c>
      <c r="G43" s="5" t="n">
        <f aca="false">(F43/3^0.5)</f>
        <v>0.0472581562625261</v>
      </c>
      <c r="I43" s="5" t="n">
        <v>0.71</v>
      </c>
      <c r="J43" s="5" t="n">
        <v>0.77</v>
      </c>
      <c r="K43" s="5" t="n">
        <v>0.89</v>
      </c>
      <c r="L43" s="5" t="n">
        <f aca="false">AVERAGE(I43:K43)</f>
        <v>0.79</v>
      </c>
      <c r="M43" s="5" t="n">
        <f aca="false">STDEV(I43:K43)</f>
        <v>0.0916515138991168</v>
      </c>
      <c r="N43" s="5" t="n">
        <f aca="false">(M43/3^0.5)</f>
        <v>0.0529150262212918</v>
      </c>
      <c r="P43" s="5" t="n">
        <v>0.33</v>
      </c>
      <c r="Q43" s="5" t="n">
        <v>0.39</v>
      </c>
      <c r="R43" s="5" t="n">
        <v>0.55</v>
      </c>
      <c r="S43" s="5" t="n">
        <f aca="false">AVERAGE(P43:R43)</f>
        <v>0.423333333333333</v>
      </c>
      <c r="T43" s="5" t="n">
        <f aca="false">STDEV(P43:R43)</f>
        <v>0.113724814061547</v>
      </c>
      <c r="U43" s="5" t="n">
        <f aca="false">(T43/3^0.5)</f>
        <v>0.0656590520119741</v>
      </c>
      <c r="W43" s="5" t="n">
        <v>0.44</v>
      </c>
      <c r="X43" s="5" t="n">
        <v>0.57</v>
      </c>
      <c r="Y43" s="5" t="n">
        <v>0.68</v>
      </c>
      <c r="Z43" s="5" t="n">
        <f aca="false">AVERAGE(W43:Y43)</f>
        <v>0.563333333333333</v>
      </c>
      <c r="AA43" s="5" t="n">
        <f aca="false">STDEV(W43:Y43)</f>
        <v>0.120138808606267</v>
      </c>
      <c r="AB43" s="5" t="n">
        <f aca="false">(AA43/3^0.5)</f>
        <v>0.0693621734889494</v>
      </c>
    </row>
    <row r="44" customFormat="false" ht="12.75" hidden="false" customHeight="false" outlineLevel="0" collapsed="false">
      <c r="A44" s="2" t="n">
        <v>14</v>
      </c>
      <c r="B44" s="5" t="n">
        <v>0.38</v>
      </c>
      <c r="C44" s="5" t="n">
        <v>0.44</v>
      </c>
      <c r="D44" s="5" t="n">
        <v>0.49</v>
      </c>
      <c r="E44" s="5" t="n">
        <f aca="false">AVERAGE(B44:D44)</f>
        <v>0.436666666666667</v>
      </c>
      <c r="F44" s="5" t="n">
        <f aca="false">STDEV(B44:D44)</f>
        <v>0.055075705472861</v>
      </c>
      <c r="G44" s="5" t="n">
        <f aca="false">(F44/3^0.5)</f>
        <v>0.0317979733805649</v>
      </c>
      <c r="I44" s="5" t="n">
        <v>0.74</v>
      </c>
      <c r="J44" s="5" t="n">
        <v>0.87</v>
      </c>
      <c r="K44" s="5" t="n">
        <v>0.83</v>
      </c>
      <c r="L44" s="5" t="n">
        <f aca="false">AVERAGE(I44:K44)</f>
        <v>0.813333333333333</v>
      </c>
      <c r="M44" s="5" t="n">
        <f aca="false">STDEV(I44:K44)</f>
        <v>0.0665832811847939</v>
      </c>
      <c r="N44" s="5" t="n">
        <f aca="false">(M44/3^0.5)</f>
        <v>0.0384418753155693</v>
      </c>
      <c r="P44" s="5" t="n">
        <v>0.35</v>
      </c>
      <c r="Q44" s="5" t="n">
        <v>0.48</v>
      </c>
      <c r="R44" s="5" t="n">
        <v>0.56</v>
      </c>
      <c r="S44" s="5" t="n">
        <f aca="false">AVERAGE(P44:R44)</f>
        <v>0.463333333333333</v>
      </c>
      <c r="T44" s="5" t="n">
        <f aca="false">STDEV(P44:R44)</f>
        <v>0.105987420637231</v>
      </c>
      <c r="U44" s="5" t="n">
        <f aca="false">(T44/3^0.5)</f>
        <v>0.0611918658356194</v>
      </c>
      <c r="W44" s="5" t="n">
        <v>0.52</v>
      </c>
      <c r="X44" s="5" t="n">
        <v>0.59</v>
      </c>
      <c r="Y44" s="5" t="n">
        <v>0.73</v>
      </c>
      <c r="Z44" s="5" t="n">
        <f aca="false">AVERAGE(W44:Y44)</f>
        <v>0.613333333333333</v>
      </c>
      <c r="AA44" s="5" t="n">
        <f aca="false">STDEV(W44:Y44)</f>
        <v>0.106926766215636</v>
      </c>
      <c r="AB44" s="5" t="n">
        <f aca="false">(AA44/3^0.5)</f>
        <v>0.0617341972581738</v>
      </c>
    </row>
    <row r="45" customFormat="false" ht="12.75" hidden="false" customHeight="false" outlineLevel="0" collapsed="false">
      <c r="A45" s="2" t="n">
        <v>18</v>
      </c>
      <c r="B45" s="5" t="n">
        <v>0.48</v>
      </c>
      <c r="C45" s="5" t="n">
        <v>0.56</v>
      </c>
      <c r="D45" s="5" t="n">
        <v>0.68</v>
      </c>
      <c r="E45" s="5" t="n">
        <f aca="false">AVERAGE(B45:D45)</f>
        <v>0.573333333333333</v>
      </c>
      <c r="F45" s="5" t="n">
        <f aca="false">STDEV(B45:D45)</f>
        <v>0.100664459136943</v>
      </c>
      <c r="G45" s="5" t="n">
        <f aca="false">(F45/3^0.5)</f>
        <v>0.0581186525805423</v>
      </c>
      <c r="I45" s="5" t="n">
        <v>0.79</v>
      </c>
      <c r="J45" s="5" t="n">
        <v>0.89</v>
      </c>
      <c r="K45" s="5" t="n">
        <v>0.97</v>
      </c>
      <c r="L45" s="5" t="n">
        <f aca="false">AVERAGE(I45:K45)</f>
        <v>0.883333333333333</v>
      </c>
      <c r="M45" s="5" t="n">
        <f aca="false">STDEV(I45:K45)</f>
        <v>0.0901849950564579</v>
      </c>
      <c r="N45" s="5" t="n">
        <f aca="false">(M45/3^0.5)</f>
        <v>0.052068331172711</v>
      </c>
      <c r="P45" s="5" t="n">
        <v>0.43</v>
      </c>
      <c r="Q45" s="5" t="n">
        <v>0.53</v>
      </c>
      <c r="R45" s="5" t="n">
        <v>0.59</v>
      </c>
      <c r="S45" s="5" t="n">
        <f aca="false">AVERAGE(P45:R45)</f>
        <v>0.516666666666667</v>
      </c>
      <c r="T45" s="5" t="n">
        <f aca="false">STDEV(P45:R45)</f>
        <v>0.0808290376865476</v>
      </c>
      <c r="U45" s="5" t="n">
        <f aca="false">(T45/3^0.5)</f>
        <v>0.0466666666666667</v>
      </c>
      <c r="W45" s="5" t="n">
        <v>0.44</v>
      </c>
      <c r="X45" s="5" t="n">
        <v>0.52</v>
      </c>
      <c r="Y45" s="5" t="n">
        <v>0.64</v>
      </c>
      <c r="Z45" s="5" t="n">
        <f aca="false">AVERAGE(W45:Y45)</f>
        <v>0.533333333333333</v>
      </c>
      <c r="AA45" s="5" t="n">
        <f aca="false">STDEV(W45:Y45)</f>
        <v>0.100664459136943</v>
      </c>
      <c r="AB45" s="5" t="n">
        <f aca="false">(AA45/3^0.5)</f>
        <v>0.0581186525805423</v>
      </c>
    </row>
    <row r="46" customFormat="false" ht="12.75" hidden="false" customHeight="false" outlineLevel="0" collapsed="false">
      <c r="A46" s="2" t="n">
        <v>22</v>
      </c>
      <c r="B46" s="5" t="n">
        <v>0.56</v>
      </c>
      <c r="C46" s="5" t="n">
        <v>0.67</v>
      </c>
      <c r="D46" s="5" t="n">
        <v>0.74</v>
      </c>
      <c r="E46" s="5" t="n">
        <f aca="false">AVERAGE(B46:D46)</f>
        <v>0.656666666666667</v>
      </c>
      <c r="F46" s="5" t="n">
        <f aca="false">STDEV(B46:D46)</f>
        <v>0.0907377172587746</v>
      </c>
      <c r="G46" s="5" t="n">
        <f aca="false">(F46/3^0.5)</f>
        <v>0.0523874454850057</v>
      </c>
      <c r="I46" s="5" t="n">
        <v>0.53</v>
      </c>
      <c r="J46" s="5" t="n">
        <v>0.62</v>
      </c>
      <c r="K46" s="5" t="n">
        <v>0.68</v>
      </c>
      <c r="L46" s="5" t="n">
        <f aca="false">AVERAGE(I46:K46)</f>
        <v>0.61</v>
      </c>
      <c r="M46" s="5" t="n">
        <f aca="false">STDEV(I46:K46)</f>
        <v>0.0754983443527075</v>
      </c>
      <c r="N46" s="5" t="n">
        <f aca="false">(M46/3^0.5)</f>
        <v>0.0435889894354068</v>
      </c>
      <c r="P46" s="5" t="n">
        <v>0.53</v>
      </c>
      <c r="Q46" s="5" t="n">
        <v>0.58</v>
      </c>
      <c r="R46" s="5" t="n">
        <v>0.67</v>
      </c>
      <c r="S46" s="5" t="n">
        <f aca="false">AVERAGE(P46:R46)</f>
        <v>0.593333333333333</v>
      </c>
      <c r="T46" s="5" t="n">
        <f aca="false">STDEV(P46:R46)</f>
        <v>0.0709459888459759</v>
      </c>
      <c r="U46" s="5" t="n">
        <f aca="false">(T46/3^0.5)</f>
        <v>0.0409606857581484</v>
      </c>
      <c r="W46" s="5" t="n">
        <v>0.49</v>
      </c>
      <c r="X46" s="5" t="n">
        <v>0.56</v>
      </c>
      <c r="Y46" s="5" t="n">
        <v>0.66</v>
      </c>
      <c r="Z46" s="5" t="n">
        <f aca="false">AVERAGE(W46:Y46)</f>
        <v>0.57</v>
      </c>
      <c r="AA46" s="5" t="n">
        <f aca="false">STDEV(W46:Y46)</f>
        <v>0.0854400374531753</v>
      </c>
      <c r="AB46" s="5" t="n">
        <f aca="false">(AA46/3^0.5)</f>
        <v>0.0493288286231625</v>
      </c>
    </row>
    <row r="47" customFormat="false" ht="12.75" hidden="false" customHeight="false" outlineLevel="0" collapsed="false">
      <c r="A47" s="2" t="n">
        <v>26</v>
      </c>
      <c r="B47" s="5" t="n">
        <v>0.69</v>
      </c>
      <c r="C47" s="5" t="n">
        <v>0.79</v>
      </c>
      <c r="D47" s="5" t="n">
        <v>0.84</v>
      </c>
      <c r="E47" s="5" t="n">
        <f aca="false">AVERAGE(B47:D47)</f>
        <v>0.773333333333333</v>
      </c>
      <c r="F47" s="5" t="n">
        <f aca="false">STDEV(B47:D47)</f>
        <v>0.0763762615825974</v>
      </c>
      <c r="G47" s="5" t="n">
        <f aca="false">(F47/3^0.5)</f>
        <v>0.0440958551844099</v>
      </c>
      <c r="I47" s="5" t="n">
        <v>0.43</v>
      </c>
      <c r="J47" s="5" t="n">
        <v>0.51</v>
      </c>
      <c r="K47" s="5" t="n">
        <v>0.65</v>
      </c>
      <c r="L47" s="5" t="n">
        <f aca="false">AVERAGE(I47:K47)</f>
        <v>0.53</v>
      </c>
      <c r="M47" s="5" t="n">
        <f aca="false">STDEV(I47:K47)</f>
        <v>0.1113552872566</v>
      </c>
      <c r="N47" s="5" t="n">
        <f aca="false">(M47/3^0.5)</f>
        <v>0.0642910050732864</v>
      </c>
      <c r="P47" s="5" t="n">
        <v>0.57</v>
      </c>
      <c r="Q47" s="5" t="n">
        <v>0.71</v>
      </c>
      <c r="R47" s="5" t="n">
        <v>0.81</v>
      </c>
      <c r="S47" s="5" t="n">
        <f aca="false">AVERAGE(P47:R47)</f>
        <v>0.696666666666667</v>
      </c>
      <c r="T47" s="5" t="n">
        <f aca="false">STDEV(P47:R47)</f>
        <v>0.120554275466834</v>
      </c>
      <c r="U47" s="5" t="n">
        <f aca="false">(T47/3^0.5)</f>
        <v>0.069602043392737</v>
      </c>
      <c r="W47" s="5" t="n">
        <v>0.62</v>
      </c>
      <c r="X47" s="5" t="n">
        <v>0.71</v>
      </c>
      <c r="Y47" s="5" t="n">
        <v>0.87</v>
      </c>
      <c r="Z47" s="5" t="n">
        <f aca="false">AVERAGE(W47:Y47)</f>
        <v>0.733333333333333</v>
      </c>
      <c r="AA47" s="5" t="n">
        <f aca="false">STDEV(W47:Y47)</f>
        <v>0.126622799421484</v>
      </c>
      <c r="AB47" s="5" t="n">
        <f aca="false">(AA47/3^0.5)</f>
        <v>0.0731057073315377</v>
      </c>
    </row>
    <row r="48" customFormat="false" ht="12.75" hidden="false" customHeight="false" outlineLevel="0" collapsed="false">
      <c r="A48" s="2" t="n">
        <v>30</v>
      </c>
      <c r="B48" s="5" t="n">
        <v>1.08</v>
      </c>
      <c r="C48" s="5" t="n">
        <v>1.17</v>
      </c>
      <c r="D48" s="5" t="n">
        <v>1.51</v>
      </c>
      <c r="E48" s="5" t="n">
        <f aca="false">AVERAGE(B48:D48)</f>
        <v>1.25333333333333</v>
      </c>
      <c r="F48" s="5" t="n">
        <f aca="false">STDEV(B48:D48)</f>
        <v>0.226789182575654</v>
      </c>
      <c r="G48" s="5" t="n">
        <f aca="false">(F48/3^0.5)</f>
        <v>0.130936795609349</v>
      </c>
      <c r="I48" s="5" t="n">
        <v>0.41</v>
      </c>
      <c r="J48" s="5" t="n">
        <v>0.52</v>
      </c>
      <c r="K48" s="5" t="n">
        <v>0.55</v>
      </c>
      <c r="L48" s="5" t="n">
        <f aca="false">AVERAGE(I48:K48)</f>
        <v>0.493333333333333</v>
      </c>
      <c r="M48" s="5" t="n">
        <f aca="false">STDEV(I48:K48)</f>
        <v>0.07371114795832</v>
      </c>
      <c r="N48" s="5" t="n">
        <f aca="false">(M48/3^0.5)</f>
        <v>0.0425571511160124</v>
      </c>
      <c r="P48" s="5" t="n">
        <v>0.83</v>
      </c>
      <c r="Q48" s="5" t="n">
        <v>0.96</v>
      </c>
      <c r="R48" s="5" t="n">
        <v>1.14</v>
      </c>
      <c r="S48" s="5" t="n">
        <f aca="false">AVERAGE(P48:R48)</f>
        <v>0.976666666666667</v>
      </c>
      <c r="T48" s="5" t="n">
        <f aca="false">STDEV(P48:R48)</f>
        <v>0.155670592384475</v>
      </c>
      <c r="U48" s="5" t="n">
        <f aca="false">(T48/3^0.5)</f>
        <v>0.0898764584180851</v>
      </c>
      <c r="W48" s="5" t="n">
        <v>0.79</v>
      </c>
      <c r="X48" s="5" t="n">
        <v>0.88</v>
      </c>
      <c r="Y48" s="5" t="n">
        <v>1.09</v>
      </c>
      <c r="Z48" s="5" t="n">
        <f aca="false">AVERAGE(W48:Y48)</f>
        <v>0.92</v>
      </c>
      <c r="AA48" s="5" t="n">
        <f aca="false">STDEV(W48:Y48)</f>
        <v>0.153948043183407</v>
      </c>
      <c r="AB48" s="5" t="n">
        <f aca="false">(AA48/3^0.5)</f>
        <v>0.0888819441731559</v>
      </c>
    </row>
    <row r="55" customFormat="false" ht="12.75" hidden="false" customHeight="false" outlineLevel="0" collapsed="false">
      <c r="A55" s="2" t="s">
        <v>10</v>
      </c>
      <c r="C55" s="2" t="s">
        <v>6</v>
      </c>
      <c r="H55" s="3"/>
      <c r="I55" s="4" t="s">
        <v>8</v>
      </c>
      <c r="X55" s="2" t="s">
        <v>9</v>
      </c>
    </row>
    <row r="56" customFormat="false" ht="12.75" hidden="false" customHeight="false" outlineLevel="0" collapsed="false">
      <c r="B56" s="2" t="s">
        <v>2</v>
      </c>
      <c r="C56" s="2" t="s">
        <v>3</v>
      </c>
      <c r="D56" s="3" t="s">
        <v>4</v>
      </c>
      <c r="E56" s="3" t="s">
        <v>5</v>
      </c>
      <c r="G56" s="2" t="s">
        <v>2</v>
      </c>
      <c r="H56" s="2" t="s">
        <v>3</v>
      </c>
      <c r="I56" s="3" t="s">
        <v>4</v>
      </c>
      <c r="J56" s="3" t="s">
        <v>5</v>
      </c>
    </row>
    <row r="57" customFormat="false" ht="12.75" hidden="false" customHeight="false" outlineLevel="0" collapsed="false">
      <c r="A57" s="2" t="n">
        <v>0</v>
      </c>
      <c r="B57" s="2" t="n">
        <v>0.12</v>
      </c>
      <c r="C57" s="2" t="n">
        <v>0.14</v>
      </c>
      <c r="D57" s="2" t="n">
        <v>0.12</v>
      </c>
      <c r="E57" s="2" t="n">
        <v>0.14</v>
      </c>
      <c r="G57" s="2" t="n">
        <v>0.012</v>
      </c>
      <c r="H57" s="2" t="n">
        <v>0.017</v>
      </c>
      <c r="I57" s="2" t="n">
        <v>0.012</v>
      </c>
      <c r="J57" s="2" t="n">
        <v>0.011</v>
      </c>
      <c r="AA57" s="2" t="s">
        <v>11</v>
      </c>
      <c r="AB57" s="2" t="s">
        <v>12</v>
      </c>
    </row>
    <row r="58" customFormat="false" ht="12.75" hidden="false" customHeight="false" outlineLevel="0" collapsed="false">
      <c r="A58" s="2" t="n">
        <v>3</v>
      </c>
      <c r="B58" s="2" t="n">
        <v>0.11</v>
      </c>
      <c r="C58" s="2" t="n">
        <v>0.29</v>
      </c>
      <c r="D58" s="2" t="n">
        <v>0.13</v>
      </c>
      <c r="E58" s="2" t="n">
        <v>0.17</v>
      </c>
      <c r="G58" s="2" t="n">
        <v>0.014</v>
      </c>
      <c r="H58" s="2" t="n">
        <v>0.04</v>
      </c>
      <c r="I58" s="2" t="n">
        <v>0.01</v>
      </c>
      <c r="J58" s="2" t="n">
        <v>0.02</v>
      </c>
      <c r="W58" s="2" t="s">
        <v>2</v>
      </c>
      <c r="X58" s="5" t="n">
        <v>0.16</v>
      </c>
      <c r="Y58" s="5" t="n">
        <v>0.2</v>
      </c>
      <c r="Z58" s="5" t="n">
        <v>0.22</v>
      </c>
      <c r="AA58" s="2" t="n">
        <f aca="false">TTEST(X58:Z58,X59:Z59,2,1)</f>
        <v>0.0064412128713422</v>
      </c>
      <c r="AB58" s="2" t="n">
        <f aca="false">TTEST(X58:Z58,X60:Z60,2,1)</f>
        <v>0.131801379740151</v>
      </c>
      <c r="AC58" s="2" t="s">
        <v>13</v>
      </c>
    </row>
    <row r="59" customFormat="false" ht="12.75" hidden="false" customHeight="false" outlineLevel="0" collapsed="false">
      <c r="A59" s="2" t="n">
        <v>6</v>
      </c>
      <c r="B59" s="2" t="n">
        <v>0.19</v>
      </c>
      <c r="C59" s="2" t="n">
        <v>0.67</v>
      </c>
      <c r="D59" s="2" t="n">
        <v>0.22</v>
      </c>
      <c r="E59" s="2" t="n">
        <v>0.29</v>
      </c>
      <c r="G59" s="2" t="n">
        <v>0.017</v>
      </c>
      <c r="H59" s="2" t="n">
        <v>0.055</v>
      </c>
      <c r="I59" s="2" t="n">
        <v>0.037</v>
      </c>
      <c r="J59" s="2" t="n">
        <v>0.056</v>
      </c>
      <c r="W59" s="2" t="s">
        <v>14</v>
      </c>
      <c r="X59" s="5" t="n">
        <v>0.58</v>
      </c>
      <c r="Y59" s="5" t="n">
        <v>0.66</v>
      </c>
      <c r="Z59" s="5" t="n">
        <v>0.77</v>
      </c>
    </row>
    <row r="60" customFormat="false" ht="12.75" hidden="false" customHeight="false" outlineLevel="0" collapsed="false">
      <c r="A60" s="2" t="n">
        <v>10</v>
      </c>
      <c r="B60" s="2" t="n">
        <v>0.39</v>
      </c>
      <c r="C60" s="2" t="n">
        <v>0.79</v>
      </c>
      <c r="D60" s="2" t="n">
        <v>0.42</v>
      </c>
      <c r="E60" s="2" t="n">
        <v>0.56</v>
      </c>
      <c r="G60" s="2" t="n">
        <v>0.047</v>
      </c>
      <c r="H60" s="2" t="n">
        <v>0.052</v>
      </c>
      <c r="I60" s="2" t="n">
        <v>0.065</v>
      </c>
      <c r="J60" s="2" t="n">
        <v>0.069</v>
      </c>
      <c r="W60" s="2" t="s">
        <v>15</v>
      </c>
      <c r="X60" s="5" t="n">
        <v>0.21</v>
      </c>
      <c r="Y60" s="5" t="n">
        <v>0.27</v>
      </c>
      <c r="Z60" s="5" t="n">
        <v>0.4</v>
      </c>
    </row>
    <row r="61" customFormat="false" ht="12.75" hidden="false" customHeight="false" outlineLevel="0" collapsed="false">
      <c r="A61" s="2" t="n">
        <v>14</v>
      </c>
      <c r="B61" s="2" t="n">
        <v>0.43</v>
      </c>
      <c r="C61" s="2" t="n">
        <v>0.81</v>
      </c>
      <c r="D61" s="2" t="n">
        <v>0.46</v>
      </c>
      <c r="E61" s="2" t="n">
        <v>0.61</v>
      </c>
      <c r="G61" s="2" t="n">
        <v>0.031</v>
      </c>
      <c r="H61" s="2" t="n">
        <v>0.038</v>
      </c>
      <c r="I61" s="2" t="n">
        <v>0.061</v>
      </c>
      <c r="J61" s="2" t="n">
        <v>0.061</v>
      </c>
    </row>
    <row r="62" customFormat="false" ht="12.75" hidden="false" customHeight="false" outlineLevel="0" collapsed="false">
      <c r="A62" s="2" t="n">
        <v>18</v>
      </c>
      <c r="B62" s="2" t="n">
        <v>0.57</v>
      </c>
      <c r="C62" s="2" t="n">
        <v>0.88</v>
      </c>
      <c r="D62" s="2" t="n">
        <v>0.51</v>
      </c>
      <c r="E62" s="2" t="n">
        <v>0.53</v>
      </c>
      <c r="G62" s="2" t="n">
        <v>0.058</v>
      </c>
      <c r="H62" s="2" t="n">
        <v>0.052</v>
      </c>
      <c r="I62" s="2" t="n">
        <v>0.046</v>
      </c>
      <c r="J62" s="2" t="n">
        <v>0.058</v>
      </c>
      <c r="W62" s="2" t="s">
        <v>2</v>
      </c>
      <c r="X62" s="5" t="n">
        <v>0.32</v>
      </c>
      <c r="Y62" s="5" t="n">
        <v>0.37</v>
      </c>
      <c r="Z62" s="5" t="n">
        <v>0.48</v>
      </c>
      <c r="AA62" s="2" t="n">
        <f aca="false">TTEST(X62:Z62,X63:Z63,2,1)</f>
        <v>0.000208268251764096</v>
      </c>
      <c r="AB62" s="2" t="n">
        <f aca="false">TTEST(X62:Z62,X64:Z64,2,1)</f>
        <v>0.0228601635963225</v>
      </c>
      <c r="AC62" s="2" t="s">
        <v>16</v>
      </c>
    </row>
    <row r="63" customFormat="false" ht="12.75" hidden="false" customHeight="false" outlineLevel="0" collapsed="false">
      <c r="A63" s="2" t="n">
        <v>22</v>
      </c>
      <c r="B63" s="2" t="n">
        <v>0.65</v>
      </c>
      <c r="C63" s="2" t="n">
        <v>0.61</v>
      </c>
      <c r="D63" s="2" t="n">
        <v>0.59</v>
      </c>
      <c r="E63" s="2" t="n">
        <v>0.57</v>
      </c>
      <c r="G63" s="2" t="n">
        <v>0.052</v>
      </c>
      <c r="H63" s="2" t="n">
        <v>0.043</v>
      </c>
      <c r="I63" s="2" t="n">
        <v>0.04</v>
      </c>
      <c r="J63" s="2" t="n">
        <v>0.049</v>
      </c>
      <c r="W63" s="2" t="s">
        <v>14</v>
      </c>
      <c r="X63" s="5" t="n">
        <v>0.71</v>
      </c>
      <c r="Y63" s="5" t="n">
        <v>0.77</v>
      </c>
      <c r="Z63" s="5" t="n">
        <v>0.89</v>
      </c>
    </row>
    <row r="64" customFormat="false" ht="12.75" hidden="false" customHeight="false" outlineLevel="0" collapsed="false">
      <c r="A64" s="2" t="n">
        <v>26</v>
      </c>
      <c r="B64" s="2" t="n">
        <v>0.77</v>
      </c>
      <c r="C64" s="2" t="n">
        <v>0.53</v>
      </c>
      <c r="D64" s="2" t="n">
        <v>0.69</v>
      </c>
      <c r="E64" s="2" t="n">
        <v>0.73</v>
      </c>
      <c r="G64" s="2" t="n">
        <v>0.044</v>
      </c>
      <c r="H64" s="2" t="n">
        <v>0.064</v>
      </c>
      <c r="I64" s="2" t="n">
        <v>0.069</v>
      </c>
      <c r="J64" s="2" t="n">
        <v>0.073</v>
      </c>
      <c r="W64" s="6" t="s">
        <v>15</v>
      </c>
      <c r="X64" s="5" t="n">
        <v>0.44</v>
      </c>
      <c r="Y64" s="5" t="n">
        <v>0.57</v>
      </c>
      <c r="Z64" s="5" t="n">
        <v>0.68</v>
      </c>
    </row>
    <row r="65" customFormat="false" ht="12.75" hidden="false" customHeight="false" outlineLevel="0" collapsed="false">
      <c r="A65" s="2" t="n">
        <v>30</v>
      </c>
      <c r="B65" s="2" t="n">
        <v>1.25</v>
      </c>
      <c r="C65" s="2" t="n">
        <v>0.49</v>
      </c>
      <c r="D65" s="2" t="n">
        <v>0.97</v>
      </c>
      <c r="E65" s="2" t="n">
        <v>0.92</v>
      </c>
      <c r="G65" s="2" t="n">
        <v>0.13</v>
      </c>
      <c r="H65" s="2" t="n">
        <v>0.042</v>
      </c>
      <c r="I65" s="2" t="n">
        <v>0.089</v>
      </c>
      <c r="J65" s="2" t="n">
        <v>0.088</v>
      </c>
    </row>
    <row r="66" customFormat="false" ht="12.75" hidden="false" customHeight="false" outlineLevel="0" collapsed="false">
      <c r="W66" s="2" t="s">
        <v>2</v>
      </c>
      <c r="X66" s="5" t="n">
        <v>0.38</v>
      </c>
      <c r="Y66" s="5" t="n">
        <v>0.44</v>
      </c>
      <c r="Z66" s="5" t="n">
        <v>0.49</v>
      </c>
      <c r="AA66" s="2" t="n">
        <f aca="false">TTEST(X66:Z66,X67:Z67,2,1)</f>
        <v>0.00520614283193351</v>
      </c>
      <c r="AB66" s="2" t="n">
        <f aca="false">TTEST(X66:Z66,X68:Z68,2,1)</f>
        <v>0.0309020763150894</v>
      </c>
      <c r="AC66" s="2" t="s">
        <v>17</v>
      </c>
    </row>
    <row r="67" customFormat="false" ht="12.75" hidden="false" customHeight="false" outlineLevel="0" collapsed="false">
      <c r="W67" s="2" t="s">
        <v>14</v>
      </c>
      <c r="X67" s="5" t="n">
        <v>0.74</v>
      </c>
      <c r="Y67" s="5" t="n">
        <v>0.87</v>
      </c>
      <c r="Z67" s="5" t="n">
        <v>0.83</v>
      </c>
    </row>
    <row r="68" customFormat="false" ht="12.75" hidden="false" customHeight="false" outlineLevel="0" collapsed="false">
      <c r="W68" s="6" t="s">
        <v>15</v>
      </c>
      <c r="X68" s="5" t="n">
        <v>0.52</v>
      </c>
      <c r="Y68" s="5" t="n">
        <v>0.59</v>
      </c>
      <c r="Z68" s="5" t="n">
        <v>0.73</v>
      </c>
    </row>
    <row r="76" customFormat="false" ht="12.75" hidden="false" customHeight="false" outlineLevel="0" collapsed="false">
      <c r="C76" s="1" t="s">
        <v>19</v>
      </c>
    </row>
    <row r="77" customFormat="false" ht="12.75" hidden="false" customHeight="false" outlineLevel="0" collapsed="false">
      <c r="A77" s="2" t="s">
        <v>1</v>
      </c>
      <c r="C77" s="2" t="s">
        <v>2</v>
      </c>
      <c r="I77" s="2" t="s">
        <v>3</v>
      </c>
      <c r="P77" s="3" t="s">
        <v>4</v>
      </c>
      <c r="W77" s="3" t="s">
        <v>5</v>
      </c>
    </row>
    <row r="78" customFormat="false" ht="12.75" hidden="false" customHeight="false" outlineLevel="0" collapsed="false">
      <c r="E78" s="2" t="s">
        <v>6</v>
      </c>
      <c r="F78" s="4" t="s">
        <v>7</v>
      </c>
      <c r="G78" s="4" t="s">
        <v>8</v>
      </c>
      <c r="L78" s="2" t="s">
        <v>6</v>
      </c>
      <c r="M78" s="4" t="s">
        <v>7</v>
      </c>
      <c r="N78" s="4" t="s">
        <v>8</v>
      </c>
      <c r="S78" s="2" t="s">
        <v>6</v>
      </c>
      <c r="T78" s="4" t="s">
        <v>7</v>
      </c>
      <c r="U78" s="4" t="s">
        <v>8</v>
      </c>
      <c r="Z78" s="2" t="s">
        <v>6</v>
      </c>
      <c r="AA78" s="4" t="s">
        <v>7</v>
      </c>
      <c r="AB78" s="4" t="s">
        <v>8</v>
      </c>
    </row>
    <row r="79" customFormat="false" ht="12.75" hidden="false" customHeight="false" outlineLevel="0" collapsed="false">
      <c r="A79" s="2" t="n">
        <v>0</v>
      </c>
      <c r="B79" s="7" t="n">
        <v>0.07</v>
      </c>
      <c r="C79" s="5" t="n">
        <v>0.09</v>
      </c>
      <c r="D79" s="5" t="n">
        <v>0.12</v>
      </c>
      <c r="E79" s="5" t="n">
        <f aca="false">AVERAGE(B79:D79)</f>
        <v>0.0933333333333333</v>
      </c>
      <c r="F79" s="5" t="n">
        <f aca="false">STDEV(B79:D79)</f>
        <v>0.0251661147842358</v>
      </c>
      <c r="G79" s="5" t="n">
        <f aca="false">(F79/3^0.5)</f>
        <v>0.0145296631451356</v>
      </c>
      <c r="I79" s="7" t="n">
        <v>0.08</v>
      </c>
      <c r="J79" s="5" t="n">
        <v>0.09</v>
      </c>
      <c r="K79" s="5" t="n">
        <v>0.13</v>
      </c>
      <c r="L79" s="5" t="n">
        <f aca="false">AVERAGE(I79:K79)</f>
        <v>0.1</v>
      </c>
      <c r="M79" s="5" t="n">
        <f aca="false">STDEV(I79:K79)</f>
        <v>0.0264575131106459</v>
      </c>
      <c r="N79" s="5" t="n">
        <f aca="false">(M79/3^0.5)</f>
        <v>0.0152752523165195</v>
      </c>
      <c r="P79" s="7" t="n">
        <v>0.04</v>
      </c>
      <c r="Q79" s="5" t="n">
        <v>0.08</v>
      </c>
      <c r="R79" s="5" t="n">
        <v>0.09</v>
      </c>
      <c r="S79" s="5" t="n">
        <f aca="false">AVERAGE(P79:R79)</f>
        <v>0.07</v>
      </c>
      <c r="T79" s="5" t="n">
        <f aca="false">STDEV(P79:R79)</f>
        <v>0.0264575131106459</v>
      </c>
      <c r="U79" s="5" t="n">
        <f aca="false">(T79/3^0.5)</f>
        <v>0.0152752523165195</v>
      </c>
      <c r="W79" s="7" t="n">
        <v>0.04</v>
      </c>
      <c r="X79" s="5" t="n">
        <v>0.07</v>
      </c>
      <c r="Y79" s="5" t="n">
        <v>0.09</v>
      </c>
      <c r="Z79" s="5" t="n">
        <f aca="false">AVERAGE(W79:Y79)</f>
        <v>0.0666666666666667</v>
      </c>
      <c r="AA79" s="5" t="n">
        <f aca="false">STDEV(W79:Y79)</f>
        <v>0.0251661147842358</v>
      </c>
      <c r="AB79" s="5" t="n">
        <f aca="false">(AA79/3^0.5)</f>
        <v>0.0145296631451356</v>
      </c>
    </row>
    <row r="80" customFormat="false" ht="12.75" hidden="false" customHeight="false" outlineLevel="0" collapsed="false">
      <c r="A80" s="2" t="n">
        <v>3</v>
      </c>
      <c r="B80" s="5" t="n">
        <v>0.06</v>
      </c>
      <c r="C80" s="5" t="n">
        <v>0.08</v>
      </c>
      <c r="D80" s="5" t="n">
        <v>0.13</v>
      </c>
      <c r="E80" s="5" t="n">
        <f aca="false">AVERAGE(B80:D80)</f>
        <v>0.09</v>
      </c>
      <c r="F80" s="5" t="n">
        <f aca="false">STDEV(B80:D80)</f>
        <v>0.0360555127546399</v>
      </c>
      <c r="G80" s="5" t="n">
        <f aca="false">(F80/3^0.5)</f>
        <v>0.0208166599946613</v>
      </c>
      <c r="I80" s="5" t="n">
        <v>0.14</v>
      </c>
      <c r="J80" s="5" t="n">
        <v>0.18</v>
      </c>
      <c r="K80" s="5" t="n">
        <v>0.26</v>
      </c>
      <c r="L80" s="5" t="n">
        <f aca="false">AVERAGE(I80:K80)</f>
        <v>0.193333333333333</v>
      </c>
      <c r="M80" s="5" t="n">
        <f aca="false">STDEV(I80:K80)</f>
        <v>0.0611010092660779</v>
      </c>
      <c r="N80" s="5" t="n">
        <f aca="false">(M80/3^0.5)</f>
        <v>0.0352766841475279</v>
      </c>
      <c r="P80" s="5" t="n">
        <v>0.09</v>
      </c>
      <c r="Q80" s="5" t="n">
        <v>0.11</v>
      </c>
      <c r="R80" s="5" t="n">
        <v>0.16</v>
      </c>
      <c r="S80" s="5" t="n">
        <f aca="false">AVERAGE(P80:R80)</f>
        <v>0.12</v>
      </c>
      <c r="T80" s="5" t="n">
        <f aca="false">STDEV(P80:R80)</f>
        <v>0.0360555127546399</v>
      </c>
      <c r="U80" s="5" t="n">
        <f aca="false">(T80/3^0.5)</f>
        <v>0.0208166599946613</v>
      </c>
      <c r="W80" s="5" t="n">
        <v>0.11</v>
      </c>
      <c r="X80" s="5" t="n">
        <v>0.13</v>
      </c>
      <c r="Y80" s="5" t="n">
        <v>0.16</v>
      </c>
      <c r="Z80" s="5" t="n">
        <f aca="false">AVERAGE(W80:Y80)</f>
        <v>0.133333333333333</v>
      </c>
      <c r="AA80" s="5" t="n">
        <f aca="false">STDEV(W80:Y80)</f>
        <v>0.0251661147842358</v>
      </c>
      <c r="AB80" s="5" t="n">
        <f aca="false">(AA80/3^0.5)</f>
        <v>0.0145296631451356</v>
      </c>
    </row>
    <row r="81" customFormat="false" ht="12.75" hidden="false" customHeight="false" outlineLevel="0" collapsed="false">
      <c r="A81" s="2" t="n">
        <v>6</v>
      </c>
      <c r="B81" s="5" t="n">
        <v>0.09</v>
      </c>
      <c r="C81" s="5" t="n">
        <v>0.13</v>
      </c>
      <c r="D81" s="5" t="n">
        <v>0.15</v>
      </c>
      <c r="E81" s="5" t="n">
        <f aca="false">AVERAGE(B81:D81)</f>
        <v>0.123333333333333</v>
      </c>
      <c r="F81" s="5" t="n">
        <f aca="false">STDEV(B81:D81)</f>
        <v>0.0305505046330389</v>
      </c>
      <c r="G81" s="5" t="n">
        <f aca="false">(F81/3^0.5)</f>
        <v>0.0176383420737639</v>
      </c>
      <c r="I81" s="5" t="n">
        <v>0.21</v>
      </c>
      <c r="J81" s="5" t="n">
        <v>0.27</v>
      </c>
      <c r="K81" s="5" t="n">
        <v>0.39</v>
      </c>
      <c r="L81" s="5" t="n">
        <f aca="false">AVERAGE(I81:K81)</f>
        <v>0.29</v>
      </c>
      <c r="M81" s="5" t="n">
        <f aca="false">STDEV(I81:K81)</f>
        <v>0.0916515138991168</v>
      </c>
      <c r="N81" s="5" t="n">
        <f aca="false">(M81/3^0.5)</f>
        <v>0.0529150262212918</v>
      </c>
      <c r="P81" s="5" t="n">
        <v>0.08</v>
      </c>
      <c r="Q81" s="5" t="n">
        <v>0.14</v>
      </c>
      <c r="R81" s="5" t="n">
        <v>0.17</v>
      </c>
      <c r="S81" s="5" t="n">
        <f aca="false">AVERAGE(P81:R81)</f>
        <v>0.13</v>
      </c>
      <c r="T81" s="5" t="n">
        <f aca="false">STDEV(P81:R81)</f>
        <v>0.0458257569495584</v>
      </c>
      <c r="U81" s="5" t="n">
        <f aca="false">(T81/3^0.5)</f>
        <v>0.0264575131106459</v>
      </c>
      <c r="W81" s="5" t="n">
        <v>0.12</v>
      </c>
      <c r="X81" s="5" t="n">
        <v>0.15</v>
      </c>
      <c r="Y81" s="5" t="n">
        <v>0.19</v>
      </c>
      <c r="Z81" s="5" t="n">
        <f aca="false">AVERAGE(W81:Y81)</f>
        <v>0.153333333333333</v>
      </c>
      <c r="AA81" s="5" t="n">
        <f aca="false">STDEV(W81:Y81)</f>
        <v>0.0351188458428425</v>
      </c>
      <c r="AB81" s="5" t="n">
        <f aca="false">(AA81/3^0.5)</f>
        <v>0.0202758751009941</v>
      </c>
    </row>
    <row r="82" customFormat="false" ht="12.75" hidden="false" customHeight="false" outlineLevel="0" collapsed="false">
      <c r="A82" s="2" t="n">
        <v>10</v>
      </c>
      <c r="B82" s="5" t="n">
        <v>0.16</v>
      </c>
      <c r="C82" s="5" t="n">
        <v>0.23</v>
      </c>
      <c r="D82" s="5" t="n">
        <v>0.34</v>
      </c>
      <c r="E82" s="5" t="n">
        <f aca="false">AVERAGE(B82:D82)</f>
        <v>0.243333333333333</v>
      </c>
      <c r="F82" s="5" t="n">
        <f aca="false">STDEV(B82:D82)</f>
        <v>0.0907377172587747</v>
      </c>
      <c r="G82" s="5" t="n">
        <f aca="false">(F82/3^0.5)</f>
        <v>0.0523874454850057</v>
      </c>
      <c r="I82" s="5" t="n">
        <v>0.29</v>
      </c>
      <c r="J82" s="5" t="n">
        <v>0.35</v>
      </c>
      <c r="K82" s="5" t="n">
        <v>0.47</v>
      </c>
      <c r="L82" s="5" t="n">
        <f aca="false">AVERAGE(I82:K82)</f>
        <v>0.37</v>
      </c>
      <c r="M82" s="5" t="n">
        <f aca="false">STDEV(I82:K82)</f>
        <v>0.0916515138991168</v>
      </c>
      <c r="N82" s="5" t="n">
        <f aca="false">(M82/3^0.5)</f>
        <v>0.0529150262212918</v>
      </c>
      <c r="P82" s="5" t="n">
        <v>0.19</v>
      </c>
      <c r="Q82" s="5" t="n">
        <v>0.26</v>
      </c>
      <c r="R82" s="5" t="n">
        <v>0.37</v>
      </c>
      <c r="S82" s="5" t="n">
        <f aca="false">AVERAGE(P82:R82)</f>
        <v>0.273333333333333</v>
      </c>
      <c r="T82" s="5" t="n">
        <f aca="false">STDEV(P82:R82)</f>
        <v>0.0907377172587747</v>
      </c>
      <c r="U82" s="5" t="n">
        <f aca="false">(T82/3^0.5)</f>
        <v>0.0523874454850057</v>
      </c>
      <c r="W82" s="5" t="n">
        <v>0.19</v>
      </c>
      <c r="X82" s="5" t="n">
        <v>0.25</v>
      </c>
      <c r="Y82" s="5" t="n">
        <v>0.35</v>
      </c>
      <c r="Z82" s="5" t="n">
        <f aca="false">AVERAGE(W82:Y82)</f>
        <v>0.263333333333333</v>
      </c>
      <c r="AA82" s="5" t="n">
        <f aca="false">STDEV(W82:Y82)</f>
        <v>0.0808290376865476</v>
      </c>
      <c r="AB82" s="5" t="n">
        <f aca="false">(AA82/3^0.5)</f>
        <v>0.0466666666666667</v>
      </c>
    </row>
    <row r="83" customFormat="false" ht="12.75" hidden="false" customHeight="false" outlineLevel="0" collapsed="false">
      <c r="A83" s="2" t="n">
        <v>14</v>
      </c>
      <c r="B83" s="5" t="n">
        <v>0.23</v>
      </c>
      <c r="C83" s="5" t="n">
        <v>0.35</v>
      </c>
      <c r="D83" s="5" t="n">
        <v>0.42</v>
      </c>
      <c r="E83" s="5" t="n">
        <f aca="false">AVERAGE(B83:D83)</f>
        <v>0.333333333333333</v>
      </c>
      <c r="F83" s="5" t="n">
        <f aca="false">STDEV(B83:D83)</f>
        <v>0.0960902353693305</v>
      </c>
      <c r="G83" s="5" t="n">
        <f aca="false">(F83/3^0.5)</f>
        <v>0.0554777232569775</v>
      </c>
      <c r="I83" s="5" t="n">
        <v>0.4</v>
      </c>
      <c r="J83" s="5" t="n">
        <v>0.47</v>
      </c>
      <c r="K83" s="5" t="n">
        <v>0.61</v>
      </c>
      <c r="L83" s="5" t="n">
        <f aca="false">AVERAGE(I83:K83)</f>
        <v>0.493333333333333</v>
      </c>
      <c r="M83" s="5" t="n">
        <f aca="false">STDEV(I83:K83)</f>
        <v>0.106926766215636</v>
      </c>
      <c r="N83" s="5" t="n">
        <f aca="false">(M83/3^0.5)</f>
        <v>0.0617341972581738</v>
      </c>
      <c r="P83" s="5" t="n">
        <v>0.21</v>
      </c>
      <c r="Q83" s="5" t="n">
        <v>0.28</v>
      </c>
      <c r="R83" s="5" t="n">
        <v>0.39</v>
      </c>
      <c r="S83" s="5" t="n">
        <f aca="false">AVERAGE(P83:R83)</f>
        <v>0.293333333333333</v>
      </c>
      <c r="T83" s="5" t="n">
        <f aca="false">STDEV(P83:R83)</f>
        <v>0.0907377172587747</v>
      </c>
      <c r="U83" s="5" t="n">
        <f aca="false">(T83/3^0.5)</f>
        <v>0.0523874454850057</v>
      </c>
      <c r="W83" s="5" t="n">
        <v>0.24</v>
      </c>
      <c r="X83" s="5" t="n">
        <v>0.34</v>
      </c>
      <c r="Y83" s="5" t="n">
        <v>0.42</v>
      </c>
      <c r="Z83" s="5" t="n">
        <f aca="false">AVERAGE(W83:Y83)</f>
        <v>0.333333333333333</v>
      </c>
      <c r="AA83" s="5" t="n">
        <f aca="false">STDEV(W83:Y83)</f>
        <v>0.0901849950564579</v>
      </c>
      <c r="AB83" s="5" t="n">
        <f aca="false">(AA83/3^0.5)</f>
        <v>0.052068331172711</v>
      </c>
    </row>
    <row r="84" customFormat="false" ht="12.75" hidden="false" customHeight="false" outlineLevel="0" collapsed="false">
      <c r="A84" s="2" t="n">
        <v>18</v>
      </c>
      <c r="B84" s="5" t="n">
        <v>0.39</v>
      </c>
      <c r="C84" s="5" t="n">
        <v>0.45</v>
      </c>
      <c r="D84" s="5" t="n">
        <v>0.59</v>
      </c>
      <c r="E84" s="5" t="n">
        <f aca="false">AVERAGE(B84:D84)</f>
        <v>0.476666666666667</v>
      </c>
      <c r="F84" s="5" t="n">
        <f aca="false">STDEV(B84:D84)</f>
        <v>0.102632028788938</v>
      </c>
      <c r="G84" s="5" t="n">
        <f aca="false">(F84/3^0.5)</f>
        <v>0.0592546294487706</v>
      </c>
      <c r="I84" s="5" t="n">
        <v>0.43</v>
      </c>
      <c r="J84" s="5" t="n">
        <v>0.55</v>
      </c>
      <c r="K84" s="5" t="n">
        <v>0.71</v>
      </c>
      <c r="L84" s="5" t="n">
        <f aca="false">AVERAGE(I84:K84)</f>
        <v>0.563333333333333</v>
      </c>
      <c r="M84" s="5" t="n">
        <f aca="false">STDEV(I84:K84)</f>
        <v>0.14047538337137</v>
      </c>
      <c r="N84" s="5" t="n">
        <f aca="false">(M84/3^0.5)</f>
        <v>0.0811035004039763</v>
      </c>
      <c r="P84" s="5" t="n">
        <v>0.29</v>
      </c>
      <c r="Q84" s="5" t="n">
        <v>0.36</v>
      </c>
      <c r="R84" s="5" t="n">
        <v>0.47</v>
      </c>
      <c r="S84" s="5" t="n">
        <f aca="false">AVERAGE(P84:R84)</f>
        <v>0.373333333333333</v>
      </c>
      <c r="T84" s="5" t="n">
        <f aca="false">STDEV(P84:R84)</f>
        <v>0.0907377172587747</v>
      </c>
      <c r="U84" s="5" t="n">
        <f aca="false">(T84/3^0.5)</f>
        <v>0.0523874454850057</v>
      </c>
      <c r="W84" s="5" t="n">
        <v>0.29</v>
      </c>
      <c r="X84" s="5" t="n">
        <v>0.38</v>
      </c>
      <c r="Y84" s="5" t="n">
        <v>0.51</v>
      </c>
      <c r="Z84" s="5" t="n">
        <f aca="false">AVERAGE(W84:Y84)</f>
        <v>0.393333333333333</v>
      </c>
      <c r="AA84" s="5" t="n">
        <f aca="false">STDEV(W84:Y84)</f>
        <v>0.11060440015358</v>
      </c>
      <c r="AB84" s="5" t="n">
        <f aca="false">(AA84/3^0.5)</f>
        <v>0.0638574802022267</v>
      </c>
    </row>
    <row r="85" customFormat="false" ht="12.75" hidden="false" customHeight="false" outlineLevel="0" collapsed="false">
      <c r="A85" s="2" t="n">
        <v>22</v>
      </c>
      <c r="B85" s="5" t="n">
        <v>0.48</v>
      </c>
      <c r="C85" s="5" t="n">
        <v>0.55</v>
      </c>
      <c r="D85" s="5" t="n">
        <v>0.64</v>
      </c>
      <c r="E85" s="5" t="n">
        <f aca="false">AVERAGE(B85:D85)</f>
        <v>0.556666666666667</v>
      </c>
      <c r="F85" s="5" t="n">
        <f aca="false">STDEV(B85:D85)</f>
        <v>0.0802080627701065</v>
      </c>
      <c r="G85" s="5" t="n">
        <f aca="false">(F85/3^0.5)</f>
        <v>0.0463081466314994</v>
      </c>
      <c r="I85" s="5" t="n">
        <v>0.53</v>
      </c>
      <c r="J85" s="5" t="n">
        <v>0.62</v>
      </c>
      <c r="K85" s="5" t="n">
        <v>0.68</v>
      </c>
      <c r="L85" s="5" t="n">
        <f aca="false">AVERAGE(I85:K85)</f>
        <v>0.61</v>
      </c>
      <c r="M85" s="5" t="n">
        <f aca="false">STDEV(I85:K85)</f>
        <v>0.0754983443527075</v>
      </c>
      <c r="N85" s="5" t="n">
        <f aca="false">(M85/3^0.5)</f>
        <v>0.0435889894354068</v>
      </c>
      <c r="P85" s="5" t="n">
        <v>0.41</v>
      </c>
      <c r="Q85" s="5" t="n">
        <v>0.49</v>
      </c>
      <c r="R85" s="5" t="n">
        <v>0.56</v>
      </c>
      <c r="S85" s="5" t="n">
        <f aca="false">AVERAGE(P85:R85)</f>
        <v>0.486666666666667</v>
      </c>
      <c r="T85" s="5" t="n">
        <f aca="false">STDEV(P85:R85)</f>
        <v>0.0750555349946514</v>
      </c>
      <c r="U85" s="5" t="n">
        <f aca="false">(T85/3^0.5)</f>
        <v>0.0433333333333334</v>
      </c>
      <c r="W85" s="5" t="n">
        <v>0.37</v>
      </c>
      <c r="X85" s="5" t="n">
        <v>0.44</v>
      </c>
      <c r="Y85" s="5" t="n">
        <v>0.55</v>
      </c>
      <c r="Z85" s="5" t="n">
        <f aca="false">AVERAGE(W85:Y85)</f>
        <v>0.453333333333333</v>
      </c>
      <c r="AA85" s="5" t="n">
        <f aca="false">STDEV(W85:Y85)</f>
        <v>0.0907377172587747</v>
      </c>
      <c r="AB85" s="5" t="n">
        <f aca="false">(AA85/3^0.5)</f>
        <v>0.0523874454850057</v>
      </c>
    </row>
    <row r="86" customFormat="false" ht="12.75" hidden="false" customHeight="false" outlineLevel="0" collapsed="false">
      <c r="A86" s="2" t="n">
        <v>26</v>
      </c>
      <c r="B86" s="5" t="n">
        <v>0.57</v>
      </c>
      <c r="C86" s="5" t="n">
        <v>0.68</v>
      </c>
      <c r="D86" s="5" t="n">
        <v>0.73</v>
      </c>
      <c r="E86" s="5" t="n">
        <f aca="false">AVERAGE(B86:D86)</f>
        <v>0.66</v>
      </c>
      <c r="F86" s="5" t="n">
        <f aca="false">STDEV(B86:D86)</f>
        <v>0.0818535277187245</v>
      </c>
      <c r="G86" s="5" t="n">
        <f aca="false">(F86/3^0.5)</f>
        <v>0.0472581562625261</v>
      </c>
      <c r="I86" s="5" t="n">
        <v>0.79</v>
      </c>
      <c r="J86" s="5" t="n">
        <v>0.86</v>
      </c>
      <c r="K86" s="5" t="n">
        <v>0.99</v>
      </c>
      <c r="L86" s="5" t="n">
        <f aca="false">AVERAGE(I86:K86)</f>
        <v>0.88</v>
      </c>
      <c r="M86" s="5" t="n">
        <f aca="false">STDEV(I86:K86)</f>
        <v>0.101488915650922</v>
      </c>
      <c r="N86" s="5" t="n">
        <f aca="false">(M86/3^0.5)</f>
        <v>0.0585946527708231</v>
      </c>
      <c r="P86" s="5" t="n">
        <v>0.57</v>
      </c>
      <c r="Q86" s="5" t="n">
        <v>0.66</v>
      </c>
      <c r="R86" s="5" t="n">
        <v>0.73</v>
      </c>
      <c r="S86" s="5" t="n">
        <f aca="false">AVERAGE(P86:R86)</f>
        <v>0.653333333333333</v>
      </c>
      <c r="T86" s="5" t="n">
        <f aca="false">STDEV(P86:R86)</f>
        <v>0.0802080627701065</v>
      </c>
      <c r="U86" s="5" t="n">
        <f aca="false">(T86/3^0.5)</f>
        <v>0.0463081466314994</v>
      </c>
      <c r="W86" s="5" t="n">
        <v>0.54</v>
      </c>
      <c r="X86" s="5" t="n">
        <v>0.61</v>
      </c>
      <c r="Y86" s="5" t="n">
        <v>0.69</v>
      </c>
      <c r="Z86" s="5" t="n">
        <f aca="false">AVERAGE(W86:Y86)</f>
        <v>0.613333333333333</v>
      </c>
      <c r="AA86" s="5" t="n">
        <f aca="false">STDEV(W86:Y86)</f>
        <v>0.0750555349946513</v>
      </c>
      <c r="AB86" s="5" t="n">
        <f aca="false">(AA86/3^0.5)</f>
        <v>0.0433333333333333</v>
      </c>
    </row>
    <row r="87" customFormat="false" ht="12.75" hidden="false" customHeight="false" outlineLevel="0" collapsed="false">
      <c r="A87" s="2" t="n">
        <v>30</v>
      </c>
      <c r="B87" s="5" t="n">
        <v>0.77</v>
      </c>
      <c r="C87" s="5" t="n">
        <v>0.85</v>
      </c>
      <c r="D87" s="5" t="n">
        <v>0.91</v>
      </c>
      <c r="E87" s="5" t="n">
        <f aca="false">AVERAGE(B87:D87)</f>
        <v>0.843333333333333</v>
      </c>
      <c r="F87" s="5" t="n">
        <f aca="false">STDEV(B87:D87)</f>
        <v>0.0702376916856849</v>
      </c>
      <c r="G87" s="5" t="n">
        <f aca="false">(F87/3^0.5)</f>
        <v>0.0405517502019881</v>
      </c>
      <c r="I87" s="5" t="n">
        <v>0.73</v>
      </c>
      <c r="J87" s="5" t="n">
        <v>0.82</v>
      </c>
      <c r="K87" s="5" t="n">
        <v>0.89</v>
      </c>
      <c r="L87" s="5" t="n">
        <f aca="false">AVERAGE(I87:K87)</f>
        <v>0.813333333333333</v>
      </c>
      <c r="M87" s="5" t="n">
        <f aca="false">STDEV(I87:K87)</f>
        <v>0.0802080627701065</v>
      </c>
      <c r="N87" s="5" t="n">
        <f aca="false">(M87/3^0.5)</f>
        <v>0.0463081466314994</v>
      </c>
      <c r="P87" s="5" t="n">
        <v>0.61</v>
      </c>
      <c r="Q87" s="5" t="n">
        <v>0.72</v>
      </c>
      <c r="R87" s="5" t="n">
        <v>0.81</v>
      </c>
      <c r="S87" s="5" t="n">
        <f aca="false">AVERAGE(P87:R87)</f>
        <v>0.713333333333333</v>
      </c>
      <c r="T87" s="5" t="n">
        <f aca="false">STDEV(P87:R87)</f>
        <v>0.100166528008778</v>
      </c>
      <c r="U87" s="5" t="n">
        <f aca="false">(T87/3^0.5)</f>
        <v>0.0578311719096583</v>
      </c>
      <c r="W87" s="5" t="n">
        <v>0.61</v>
      </c>
      <c r="X87" s="5" t="n">
        <v>0.73</v>
      </c>
      <c r="Y87" s="5" t="n">
        <v>0.83</v>
      </c>
      <c r="Z87" s="5" t="n">
        <f aca="false">AVERAGE(W87:Y87)</f>
        <v>0.723333333333333</v>
      </c>
      <c r="AA87" s="5" t="n">
        <f aca="false">STDEV(W87:Y87)</f>
        <v>0.110151410945722</v>
      </c>
      <c r="AB87" s="5" t="n">
        <f aca="false">(AA87/3^0.5)</f>
        <v>0.0635959467611297</v>
      </c>
    </row>
    <row r="91" customFormat="false" ht="12.75" hidden="false" customHeight="false" outlineLevel="0" collapsed="false">
      <c r="A91" s="2" t="s">
        <v>10</v>
      </c>
      <c r="C91" s="2" t="s">
        <v>6</v>
      </c>
      <c r="H91" s="3"/>
      <c r="I91" s="4" t="s">
        <v>8</v>
      </c>
    </row>
    <row r="92" customFormat="false" ht="12.75" hidden="false" customHeight="false" outlineLevel="0" collapsed="false">
      <c r="B92" s="2" t="s">
        <v>2</v>
      </c>
      <c r="C92" s="2" t="s">
        <v>3</v>
      </c>
      <c r="D92" s="3" t="s">
        <v>4</v>
      </c>
      <c r="E92" s="3" t="s">
        <v>5</v>
      </c>
      <c r="G92" s="2" t="s">
        <v>2</v>
      </c>
      <c r="H92" s="2" t="s">
        <v>3</v>
      </c>
      <c r="I92" s="3" t="s">
        <v>4</v>
      </c>
      <c r="J92" s="3" t="s">
        <v>5</v>
      </c>
    </row>
    <row r="93" customFormat="false" ht="12.75" hidden="false" customHeight="false" outlineLevel="0" collapsed="false">
      <c r="A93" s="2" t="n">
        <v>0</v>
      </c>
      <c r="B93" s="2" t="n">
        <v>0.09</v>
      </c>
      <c r="C93" s="2" t="n">
        <v>0.1</v>
      </c>
      <c r="D93" s="2" t="n">
        <v>0.07</v>
      </c>
      <c r="E93" s="2" t="n">
        <v>0.06</v>
      </c>
      <c r="G93" s="2" t="n">
        <v>0.014</v>
      </c>
      <c r="H93" s="2" t="n">
        <v>0.015</v>
      </c>
      <c r="I93" s="2" t="n">
        <v>0.015</v>
      </c>
      <c r="J93" s="2" t="n">
        <v>0.014</v>
      </c>
    </row>
    <row r="94" customFormat="false" ht="12.75" hidden="false" customHeight="false" outlineLevel="0" collapsed="false">
      <c r="A94" s="2" t="n">
        <v>3</v>
      </c>
      <c r="B94" s="2" t="n">
        <v>0.09</v>
      </c>
      <c r="C94" s="2" t="n">
        <v>0.19</v>
      </c>
      <c r="D94" s="2" t="n">
        <v>0.12</v>
      </c>
      <c r="E94" s="2" t="n">
        <v>0.13</v>
      </c>
      <c r="G94" s="2" t="n">
        <v>0.02</v>
      </c>
      <c r="H94" s="2" t="n">
        <v>0.035</v>
      </c>
      <c r="I94" s="2" t="n">
        <v>0.02</v>
      </c>
      <c r="J94" s="2" t="n">
        <v>0.014</v>
      </c>
      <c r="X94" s="5"/>
      <c r="Y94" s="5"/>
      <c r="Z94" s="5"/>
    </row>
    <row r="95" customFormat="false" ht="12.75" hidden="false" customHeight="false" outlineLevel="0" collapsed="false">
      <c r="A95" s="2" t="n">
        <v>6</v>
      </c>
      <c r="B95" s="2" t="n">
        <v>0.12</v>
      </c>
      <c r="C95" s="2" t="n">
        <v>0.29</v>
      </c>
      <c r="D95" s="2" t="n">
        <v>0.13</v>
      </c>
      <c r="E95" s="2" t="n">
        <v>0.15</v>
      </c>
      <c r="G95" s="2" t="n">
        <v>0.017</v>
      </c>
      <c r="H95" s="2" t="n">
        <v>0.052</v>
      </c>
      <c r="I95" s="2" t="n">
        <v>0.026</v>
      </c>
      <c r="J95" s="2" t="n">
        <v>0.02</v>
      </c>
      <c r="X95" s="5"/>
      <c r="Y95" s="5"/>
      <c r="Z95" s="5"/>
    </row>
    <row r="96" customFormat="false" ht="12.75" hidden="false" customHeight="false" outlineLevel="0" collapsed="false">
      <c r="A96" s="2" t="n">
        <v>10</v>
      </c>
      <c r="B96" s="2" t="n">
        <v>0.24</v>
      </c>
      <c r="C96" s="2" t="n">
        <v>0.37</v>
      </c>
      <c r="D96" s="2" t="n">
        <v>0.27</v>
      </c>
      <c r="E96" s="2" t="n">
        <v>0.26</v>
      </c>
      <c r="G96" s="2" t="n">
        <v>0.052</v>
      </c>
      <c r="H96" s="2" t="n">
        <v>0.052</v>
      </c>
      <c r="I96" s="2" t="n">
        <v>0.052</v>
      </c>
      <c r="J96" s="2" t="n">
        <v>0.046</v>
      </c>
      <c r="X96" s="5"/>
      <c r="Y96" s="5"/>
      <c r="Z96" s="5"/>
    </row>
    <row r="97" customFormat="false" ht="12.75" hidden="false" customHeight="false" outlineLevel="0" collapsed="false">
      <c r="A97" s="2" t="n">
        <v>14</v>
      </c>
      <c r="B97" s="2" t="n">
        <v>0.33</v>
      </c>
      <c r="C97" s="2" t="n">
        <v>0.49</v>
      </c>
      <c r="D97" s="2" t="n">
        <v>0.29</v>
      </c>
      <c r="E97" s="2" t="n">
        <v>0.33</v>
      </c>
      <c r="G97" s="2" t="n">
        <v>0.055</v>
      </c>
      <c r="H97" s="2" t="n">
        <v>0.061</v>
      </c>
      <c r="I97" s="2" t="n">
        <v>0.052</v>
      </c>
      <c r="J97" s="2" t="n">
        <v>0.052</v>
      </c>
    </row>
    <row r="98" customFormat="false" ht="12.75" hidden="false" customHeight="false" outlineLevel="0" collapsed="false">
      <c r="A98" s="2" t="n">
        <v>18</v>
      </c>
      <c r="B98" s="2" t="n">
        <v>0.47</v>
      </c>
      <c r="C98" s="2" t="n">
        <v>0.56</v>
      </c>
      <c r="D98" s="2" t="n">
        <v>0.37</v>
      </c>
      <c r="E98" s="2" t="n">
        <v>0.39</v>
      </c>
      <c r="G98" s="2" t="n">
        <v>0.059</v>
      </c>
      <c r="H98" s="2" t="n">
        <v>0.081</v>
      </c>
      <c r="I98" s="2" t="n">
        <v>0.052</v>
      </c>
      <c r="J98" s="2" t="n">
        <v>0.063</v>
      </c>
      <c r="X98" s="5"/>
      <c r="Y98" s="5"/>
      <c r="Z98" s="5"/>
    </row>
    <row r="99" customFormat="false" ht="12.75" hidden="false" customHeight="false" outlineLevel="0" collapsed="false">
      <c r="A99" s="2" t="n">
        <v>22</v>
      </c>
      <c r="B99" s="2" t="n">
        <v>0.55</v>
      </c>
      <c r="C99" s="2" t="n">
        <v>0.61</v>
      </c>
      <c r="D99" s="2" t="n">
        <v>0.48</v>
      </c>
      <c r="E99" s="2" t="n">
        <v>0.45</v>
      </c>
      <c r="G99" s="2" t="n">
        <v>0.046</v>
      </c>
      <c r="H99" s="2" t="n">
        <v>0.043</v>
      </c>
      <c r="I99" s="2" t="n">
        <v>0.043</v>
      </c>
      <c r="J99" s="2" t="n">
        <v>0.052</v>
      </c>
      <c r="X99" s="5"/>
      <c r="Y99" s="5"/>
      <c r="Z99" s="5"/>
    </row>
    <row r="100" customFormat="false" ht="12.75" hidden="false" customHeight="false" outlineLevel="0" collapsed="false">
      <c r="A100" s="2" t="n">
        <v>26</v>
      </c>
      <c r="B100" s="2" t="n">
        <v>0.66</v>
      </c>
      <c r="C100" s="2" t="n">
        <v>0.88</v>
      </c>
      <c r="D100" s="2" t="n">
        <v>0.65</v>
      </c>
      <c r="E100" s="2" t="n">
        <v>0.61</v>
      </c>
      <c r="G100" s="2" t="n">
        <v>0.047</v>
      </c>
      <c r="H100" s="2" t="n">
        <v>0.058</v>
      </c>
      <c r="I100" s="2" t="n">
        <v>0.046</v>
      </c>
      <c r="J100" s="2" t="n">
        <v>0.043</v>
      </c>
      <c r="W100" s="6"/>
      <c r="X100" s="5"/>
      <c r="Y100" s="5"/>
      <c r="Z100" s="5"/>
    </row>
    <row r="101" customFormat="false" ht="12.75" hidden="false" customHeight="false" outlineLevel="0" collapsed="false">
      <c r="A101" s="2" t="n">
        <v>30</v>
      </c>
      <c r="B101" s="2" t="n">
        <v>0.84</v>
      </c>
      <c r="C101" s="2" t="n">
        <v>0.81</v>
      </c>
      <c r="D101" s="2" t="n">
        <v>0.71</v>
      </c>
      <c r="E101" s="2" t="n">
        <v>0.72</v>
      </c>
      <c r="G101" s="2" t="n">
        <v>0.04</v>
      </c>
      <c r="H101" s="2" t="n">
        <v>0.046</v>
      </c>
      <c r="I101" s="2" t="n">
        <v>0.057</v>
      </c>
      <c r="J101" s="2" t="n">
        <v>0.063</v>
      </c>
    </row>
    <row r="102" customFormat="false" ht="12.75" hidden="false" customHeight="false" outlineLevel="0" collapsed="false">
      <c r="X102" s="5"/>
      <c r="Y102" s="5"/>
      <c r="Z102" s="5"/>
    </row>
    <row r="103" customFormat="false" ht="12.75" hidden="false" customHeight="false" outlineLevel="0" collapsed="false">
      <c r="X103" s="5"/>
      <c r="Y103" s="5"/>
      <c r="Z103" s="5"/>
    </row>
    <row r="104" customFormat="false" ht="12.75" hidden="false" customHeight="false" outlineLevel="0" collapsed="false">
      <c r="W104" s="6"/>
      <c r="X104" s="5"/>
      <c r="Y104" s="5"/>
      <c r="Z104" s="5"/>
    </row>
    <row r="117" customFormat="false" ht="12.75" hidden="false" customHeight="false" outlineLevel="0" collapsed="false">
      <c r="C117" s="1" t="s">
        <v>20</v>
      </c>
    </row>
    <row r="118" customFormat="false" ht="12.75" hidden="false" customHeight="false" outlineLevel="0" collapsed="false">
      <c r="A118" s="2" t="s">
        <v>1</v>
      </c>
      <c r="C118" s="2" t="s">
        <v>2</v>
      </c>
      <c r="I118" s="2" t="s">
        <v>3</v>
      </c>
      <c r="P118" s="3" t="s">
        <v>4</v>
      </c>
      <c r="W118" s="3" t="s">
        <v>5</v>
      </c>
    </row>
    <row r="119" customFormat="false" ht="12.75" hidden="false" customHeight="false" outlineLevel="0" collapsed="false">
      <c r="E119" s="2" t="s">
        <v>6</v>
      </c>
      <c r="F119" s="4" t="s">
        <v>7</v>
      </c>
      <c r="G119" s="4" t="s">
        <v>8</v>
      </c>
      <c r="L119" s="2" t="s">
        <v>6</v>
      </c>
      <c r="M119" s="4" t="s">
        <v>7</v>
      </c>
      <c r="N119" s="4" t="s">
        <v>8</v>
      </c>
      <c r="S119" s="2" t="s">
        <v>6</v>
      </c>
      <c r="T119" s="4" t="s">
        <v>7</v>
      </c>
      <c r="U119" s="4" t="s">
        <v>8</v>
      </c>
      <c r="Z119" s="2" t="s">
        <v>6</v>
      </c>
      <c r="AA119" s="4" t="s">
        <v>7</v>
      </c>
      <c r="AB119" s="4" t="s">
        <v>8</v>
      </c>
    </row>
    <row r="120" customFormat="false" ht="12.75" hidden="false" customHeight="false" outlineLevel="0" collapsed="false">
      <c r="A120" s="2" t="n">
        <v>0</v>
      </c>
      <c r="B120" s="7" t="n">
        <v>0.09</v>
      </c>
      <c r="C120" s="5" t="n">
        <v>0.13</v>
      </c>
      <c r="D120" s="5" t="n">
        <v>0.15</v>
      </c>
      <c r="E120" s="5" t="n">
        <f aca="false">AVERAGE(B120:D120)</f>
        <v>0.123333333333333</v>
      </c>
      <c r="F120" s="5" t="n">
        <f aca="false">STDEV(B120:D120)</f>
        <v>0.0305505046330389</v>
      </c>
      <c r="G120" s="5" t="n">
        <f aca="false">(F120/3^0.5)</f>
        <v>0.0176383420737639</v>
      </c>
      <c r="I120" s="7" t="n">
        <v>0.11</v>
      </c>
      <c r="J120" s="5" t="n">
        <v>0.14</v>
      </c>
      <c r="K120" s="5" t="n">
        <v>0.15</v>
      </c>
      <c r="L120" s="5" t="n">
        <f aca="false">AVERAGE(I120:K120)</f>
        <v>0.133333333333333</v>
      </c>
      <c r="M120" s="5" t="n">
        <f aca="false">STDEV(I120:K120)</f>
        <v>0.0208166599946613</v>
      </c>
      <c r="N120" s="5" t="n">
        <f aca="false">(M120/3^0.5)</f>
        <v>0.0120185042515466</v>
      </c>
      <c r="P120" s="7" t="n">
        <v>0.12</v>
      </c>
      <c r="Q120" s="5" t="n">
        <v>0.14</v>
      </c>
      <c r="R120" s="5" t="n">
        <v>0.16</v>
      </c>
      <c r="S120" s="5" t="n">
        <f aca="false">AVERAGE(P120:R120)</f>
        <v>0.14</v>
      </c>
      <c r="T120" s="5" t="n">
        <f aca="false">STDEV(P120:R120)</f>
        <v>0.02</v>
      </c>
      <c r="U120" s="5" t="n">
        <f aca="false">(T120/3^0.5)</f>
        <v>0.0115470053837925</v>
      </c>
      <c r="W120" s="7" t="n">
        <v>0.12</v>
      </c>
      <c r="X120" s="5" t="n">
        <v>0.14</v>
      </c>
      <c r="Y120" s="5" t="n">
        <v>0.16</v>
      </c>
      <c r="Z120" s="5" t="n">
        <f aca="false">AVERAGE(W120:Y120)</f>
        <v>0.14</v>
      </c>
      <c r="AA120" s="5" t="n">
        <f aca="false">STDEV(W120:Y120)</f>
        <v>0.02</v>
      </c>
      <c r="AB120" s="5" t="n">
        <f aca="false">(AA120/3^0.5)</f>
        <v>0.0115470053837925</v>
      </c>
    </row>
    <row r="121" customFormat="false" ht="12.75" hidden="false" customHeight="false" outlineLevel="0" collapsed="false">
      <c r="A121" s="2" t="n">
        <v>3</v>
      </c>
      <c r="B121" s="5" t="n">
        <v>0.13</v>
      </c>
      <c r="C121" s="5" t="n">
        <v>0.16</v>
      </c>
      <c r="D121" s="5" t="n">
        <v>0.23</v>
      </c>
      <c r="E121" s="5" t="n">
        <f aca="false">AVERAGE(B121:D121)</f>
        <v>0.173333333333333</v>
      </c>
      <c r="F121" s="5" t="n">
        <f aca="false">STDEV(B121:D121)</f>
        <v>0.0513160143944689</v>
      </c>
      <c r="G121" s="5" t="n">
        <f aca="false">(F121/3^0.5)</f>
        <v>0.0296273147243853</v>
      </c>
      <c r="I121" s="5" t="n">
        <v>0.28</v>
      </c>
      <c r="J121" s="5" t="n">
        <v>0.36</v>
      </c>
      <c r="K121" s="5" t="n">
        <v>0.51</v>
      </c>
      <c r="L121" s="5" t="n">
        <f aca="false">AVERAGE(I121:K121)</f>
        <v>0.383333333333333</v>
      </c>
      <c r="M121" s="5" t="n">
        <f aca="false">STDEV(I121:K121)</f>
        <v>0.116761865920913</v>
      </c>
      <c r="N121" s="5" t="n">
        <f aca="false">(M121/3^0.5)</f>
        <v>0.0674124947205223</v>
      </c>
      <c r="P121" s="5" t="n">
        <v>0.11</v>
      </c>
      <c r="Q121" s="5" t="n">
        <v>0.17</v>
      </c>
      <c r="R121" s="5" t="n">
        <v>0.29</v>
      </c>
      <c r="S121" s="5" t="n">
        <f aca="false">AVERAGE(P121:R121)</f>
        <v>0.19</v>
      </c>
      <c r="T121" s="5" t="n">
        <f aca="false">STDEV(P121:R121)</f>
        <v>0.0916515138991168</v>
      </c>
      <c r="U121" s="5" t="n">
        <f aca="false">(T121/3^0.5)</f>
        <v>0.0529150262212918</v>
      </c>
      <c r="W121" s="5" t="n">
        <v>0.14</v>
      </c>
      <c r="X121" s="5" t="n">
        <v>0.21</v>
      </c>
      <c r="Y121" s="5" t="n">
        <v>0.37</v>
      </c>
      <c r="Z121" s="5" t="n">
        <f aca="false">AVERAGE(W121:Y121)</f>
        <v>0.24</v>
      </c>
      <c r="AA121" s="5" t="n">
        <f aca="false">STDEV(W121:Y121)</f>
        <v>0.117898261225516</v>
      </c>
      <c r="AB121" s="5" t="n">
        <f aca="false">(AA121/3^0.5)</f>
        <v>0.0680685928555405</v>
      </c>
    </row>
    <row r="122" customFormat="false" ht="12.75" hidden="false" customHeight="false" outlineLevel="0" collapsed="false">
      <c r="A122" s="2" t="n">
        <v>6</v>
      </c>
      <c r="B122" s="5" t="n">
        <v>0.14</v>
      </c>
      <c r="C122" s="5" t="n">
        <v>0.22</v>
      </c>
      <c r="D122" s="5" t="n">
        <v>0.35</v>
      </c>
      <c r="E122" s="5" t="n">
        <f aca="false">AVERAGE(B122:D122)</f>
        <v>0.236666666666667</v>
      </c>
      <c r="F122" s="5" t="n">
        <f aca="false">STDEV(B122:D122)</f>
        <v>0.105987420637231</v>
      </c>
      <c r="G122" s="5" t="n">
        <f aca="false">(F122/3^0.5)</f>
        <v>0.0611918658356194</v>
      </c>
      <c r="I122" s="5" t="n">
        <v>0.71</v>
      </c>
      <c r="J122" s="5" t="n">
        <v>0.84</v>
      </c>
      <c r="K122" s="5" t="n">
        <v>0.94</v>
      </c>
      <c r="L122" s="5" t="n">
        <f aca="false">AVERAGE(I122:K122)</f>
        <v>0.83</v>
      </c>
      <c r="M122" s="5" t="n">
        <f aca="false">STDEV(I122:K122)</f>
        <v>0.115325625946708</v>
      </c>
      <c r="N122" s="5" t="n">
        <f aca="false">(M122/3^0.5)</f>
        <v>0.0665832811847939</v>
      </c>
      <c r="P122" s="5" t="n">
        <v>0.22</v>
      </c>
      <c r="Q122" s="5" t="n">
        <v>0.29</v>
      </c>
      <c r="R122" s="5" t="n">
        <v>0.42</v>
      </c>
      <c r="S122" s="5" t="n">
        <f aca="false">AVERAGE(P122:R122)</f>
        <v>0.31</v>
      </c>
      <c r="T122" s="5" t="n">
        <f aca="false">STDEV(P122:R122)</f>
        <v>0.101488915650922</v>
      </c>
      <c r="U122" s="5" t="n">
        <f aca="false">(T122/3^0.5)</f>
        <v>0.0585946527708232</v>
      </c>
      <c r="W122" s="5" t="n">
        <v>0.25</v>
      </c>
      <c r="X122" s="5" t="n">
        <v>0.35</v>
      </c>
      <c r="Y122" s="5" t="n">
        <v>0.51</v>
      </c>
      <c r="Z122" s="5" t="n">
        <f aca="false">AVERAGE(W122:Y122)</f>
        <v>0.37</v>
      </c>
      <c r="AA122" s="5" t="n">
        <f aca="false">STDEV(W122:Y122)</f>
        <v>0.13114877048604</v>
      </c>
      <c r="AB122" s="5" t="n">
        <f aca="false">(AA122/3^0.5)</f>
        <v>0.0757187779440037</v>
      </c>
    </row>
    <row r="123" customFormat="false" ht="12.75" hidden="false" customHeight="false" outlineLevel="0" collapsed="false">
      <c r="A123" s="2" t="n">
        <v>10</v>
      </c>
      <c r="B123" s="5" t="n">
        <v>1.45</v>
      </c>
      <c r="C123" s="5" t="n">
        <v>1.78</v>
      </c>
      <c r="D123" s="5" t="n">
        <v>2.47</v>
      </c>
      <c r="E123" s="5" t="n">
        <f aca="false">AVERAGE(B123:D123)</f>
        <v>1.9</v>
      </c>
      <c r="F123" s="5" t="n">
        <f aca="false">STDEV(B123:D123)</f>
        <v>0.520480547186924</v>
      </c>
      <c r="G123" s="5" t="n">
        <f aca="false">(F123/3^0.5)</f>
        <v>0.300499584026335</v>
      </c>
      <c r="I123" s="5" t="n">
        <v>2.6</v>
      </c>
      <c r="J123" s="5" t="n">
        <v>3.2</v>
      </c>
      <c r="K123" s="5" t="n">
        <v>4.2</v>
      </c>
      <c r="L123" s="5" t="n">
        <f aca="false">AVERAGE(I123:K123)</f>
        <v>3.33333333333333</v>
      </c>
      <c r="M123" s="5" t="n">
        <f aca="false">STDEV(I123:K123)</f>
        <v>0.808290376865476</v>
      </c>
      <c r="N123" s="5" t="n">
        <f aca="false">(M123/3^0.5)</f>
        <v>0.466666666666667</v>
      </c>
      <c r="P123" s="5" t="n">
        <v>1.2</v>
      </c>
      <c r="Q123" s="5" t="n">
        <v>1.9</v>
      </c>
      <c r="R123" s="5" t="n">
        <v>2.5</v>
      </c>
      <c r="S123" s="5" t="n">
        <f aca="false">AVERAGE(P123:R123)</f>
        <v>1.86666666666667</v>
      </c>
      <c r="T123" s="5" t="n">
        <f aca="false">STDEV(P123:R123)</f>
        <v>0.650640709864771</v>
      </c>
      <c r="U123" s="5" t="n">
        <f aca="false">(T123/3^0.5)</f>
        <v>0.375647588986155</v>
      </c>
      <c r="W123" s="5" t="n">
        <v>1.5</v>
      </c>
      <c r="X123" s="5" t="n">
        <v>2.2</v>
      </c>
      <c r="Y123" s="5" t="n">
        <v>2.7</v>
      </c>
      <c r="Z123" s="5" t="n">
        <f aca="false">AVERAGE(W123:Y123)</f>
        <v>2.13333333333333</v>
      </c>
      <c r="AA123" s="5" t="n">
        <f aca="false">STDEV(W123:Y123)</f>
        <v>0.602771377334171</v>
      </c>
      <c r="AB123" s="5" t="n">
        <f aca="false">(AA123/3^0.5)</f>
        <v>0.348010216963685</v>
      </c>
    </row>
    <row r="124" customFormat="false" ht="12.75" hidden="false" customHeight="false" outlineLevel="0" collapsed="false">
      <c r="A124" s="2" t="n">
        <v>14</v>
      </c>
      <c r="B124" s="5" t="n">
        <v>1.77</v>
      </c>
      <c r="C124" s="5" t="n">
        <v>1.97</v>
      </c>
      <c r="D124" s="5" t="n">
        <v>2.92</v>
      </c>
      <c r="E124" s="5" t="n">
        <f aca="false">AVERAGE(B124:D124)</f>
        <v>2.22</v>
      </c>
      <c r="F124" s="5" t="n">
        <f aca="false">STDEV(B124:D124)</f>
        <v>0.614410286372225</v>
      </c>
      <c r="G124" s="5" t="n">
        <f aca="false">(F124/3^0.5)</f>
        <v>0.354729944229879</v>
      </c>
      <c r="I124" s="5" t="n">
        <v>2.82</v>
      </c>
      <c r="J124" s="5" t="n">
        <v>3.9</v>
      </c>
      <c r="K124" s="5" t="n">
        <v>4.4</v>
      </c>
      <c r="L124" s="5" t="n">
        <f aca="false">AVERAGE(I124:K124)</f>
        <v>3.70666666666667</v>
      </c>
      <c r="M124" s="5" t="n">
        <f aca="false">STDEV(I124:K124)</f>
        <v>0.807547728207648</v>
      </c>
      <c r="N124" s="5" t="n">
        <f aca="false">(M124/3^0.5)</f>
        <v>0.466237898264156</v>
      </c>
      <c r="P124" s="5" t="n">
        <v>1.81</v>
      </c>
      <c r="Q124" s="5" t="n">
        <v>2.5</v>
      </c>
      <c r="R124" s="5" t="n">
        <v>2.9</v>
      </c>
      <c r="S124" s="5" t="n">
        <f aca="false">AVERAGE(P124:R124)</f>
        <v>2.40333333333333</v>
      </c>
      <c r="T124" s="5" t="n">
        <f aca="false">STDEV(P124:R124)</f>
        <v>0.551392177432119</v>
      </c>
      <c r="U124" s="5" t="n">
        <f aca="false">(T124/3^0.5)</f>
        <v>0.318346422069488</v>
      </c>
      <c r="W124" s="5" t="n">
        <v>1.81</v>
      </c>
      <c r="X124" s="5" t="n">
        <v>2.5</v>
      </c>
      <c r="Y124" s="5" t="n">
        <v>3.5</v>
      </c>
      <c r="Z124" s="5" t="n">
        <f aca="false">AVERAGE(W124:Y124)</f>
        <v>2.60333333333333</v>
      </c>
      <c r="AA124" s="5" t="n">
        <f aca="false">STDEV(W124:Y124)</f>
        <v>0.849725445854915</v>
      </c>
      <c r="AB124" s="5" t="n">
        <f aca="false">(AA124/3^0.5)</f>
        <v>0.49058921490161</v>
      </c>
    </row>
    <row r="125" customFormat="false" ht="12.75" hidden="false" customHeight="false" outlineLevel="0" collapsed="false">
      <c r="A125" s="2" t="n">
        <v>18</v>
      </c>
      <c r="B125" s="5" t="n">
        <v>1.98</v>
      </c>
      <c r="C125" s="5" t="n">
        <v>2.46</v>
      </c>
      <c r="D125" s="7" t="n">
        <v>3.56</v>
      </c>
      <c r="E125" s="5" t="n">
        <f aca="false">AVERAGE(B125:D125)</f>
        <v>2.66666666666667</v>
      </c>
      <c r="F125" s="5" t="n">
        <f aca="false">STDEV(B125:D125)</f>
        <v>0.81002057587035</v>
      </c>
      <c r="G125" s="5" t="n">
        <f aca="false">(F125/3^0.5)</f>
        <v>0.467665597527882</v>
      </c>
      <c r="I125" s="5" t="n">
        <v>2.1</v>
      </c>
      <c r="J125" s="5" t="n">
        <v>2.8</v>
      </c>
      <c r="K125" s="7" t="n">
        <v>3.8</v>
      </c>
      <c r="L125" s="5" t="n">
        <f aca="false">AVERAGE(I125:K125)</f>
        <v>2.9</v>
      </c>
      <c r="M125" s="5" t="n">
        <f aca="false">STDEV(I125:K125)</f>
        <v>0.854400374531753</v>
      </c>
      <c r="N125" s="5" t="n">
        <f aca="false">(M125/3^0.5)</f>
        <v>0.493288286231625</v>
      </c>
      <c r="P125" s="5" t="n">
        <v>-0.4</v>
      </c>
      <c r="Q125" s="5" t="n">
        <v>-0.7</v>
      </c>
      <c r="R125" s="7" t="n">
        <v>-1.3</v>
      </c>
      <c r="S125" s="5" t="n">
        <f aca="false">AVERAGE(P125:R125)</f>
        <v>-0.8</v>
      </c>
      <c r="T125" s="5" t="n">
        <f aca="false">STDEV(P125:R125)</f>
        <v>0.458257569495584</v>
      </c>
      <c r="U125" s="5" t="n">
        <f aca="false">(T125/3^0.5)</f>
        <v>0.264575131106459</v>
      </c>
      <c r="W125" s="5" t="n">
        <v>0.15</v>
      </c>
      <c r="X125" s="5" t="n">
        <v>0.19</v>
      </c>
      <c r="Y125" s="7" t="n">
        <v>0.29</v>
      </c>
      <c r="Z125" s="5" t="n">
        <f aca="false">AVERAGE(W125:Y125)</f>
        <v>0.21</v>
      </c>
      <c r="AA125" s="5" t="n">
        <f aca="false">STDEV(W125:Y125)</f>
        <v>0.0721110255092798</v>
      </c>
      <c r="AB125" s="5" t="n">
        <f aca="false">(AA125/3^0.5)</f>
        <v>0.0416333199893227</v>
      </c>
    </row>
    <row r="126" customFormat="false" ht="12.75" hidden="false" customHeight="false" outlineLevel="0" collapsed="false">
      <c r="A126" s="2" t="n">
        <v>22</v>
      </c>
      <c r="B126" s="5" t="n">
        <v>1.53</v>
      </c>
      <c r="C126" s="5" t="n">
        <v>2.07</v>
      </c>
      <c r="D126" s="5" t="n">
        <v>2.67</v>
      </c>
      <c r="E126" s="5" t="n">
        <f aca="false">AVERAGE(B126:D126)</f>
        <v>2.09</v>
      </c>
      <c r="F126" s="5" t="n">
        <f aca="false">STDEV(B126:D126)</f>
        <v>0.57026309717533</v>
      </c>
      <c r="G126" s="5" t="n">
        <f aca="false">(F126/3^0.5)</f>
        <v>0.329241552663087</v>
      </c>
      <c r="I126" s="5" t="n">
        <v>1.88</v>
      </c>
      <c r="J126" s="5" t="n">
        <v>2.45</v>
      </c>
      <c r="K126" s="5" t="n">
        <v>2.97</v>
      </c>
      <c r="L126" s="5" t="n">
        <f aca="false">AVERAGE(I126:K126)</f>
        <v>2.43333333333333</v>
      </c>
      <c r="M126" s="5" t="n">
        <f aca="false">STDEV(I126:K126)</f>
        <v>0.545191097995312</v>
      </c>
      <c r="N126" s="5" t="n">
        <f aca="false">(M126/3^0.5)</f>
        <v>0.314766227187381</v>
      </c>
      <c r="P126" s="5" t="n">
        <v>1.79</v>
      </c>
      <c r="Q126" s="5" t="n">
        <v>2.04</v>
      </c>
      <c r="R126" s="5" t="n">
        <v>2.53</v>
      </c>
      <c r="S126" s="5" t="n">
        <f aca="false">AVERAGE(P126:R126)</f>
        <v>2.12</v>
      </c>
      <c r="T126" s="5" t="n">
        <f aca="false">STDEV(P126:R126)</f>
        <v>0.376430604494374</v>
      </c>
      <c r="U126" s="5" t="n">
        <f aca="false">(T126/3^0.5)</f>
        <v>0.21733231083604</v>
      </c>
      <c r="W126" s="5" t="n">
        <v>1.69</v>
      </c>
      <c r="X126" s="5" t="n">
        <v>2.04</v>
      </c>
      <c r="Y126" s="5" t="n">
        <v>2.33</v>
      </c>
      <c r="Z126" s="5" t="n">
        <f aca="false">AVERAGE(W126:Y126)</f>
        <v>2.02</v>
      </c>
      <c r="AA126" s="5" t="n">
        <f aca="false">STDEV(W126:Y126)</f>
        <v>0.320468407179241</v>
      </c>
      <c r="AB126" s="5" t="n">
        <f aca="false">(AA126/3^0.5)</f>
        <v>0.185022521151706</v>
      </c>
    </row>
    <row r="127" customFormat="false" ht="12.75" hidden="false" customHeight="false" outlineLevel="0" collapsed="false">
      <c r="A127" s="2" t="n">
        <v>26</v>
      </c>
      <c r="B127" s="5" t="n">
        <v>0.99</v>
      </c>
      <c r="C127" s="5" t="n">
        <v>1.29</v>
      </c>
      <c r="D127" s="5" t="n">
        <v>1.77</v>
      </c>
      <c r="E127" s="5" t="n">
        <f aca="false">AVERAGE(B127:D127)</f>
        <v>1.35</v>
      </c>
      <c r="F127" s="5" t="n">
        <f aca="false">STDEV(B127:D127)</f>
        <v>0.39344631145812</v>
      </c>
      <c r="G127" s="5" t="n">
        <f aca="false">(F127/3^0.5)</f>
        <v>0.227156333832011</v>
      </c>
      <c r="I127" s="5" t="n">
        <v>1.76</v>
      </c>
      <c r="J127" s="5" t="n">
        <v>2.1</v>
      </c>
      <c r="K127" s="5" t="n">
        <v>2.6</v>
      </c>
      <c r="L127" s="5" t="n">
        <f aca="false">AVERAGE(I127:K127)</f>
        <v>2.15333333333333</v>
      </c>
      <c r="M127" s="5" t="n">
        <f aca="false">STDEV(I127:K127)</f>
        <v>0.422532050066422</v>
      </c>
      <c r="N127" s="5" t="n">
        <f aca="false">(M127/3^0.5)</f>
        <v>0.243948992847093</v>
      </c>
      <c r="P127" s="5" t="n">
        <v>-0.11</v>
      </c>
      <c r="Q127" s="5" t="n">
        <v>-0.18</v>
      </c>
      <c r="R127" s="5" t="n">
        <v>-0.32</v>
      </c>
      <c r="S127" s="5" t="n">
        <f aca="false">AVERAGE(P127:R127)</f>
        <v>-0.203333333333333</v>
      </c>
      <c r="T127" s="5" t="n">
        <f aca="false">STDEV(P127:R127)</f>
        <v>0.106926766215636</v>
      </c>
      <c r="U127" s="5" t="n">
        <f aca="false">(T127/3^0.5)</f>
        <v>0.0617341972581738</v>
      </c>
      <c r="W127" s="5" t="n">
        <v>-0.07</v>
      </c>
      <c r="X127" s="5" t="n">
        <v>-0.12</v>
      </c>
      <c r="Y127" s="5" t="n">
        <v>-0.17</v>
      </c>
      <c r="Z127" s="5" t="n">
        <f aca="false">AVERAGE(W127:Y127)</f>
        <v>-0.12</v>
      </c>
      <c r="AA127" s="5" t="n">
        <f aca="false">STDEV(W127:Y127)</f>
        <v>0.05</v>
      </c>
      <c r="AB127" s="5" t="n">
        <f aca="false">(AA127/3^0.5)</f>
        <v>0.0288675134594813</v>
      </c>
    </row>
    <row r="128" customFormat="false" ht="12.75" hidden="false" customHeight="false" outlineLevel="0" collapsed="false">
      <c r="A128" s="2" t="n">
        <v>30</v>
      </c>
      <c r="B128" s="5" t="n">
        <v>1.11</v>
      </c>
      <c r="C128" s="5" t="n">
        <v>1.48</v>
      </c>
      <c r="D128" s="5" t="n">
        <v>2.08</v>
      </c>
      <c r="E128" s="5" t="n">
        <f aca="false">AVERAGE(B128:D128)</f>
        <v>1.55666666666667</v>
      </c>
      <c r="F128" s="5" t="n">
        <f aca="false">STDEV(B128:D128)</f>
        <v>0.489523577913601</v>
      </c>
      <c r="G128" s="5" t="n">
        <f aca="false">(F128/3^0.5)</f>
        <v>0.282626569483086</v>
      </c>
      <c r="I128" s="5" t="n">
        <v>1.11</v>
      </c>
      <c r="J128" s="5" t="n">
        <v>1.57</v>
      </c>
      <c r="K128" s="5" t="n">
        <v>2.42</v>
      </c>
      <c r="L128" s="5" t="n">
        <f aca="false">AVERAGE(I128:K128)</f>
        <v>1.7</v>
      </c>
      <c r="M128" s="5" t="n">
        <f aca="false">STDEV(I128:K128)</f>
        <v>0.66460514593253</v>
      </c>
      <c r="N128" s="5" t="n">
        <f aca="false">(M128/3^0.5)</f>
        <v>0.383709959908957</v>
      </c>
      <c r="P128" s="5" t="n">
        <v>1.02</v>
      </c>
      <c r="Q128" s="5" t="n">
        <v>1.41</v>
      </c>
      <c r="R128" s="5" t="n">
        <v>1.92</v>
      </c>
      <c r="S128" s="5" t="n">
        <f aca="false">AVERAGE(P128:R128)</f>
        <v>1.45</v>
      </c>
      <c r="T128" s="5" t="n">
        <f aca="false">STDEV(P128:R128)</f>
        <v>0.45133136385587</v>
      </c>
      <c r="U128" s="5" t="n">
        <f aca="false">(T128/3^0.5)</f>
        <v>0.260576284415908</v>
      </c>
      <c r="W128" s="5" t="n">
        <v>0.98</v>
      </c>
      <c r="X128" s="5" t="n">
        <v>1.34</v>
      </c>
      <c r="Y128" s="5" t="n">
        <v>2.45</v>
      </c>
      <c r="Z128" s="5" t="n">
        <f aca="false">AVERAGE(W128:Y128)</f>
        <v>1.59</v>
      </c>
      <c r="AA128" s="5" t="n">
        <f aca="false">STDEV(W128:Y128)</f>
        <v>0.766224510179621</v>
      </c>
      <c r="AB128" s="5" t="n">
        <f aca="false">(AA128/3^0.5)</f>
        <v>0.442379927211893</v>
      </c>
    </row>
    <row r="132" customFormat="false" ht="12.75" hidden="false" customHeight="false" outlineLevel="0" collapsed="false">
      <c r="A132" s="2" t="s">
        <v>10</v>
      </c>
      <c r="C132" s="2" t="s">
        <v>6</v>
      </c>
      <c r="H132" s="3"/>
      <c r="I132" s="4" t="s">
        <v>8</v>
      </c>
      <c r="X132" s="2" t="s">
        <v>9</v>
      </c>
    </row>
    <row r="133" customFormat="false" ht="12.75" hidden="false" customHeight="false" outlineLevel="0" collapsed="false">
      <c r="B133" s="2" t="s">
        <v>2</v>
      </c>
      <c r="C133" s="2" t="s">
        <v>3</v>
      </c>
      <c r="D133" s="3" t="s">
        <v>4</v>
      </c>
      <c r="E133" s="3" t="s">
        <v>5</v>
      </c>
      <c r="G133" s="2" t="s">
        <v>2</v>
      </c>
      <c r="H133" s="2" t="s">
        <v>3</v>
      </c>
      <c r="I133" s="3" t="s">
        <v>4</v>
      </c>
      <c r="J133" s="3" t="s">
        <v>5</v>
      </c>
    </row>
    <row r="134" customFormat="false" ht="12.75" hidden="false" customHeight="false" outlineLevel="0" collapsed="false">
      <c r="A134" s="2" t="n">
        <v>0</v>
      </c>
      <c r="B134" s="2" t="n">
        <v>0.12</v>
      </c>
      <c r="C134" s="2" t="n">
        <v>0.13</v>
      </c>
      <c r="D134" s="2" t="n">
        <v>0.14</v>
      </c>
      <c r="E134" s="2" t="n">
        <v>0.14</v>
      </c>
      <c r="G134" s="2" t="n">
        <v>0.017</v>
      </c>
      <c r="H134" s="2" t="n">
        <v>0.012</v>
      </c>
      <c r="I134" s="2" t="n">
        <v>0.011</v>
      </c>
      <c r="J134" s="2" t="n">
        <v>0.011</v>
      </c>
      <c r="AA134" s="2" t="s">
        <v>11</v>
      </c>
      <c r="AB134" s="2" t="s">
        <v>12</v>
      </c>
    </row>
    <row r="135" customFormat="false" ht="12.75" hidden="false" customHeight="false" outlineLevel="0" collapsed="false">
      <c r="A135" s="2" t="n">
        <v>3</v>
      </c>
      <c r="B135" s="2" t="n">
        <v>0.17</v>
      </c>
      <c r="C135" s="2" t="n">
        <v>0.38</v>
      </c>
      <c r="D135" s="2" t="n">
        <v>0.19</v>
      </c>
      <c r="E135" s="2" t="n">
        <v>0.24</v>
      </c>
      <c r="G135" s="2" t="n">
        <v>0.029</v>
      </c>
      <c r="H135" s="2" t="n">
        <v>0.067</v>
      </c>
      <c r="I135" s="2" t="n">
        <v>0.052</v>
      </c>
      <c r="J135" s="2" t="n">
        <v>0.068</v>
      </c>
      <c r="W135" s="2" t="s">
        <v>2</v>
      </c>
      <c r="X135" s="5" t="n">
        <v>0.14</v>
      </c>
      <c r="Y135" s="5" t="n">
        <v>0.22</v>
      </c>
      <c r="Z135" s="5" t="n">
        <v>0.35</v>
      </c>
      <c r="AA135" s="2" t="n">
        <f aca="false">TTEST(X135:Z135,X136:Z136,2,1)</f>
        <v>0.00059913288783837</v>
      </c>
      <c r="AB135" s="2" t="n">
        <f aca="false">TTEST(X135:Z135,X137:Z137,2,1)</f>
        <v>0.0116675777851983</v>
      </c>
      <c r="AC135" s="2" t="s">
        <v>13</v>
      </c>
    </row>
    <row r="136" customFormat="false" ht="12.75" hidden="false" customHeight="false" outlineLevel="0" collapsed="false">
      <c r="A136" s="2" t="n">
        <v>6</v>
      </c>
      <c r="B136" s="2" t="n">
        <v>0.23</v>
      </c>
      <c r="C136" s="2" t="n">
        <v>0.83</v>
      </c>
      <c r="D136" s="2" t="n">
        <v>0.31</v>
      </c>
      <c r="E136" s="2" t="n">
        <v>0.37</v>
      </c>
      <c r="G136" s="2" t="n">
        <v>0.061</v>
      </c>
      <c r="H136" s="2" t="n">
        <v>0.066</v>
      </c>
      <c r="I136" s="2" t="n">
        <v>0.058</v>
      </c>
      <c r="J136" s="2" t="n">
        <v>0.075</v>
      </c>
      <c r="W136" s="2" t="s">
        <v>14</v>
      </c>
      <c r="X136" s="5" t="n">
        <v>0.71</v>
      </c>
      <c r="Y136" s="5" t="n">
        <v>0.84</v>
      </c>
      <c r="Z136" s="5" t="n">
        <v>0.94</v>
      </c>
    </row>
    <row r="137" customFormat="false" ht="12.75" hidden="false" customHeight="false" outlineLevel="0" collapsed="false">
      <c r="A137" s="2" t="n">
        <v>10</v>
      </c>
      <c r="B137" s="2" t="n">
        <v>1.9</v>
      </c>
      <c r="C137" s="2" t="n">
        <v>3.33</v>
      </c>
      <c r="D137" s="2" t="n">
        <v>1.86</v>
      </c>
      <c r="E137" s="2" t="n">
        <v>2.13</v>
      </c>
      <c r="G137" s="2" t="n">
        <v>0.3</v>
      </c>
      <c r="H137" s="2" t="n">
        <v>0.46</v>
      </c>
      <c r="I137" s="2" t="n">
        <v>0.37</v>
      </c>
      <c r="J137" s="2" t="n">
        <v>0.34</v>
      </c>
      <c r="W137" s="2" t="s">
        <v>15</v>
      </c>
      <c r="X137" s="5" t="n">
        <v>0.25</v>
      </c>
      <c r="Y137" s="5" t="n">
        <v>0.35</v>
      </c>
      <c r="Z137" s="5" t="n">
        <v>0.51</v>
      </c>
    </row>
    <row r="138" customFormat="false" ht="12.75" hidden="false" customHeight="false" outlineLevel="0" collapsed="false">
      <c r="A138" s="2" t="n">
        <v>14</v>
      </c>
      <c r="B138" s="2" t="n">
        <v>2.22</v>
      </c>
      <c r="C138" s="2" t="n">
        <v>3.7</v>
      </c>
      <c r="D138" s="2" t="n">
        <v>2.4</v>
      </c>
      <c r="E138" s="2" t="n">
        <v>2.6</v>
      </c>
      <c r="G138" s="2" t="n">
        <v>0.35</v>
      </c>
      <c r="H138" s="2" t="n">
        <v>0.46</v>
      </c>
      <c r="I138" s="2" t="n">
        <v>0.31</v>
      </c>
      <c r="J138" s="2" t="n">
        <v>0.49</v>
      </c>
    </row>
    <row r="139" customFormat="false" ht="12.75" hidden="false" customHeight="false" outlineLevel="0" collapsed="false">
      <c r="A139" s="2" t="n">
        <v>18</v>
      </c>
      <c r="B139" s="2" t="n">
        <v>2.66</v>
      </c>
      <c r="C139" s="2" t="n">
        <v>2.9</v>
      </c>
      <c r="D139" s="2" t="n">
        <v>-0.8</v>
      </c>
      <c r="E139" s="2" t="n">
        <v>0.21</v>
      </c>
      <c r="G139" s="2" t="n">
        <v>0.46</v>
      </c>
      <c r="H139" s="2" t="n">
        <v>0.49</v>
      </c>
      <c r="I139" s="2" t="n">
        <v>0.26</v>
      </c>
      <c r="J139" s="2" t="n">
        <v>0.04</v>
      </c>
      <c r="W139" s="2" t="s">
        <v>2</v>
      </c>
      <c r="X139" s="5" t="n">
        <v>1.45</v>
      </c>
      <c r="Y139" s="5" t="n">
        <v>1.78</v>
      </c>
      <c r="Z139" s="5" t="n">
        <v>2.47</v>
      </c>
      <c r="AA139" s="2" t="n">
        <f aca="false">TTEST(X139:Z139,X140:Z140,2,1)</f>
        <v>0.013392905741873</v>
      </c>
      <c r="AB139" s="2" t="n">
        <f aca="false">TTEST(X139:Z139,X141:Z141,2,1)</f>
        <v>0.160577324269625</v>
      </c>
      <c r="AC139" s="2" t="s">
        <v>16</v>
      </c>
      <c r="AD139" s="5"/>
      <c r="AE139" s="5"/>
      <c r="AF139" s="5"/>
    </row>
    <row r="140" customFormat="false" ht="12.75" hidden="false" customHeight="false" outlineLevel="0" collapsed="false">
      <c r="A140" s="2" t="n">
        <v>22</v>
      </c>
      <c r="B140" s="2" t="n">
        <v>2.09</v>
      </c>
      <c r="C140" s="2" t="n">
        <v>2.4</v>
      </c>
      <c r="D140" s="2" t="n">
        <v>2.12</v>
      </c>
      <c r="E140" s="2" t="n">
        <v>2.02</v>
      </c>
      <c r="G140" s="2" t="n">
        <v>0.32</v>
      </c>
      <c r="H140" s="2" t="n">
        <v>0.31</v>
      </c>
      <c r="I140" s="2" t="n">
        <v>0.21</v>
      </c>
      <c r="J140" s="2" t="n">
        <v>0.18</v>
      </c>
      <c r="W140" s="2" t="s">
        <v>14</v>
      </c>
      <c r="X140" s="5" t="n">
        <v>2.6</v>
      </c>
      <c r="Y140" s="5" t="n">
        <v>3.2</v>
      </c>
      <c r="Z140" s="5" t="n">
        <v>4.2</v>
      </c>
      <c r="AD140" s="5"/>
      <c r="AE140" s="5"/>
      <c r="AF140" s="5"/>
    </row>
    <row r="141" customFormat="false" ht="12.75" hidden="false" customHeight="false" outlineLevel="0" collapsed="false">
      <c r="A141" s="2" t="n">
        <v>26</v>
      </c>
      <c r="B141" s="2" t="n">
        <v>1.35</v>
      </c>
      <c r="C141" s="2" t="n">
        <v>2.15</v>
      </c>
      <c r="D141" s="2" t="n">
        <v>-0.2</v>
      </c>
      <c r="E141" s="2" t="n">
        <v>-0.12</v>
      </c>
      <c r="G141" s="2" t="n">
        <v>0.22</v>
      </c>
      <c r="H141" s="2" t="n">
        <v>0.24</v>
      </c>
      <c r="I141" s="2" t="n">
        <v>0.06</v>
      </c>
      <c r="J141" s="2" t="n">
        <v>0.02</v>
      </c>
      <c r="W141" s="6" t="s">
        <v>15</v>
      </c>
      <c r="X141" s="5" t="n">
        <v>1.5</v>
      </c>
      <c r="Y141" s="5" t="n">
        <v>2.2</v>
      </c>
      <c r="Z141" s="5" t="n">
        <v>2.7</v>
      </c>
    </row>
    <row r="142" customFormat="false" ht="12.75" hidden="false" customHeight="false" outlineLevel="0" collapsed="false">
      <c r="A142" s="2" t="n">
        <v>30</v>
      </c>
      <c r="B142" s="2" t="n">
        <v>1.55</v>
      </c>
      <c r="C142" s="2" t="n">
        <v>1.7</v>
      </c>
      <c r="D142" s="2" t="n">
        <v>1.45</v>
      </c>
      <c r="E142" s="2" t="n">
        <v>1.59</v>
      </c>
      <c r="G142" s="2" t="n">
        <v>0.28</v>
      </c>
      <c r="H142" s="2" t="n">
        <v>0.38</v>
      </c>
      <c r="I142" s="2" t="n">
        <v>0.26</v>
      </c>
      <c r="J142" s="2" t="n">
        <v>0.44</v>
      </c>
    </row>
    <row r="143" customFormat="false" ht="12.75" hidden="false" customHeight="false" outlineLevel="0" collapsed="false">
      <c r="W143" s="2" t="s">
        <v>2</v>
      </c>
      <c r="X143" s="5" t="n">
        <v>1.77</v>
      </c>
      <c r="Y143" s="5" t="n">
        <v>1.97</v>
      </c>
      <c r="Z143" s="5" t="n">
        <v>2.92</v>
      </c>
      <c r="AA143" s="2" t="n">
        <f aca="false">TTEST(X143:Z143,X144:Z144,2,1)</f>
        <v>0.0279832747337978</v>
      </c>
      <c r="AB143" s="2" t="n">
        <f aca="false">TTEST(X143:Z143,X145:Z145,2,1)</f>
        <v>0.156030073255639</v>
      </c>
      <c r="AC143" s="2" t="s">
        <v>17</v>
      </c>
    </row>
    <row r="144" customFormat="false" ht="12.75" hidden="false" customHeight="false" outlineLevel="0" collapsed="false">
      <c r="W144" s="2" t="s">
        <v>14</v>
      </c>
      <c r="X144" s="5" t="n">
        <v>2.82</v>
      </c>
      <c r="Y144" s="5" t="n">
        <v>3.9</v>
      </c>
      <c r="Z144" s="5" t="n">
        <v>4.4</v>
      </c>
    </row>
    <row r="145" customFormat="false" ht="12.75" hidden="false" customHeight="false" outlineLevel="0" collapsed="false">
      <c r="W145" s="6" t="s">
        <v>15</v>
      </c>
      <c r="X145" s="5" t="n">
        <v>1.81</v>
      </c>
      <c r="Y145" s="5" t="n">
        <v>2.5</v>
      </c>
      <c r="Z145" s="5" t="n">
        <v>3.5</v>
      </c>
    </row>
    <row r="152" customFormat="false" ht="12.75" hidden="false" customHeight="false" outlineLevel="0" collapsed="false">
      <c r="C152" s="1" t="s">
        <v>21</v>
      </c>
    </row>
    <row r="153" customFormat="false" ht="12.75" hidden="false" customHeight="false" outlineLevel="0" collapsed="false">
      <c r="A153" s="2" t="s">
        <v>1</v>
      </c>
      <c r="C153" s="2" t="s">
        <v>2</v>
      </c>
      <c r="I153" s="2" t="s">
        <v>3</v>
      </c>
      <c r="P153" s="3" t="s">
        <v>4</v>
      </c>
      <c r="W153" s="3" t="s">
        <v>5</v>
      </c>
    </row>
    <row r="154" customFormat="false" ht="12.75" hidden="false" customHeight="false" outlineLevel="0" collapsed="false">
      <c r="E154" s="2" t="s">
        <v>6</v>
      </c>
      <c r="F154" s="4" t="s">
        <v>7</v>
      </c>
      <c r="G154" s="4" t="s">
        <v>8</v>
      </c>
      <c r="L154" s="2" t="s">
        <v>6</v>
      </c>
      <c r="M154" s="4" t="s">
        <v>7</v>
      </c>
      <c r="N154" s="4" t="s">
        <v>8</v>
      </c>
      <c r="S154" s="2" t="s">
        <v>6</v>
      </c>
      <c r="T154" s="4" t="s">
        <v>7</v>
      </c>
      <c r="U154" s="4" t="s">
        <v>8</v>
      </c>
      <c r="Z154" s="2" t="s">
        <v>6</v>
      </c>
      <c r="AA154" s="4" t="s">
        <v>7</v>
      </c>
      <c r="AB154" s="4" t="s">
        <v>8</v>
      </c>
    </row>
    <row r="155" customFormat="false" ht="12.75" hidden="false" customHeight="false" outlineLevel="0" collapsed="false">
      <c r="A155" s="2" t="n">
        <v>0</v>
      </c>
      <c r="B155" s="7" t="n">
        <v>0.07</v>
      </c>
      <c r="C155" s="5" t="n">
        <v>0.11</v>
      </c>
      <c r="D155" s="5" t="n">
        <v>0.15</v>
      </c>
      <c r="E155" s="5" t="n">
        <f aca="false">AVERAGE(B155:D155)</f>
        <v>0.11</v>
      </c>
      <c r="F155" s="5" t="n">
        <f aca="false">STDEV(B155:D155)</f>
        <v>0.04</v>
      </c>
      <c r="G155" s="5" t="n">
        <f aca="false">(F155/3^0.5)</f>
        <v>0.023094010767585</v>
      </c>
      <c r="I155" s="7" t="n">
        <v>0.09</v>
      </c>
      <c r="J155" s="5" t="n">
        <v>0.13</v>
      </c>
      <c r="K155" s="5" t="n">
        <v>0.15</v>
      </c>
      <c r="L155" s="5" t="n">
        <f aca="false">AVERAGE(I155:K155)</f>
        <v>0.123333333333333</v>
      </c>
      <c r="M155" s="5" t="n">
        <f aca="false">STDEV(I155:K155)</f>
        <v>0.0305505046330389</v>
      </c>
      <c r="N155" s="5" t="n">
        <f aca="false">(M155/3^0.5)</f>
        <v>0.0176383420737639</v>
      </c>
      <c r="P155" s="7" t="n">
        <v>0.09</v>
      </c>
      <c r="Q155" s="5" t="n">
        <v>0.13</v>
      </c>
      <c r="R155" s="5" t="n">
        <v>0.14</v>
      </c>
      <c r="S155" s="5" t="n">
        <f aca="false">AVERAGE(P155:R155)</f>
        <v>0.12</v>
      </c>
      <c r="T155" s="5" t="n">
        <f aca="false">STDEV(P155:R155)</f>
        <v>0.0264575131106459</v>
      </c>
      <c r="U155" s="5" t="n">
        <f aca="false">(T155/3^0.5)</f>
        <v>0.0152752523165195</v>
      </c>
      <c r="W155" s="7" t="n">
        <v>0.09</v>
      </c>
      <c r="X155" s="5" t="n">
        <v>0.14</v>
      </c>
      <c r="Y155" s="5" t="n">
        <v>0.16</v>
      </c>
      <c r="Z155" s="5" t="n">
        <f aca="false">AVERAGE(W155:Y155)</f>
        <v>0.13</v>
      </c>
      <c r="AA155" s="5" t="n">
        <f aca="false">STDEV(W155:Y155)</f>
        <v>0.0360555127546399</v>
      </c>
      <c r="AB155" s="5" t="n">
        <f aca="false">(AA155/3^0.5)</f>
        <v>0.0208166599946613</v>
      </c>
    </row>
    <row r="156" customFormat="false" ht="12.75" hidden="false" customHeight="false" outlineLevel="0" collapsed="false">
      <c r="A156" s="2" t="n">
        <v>3</v>
      </c>
      <c r="B156" s="5" t="n">
        <v>0.08</v>
      </c>
      <c r="C156" s="5" t="n">
        <v>0.12</v>
      </c>
      <c r="D156" s="5" t="n">
        <v>0.16</v>
      </c>
      <c r="E156" s="5" t="n">
        <f aca="false">AVERAGE(B156:D156)</f>
        <v>0.12</v>
      </c>
      <c r="F156" s="5" t="n">
        <f aca="false">STDEV(B156:D156)</f>
        <v>0.04</v>
      </c>
      <c r="G156" s="5" t="n">
        <f aca="false">(F156/3^0.5)</f>
        <v>0.023094010767585</v>
      </c>
      <c r="I156" s="5" t="n">
        <v>0.41</v>
      </c>
      <c r="J156" s="5" t="n">
        <v>0.52</v>
      </c>
      <c r="K156" s="5" t="n">
        <v>0.69</v>
      </c>
      <c r="L156" s="5" t="n">
        <f aca="false">AVERAGE(I156:K156)</f>
        <v>0.54</v>
      </c>
      <c r="M156" s="5" t="n">
        <f aca="false">STDEV(I156:K156)</f>
        <v>0.141067359796659</v>
      </c>
      <c r="N156" s="5" t="n">
        <f aca="false">(M156/3^0.5)</f>
        <v>0.0814452781524708</v>
      </c>
      <c r="P156" s="5" t="n">
        <v>0.1</v>
      </c>
      <c r="Q156" s="5" t="n">
        <v>0.14</v>
      </c>
      <c r="R156" s="5" t="n">
        <v>0.16</v>
      </c>
      <c r="S156" s="5" t="n">
        <f aca="false">AVERAGE(P156:R156)</f>
        <v>0.133333333333333</v>
      </c>
      <c r="T156" s="5" t="n">
        <f aca="false">STDEV(P156:R156)</f>
        <v>0.0305505046330389</v>
      </c>
      <c r="U156" s="5" t="n">
        <f aca="false">(T156/3^0.5)</f>
        <v>0.0176383420737639</v>
      </c>
      <c r="W156" s="5" t="n">
        <v>0.19</v>
      </c>
      <c r="X156" s="5" t="n">
        <v>0.25</v>
      </c>
      <c r="Y156" s="5" t="n">
        <v>0.38</v>
      </c>
      <c r="Z156" s="5" t="n">
        <f aca="false">AVERAGE(W156:Y156)</f>
        <v>0.273333333333333</v>
      </c>
      <c r="AA156" s="5" t="n">
        <f aca="false">STDEV(W156:Y156)</f>
        <v>0.0971253485622231</v>
      </c>
      <c r="AB156" s="5" t="n">
        <f aca="false">(AA156/3^0.5)</f>
        <v>0.0560753461375357</v>
      </c>
    </row>
    <row r="157" customFormat="false" ht="12.75" hidden="false" customHeight="false" outlineLevel="0" collapsed="false">
      <c r="A157" s="2" t="n">
        <v>6</v>
      </c>
      <c r="B157" s="5" t="n">
        <v>0.09</v>
      </c>
      <c r="C157" s="5" t="n">
        <v>0.13</v>
      </c>
      <c r="D157" s="5" t="n">
        <v>0.21</v>
      </c>
      <c r="E157" s="5" t="n">
        <f aca="false">AVERAGE(B157:D157)</f>
        <v>0.143333333333333</v>
      </c>
      <c r="F157" s="5" t="n">
        <f aca="false">STDEV(B157:D157)</f>
        <v>0.0611010092660779</v>
      </c>
      <c r="G157" s="5" t="n">
        <f aca="false">(F157/3^0.5)</f>
        <v>0.0352766841475279</v>
      </c>
      <c r="I157" s="5" t="n">
        <v>0.61</v>
      </c>
      <c r="J157" s="5" t="n">
        <v>0.71</v>
      </c>
      <c r="K157" s="5" t="n">
        <v>0.84</v>
      </c>
      <c r="L157" s="5" t="n">
        <f aca="false">AVERAGE(I157:K157)</f>
        <v>0.72</v>
      </c>
      <c r="M157" s="5" t="n">
        <f aca="false">STDEV(I157:K157)</f>
        <v>0.115325625946708</v>
      </c>
      <c r="N157" s="5" t="n">
        <f aca="false">(M157/3^0.5)</f>
        <v>0.0665832811847939</v>
      </c>
      <c r="P157" s="5" t="n">
        <v>0.12</v>
      </c>
      <c r="Q157" s="5" t="n">
        <v>0.15</v>
      </c>
      <c r="R157" s="5" t="n">
        <v>0.21</v>
      </c>
      <c r="S157" s="5" t="n">
        <f aca="false">AVERAGE(P157:R157)</f>
        <v>0.16</v>
      </c>
      <c r="T157" s="5" t="n">
        <f aca="false">STDEV(P157:R157)</f>
        <v>0.0458257569495584</v>
      </c>
      <c r="U157" s="5" t="n">
        <f aca="false">(T157/3^0.5)</f>
        <v>0.0264575131106459</v>
      </c>
      <c r="W157" s="5" t="n">
        <v>0.24</v>
      </c>
      <c r="X157" s="5" t="n">
        <v>0.34</v>
      </c>
      <c r="Y157" s="5" t="n">
        <v>0.41</v>
      </c>
      <c r="Z157" s="5" t="n">
        <f aca="false">AVERAGE(W157:Y157)</f>
        <v>0.33</v>
      </c>
      <c r="AA157" s="5" t="n">
        <f aca="false">STDEV(W157:Y157)</f>
        <v>0.0854400374531753</v>
      </c>
      <c r="AB157" s="5" t="n">
        <f aca="false">(AA157/3^0.5)</f>
        <v>0.0493288286231625</v>
      </c>
    </row>
    <row r="158" customFormat="false" ht="12.75" hidden="false" customHeight="false" outlineLevel="0" collapsed="false">
      <c r="A158" s="2" t="n">
        <v>10</v>
      </c>
      <c r="B158" s="5" t="n">
        <v>0.98</v>
      </c>
      <c r="C158" s="5" t="n">
        <v>1.29</v>
      </c>
      <c r="D158" s="5" t="n">
        <v>1.51</v>
      </c>
      <c r="E158" s="5" t="n">
        <f aca="false">AVERAGE(B158:D158)</f>
        <v>1.26</v>
      </c>
      <c r="F158" s="5" t="n">
        <f aca="false">STDEV(B158:D158)</f>
        <v>0.266270539113887</v>
      </c>
      <c r="G158" s="5" t="n">
        <f aca="false">(F158/3^0.5)</f>
        <v>0.153731367434669</v>
      </c>
      <c r="I158" s="5" t="n">
        <v>0.56</v>
      </c>
      <c r="J158" s="5" t="n">
        <v>0.69</v>
      </c>
      <c r="K158" s="5" t="n">
        <v>0.81</v>
      </c>
      <c r="L158" s="5" t="n">
        <f aca="false">AVERAGE(I158:K158)</f>
        <v>0.686666666666667</v>
      </c>
      <c r="M158" s="5" t="n">
        <f aca="false">STDEV(I158:K158)</f>
        <v>0.125033328890074</v>
      </c>
      <c r="N158" s="5" t="n">
        <f aca="false">(M158/3^0.5)</f>
        <v>0.0721880260923591</v>
      </c>
      <c r="P158" s="5" t="n">
        <v>0.87</v>
      </c>
      <c r="Q158" s="5" t="n">
        <v>1.12</v>
      </c>
      <c r="R158" s="5" t="n">
        <v>1.31</v>
      </c>
      <c r="S158" s="5" t="n">
        <f aca="false">AVERAGE(P158:R158)</f>
        <v>1.1</v>
      </c>
      <c r="T158" s="5" t="n">
        <f aca="false">STDEV(P158:R158)</f>
        <v>0.220680764907139</v>
      </c>
      <c r="U158" s="5" t="n">
        <f aca="false">(T158/3^0.5)</f>
        <v>0.127410099024109</v>
      </c>
      <c r="W158" s="5" t="n">
        <v>0.89</v>
      </c>
      <c r="X158" s="5" t="n">
        <v>1.11</v>
      </c>
      <c r="Y158" s="5" t="n">
        <v>1.45</v>
      </c>
      <c r="Z158" s="5" t="n">
        <f aca="false">AVERAGE(W158:Y158)</f>
        <v>1.15</v>
      </c>
      <c r="AA158" s="5" t="n">
        <f aca="false">STDEV(W158:Y158)</f>
        <v>0.282134719593318</v>
      </c>
      <c r="AB158" s="5" t="n">
        <f aca="false">(AA158/3^0.5)</f>
        <v>0.162890556304942</v>
      </c>
    </row>
    <row r="159" customFormat="false" ht="12.75" hidden="false" customHeight="false" outlineLevel="0" collapsed="false">
      <c r="A159" s="2" t="n">
        <v>14</v>
      </c>
      <c r="B159" s="5" t="n">
        <v>1.02</v>
      </c>
      <c r="C159" s="5" t="n">
        <v>1.73</v>
      </c>
      <c r="D159" s="5" t="n">
        <v>2.79</v>
      </c>
      <c r="E159" s="5" t="n">
        <f aca="false">AVERAGE(B159:D159)</f>
        <v>1.84666666666667</v>
      </c>
      <c r="F159" s="5" t="n">
        <f aca="false">STDEV(B159:D159)</f>
        <v>0.890748748712752</v>
      </c>
      <c r="G159" s="5" t="n">
        <f aca="false">(F159/3^0.5)</f>
        <v>0.51427402984963</v>
      </c>
      <c r="I159" s="5" t="n">
        <v>0.67</v>
      </c>
      <c r="J159" s="5" t="n">
        <v>0.71</v>
      </c>
      <c r="K159" s="5" t="n">
        <v>0.86</v>
      </c>
      <c r="L159" s="5" t="n">
        <f aca="false">AVERAGE(I159:K159)</f>
        <v>0.746666666666667</v>
      </c>
      <c r="M159" s="5" t="n">
        <f aca="false">STDEV(I159:K159)</f>
        <v>0.100166528008778</v>
      </c>
      <c r="N159" s="5" t="n">
        <f aca="false">(M159/3^0.5)</f>
        <v>0.0578311719096582</v>
      </c>
      <c r="P159" s="5" t="n">
        <v>1.12</v>
      </c>
      <c r="Q159" s="5" t="n">
        <v>1.56</v>
      </c>
      <c r="R159" s="5" t="n">
        <v>2.39</v>
      </c>
      <c r="S159" s="5" t="n">
        <f aca="false">AVERAGE(P159:R159)</f>
        <v>1.69</v>
      </c>
      <c r="T159" s="5" t="n">
        <f aca="false">STDEV(P159:R159)</f>
        <v>0.644903093495449</v>
      </c>
      <c r="U159" s="5" t="n">
        <f aca="false">(T159/3^0.5)</f>
        <v>0.37233497463082</v>
      </c>
      <c r="W159" s="5" t="n">
        <v>0.98</v>
      </c>
      <c r="X159" s="5" t="n">
        <v>1.41</v>
      </c>
      <c r="Y159" s="5" t="n">
        <v>1.96</v>
      </c>
      <c r="Z159" s="5" t="n">
        <f aca="false">AVERAGE(W159:Y159)</f>
        <v>1.45</v>
      </c>
      <c r="AA159" s="5" t="n">
        <f aca="false">STDEV(W159:Y159)</f>
        <v>0.491222963632605</v>
      </c>
      <c r="AB159" s="5" t="n">
        <f aca="false">(AA159/3^0.5)</f>
        <v>0.283607710285411</v>
      </c>
    </row>
    <row r="160" customFormat="false" ht="12.75" hidden="false" customHeight="false" outlineLevel="0" collapsed="false">
      <c r="A160" s="2" t="n">
        <v>18</v>
      </c>
      <c r="B160" s="5" t="n">
        <v>1.21</v>
      </c>
      <c r="C160" s="5" t="n">
        <v>1.67</v>
      </c>
      <c r="D160" s="7" t="n">
        <v>2.12</v>
      </c>
      <c r="E160" s="5" t="n">
        <f aca="false">AVERAGE(B160:D160)</f>
        <v>1.66666666666667</v>
      </c>
      <c r="F160" s="5" t="n">
        <f aca="false">STDEV(B160:D160)</f>
        <v>0.455009157417006</v>
      </c>
      <c r="G160" s="5" t="n">
        <f aca="false">(F160/3^0.5)</f>
        <v>0.262699659518453</v>
      </c>
      <c r="I160" s="5" t="n">
        <v>0.29</v>
      </c>
      <c r="J160" s="5" t="n">
        <v>0.38</v>
      </c>
      <c r="K160" s="7" t="n">
        <v>0.5</v>
      </c>
      <c r="L160" s="5" t="n">
        <f aca="false">AVERAGE(I160:K160)</f>
        <v>0.39</v>
      </c>
      <c r="M160" s="5" t="n">
        <f aca="false">STDEV(I160:K160)</f>
        <v>0.105356537528527</v>
      </c>
      <c r="N160" s="5" t="n">
        <f aca="false">(M160/3^0.5)</f>
        <v>0.0608276253029822</v>
      </c>
      <c r="P160" s="5" t="n">
        <v>0.96</v>
      </c>
      <c r="Q160" s="5" t="n">
        <v>1.21</v>
      </c>
      <c r="R160" s="7" t="n">
        <v>1.7</v>
      </c>
      <c r="S160" s="5" t="n">
        <f aca="false">AVERAGE(P160:R160)</f>
        <v>1.29</v>
      </c>
      <c r="T160" s="5" t="n">
        <f aca="false">STDEV(P160:R160)</f>
        <v>0.376430604494374</v>
      </c>
      <c r="U160" s="5" t="n">
        <f aca="false">(T160/3^0.5)</f>
        <v>0.217332310836041</v>
      </c>
      <c r="W160" s="5" t="n">
        <v>0.96</v>
      </c>
      <c r="X160" s="5" t="n">
        <v>1.16</v>
      </c>
      <c r="Y160" s="7" t="n">
        <v>1.89</v>
      </c>
      <c r="Z160" s="5" t="n">
        <f aca="false">AVERAGE(W160:Y160)</f>
        <v>1.33666666666667</v>
      </c>
      <c r="AA160" s="5" t="n">
        <f aca="false">STDEV(W160:Y160)</f>
        <v>0.489523577913601</v>
      </c>
      <c r="AB160" s="5" t="n">
        <f aca="false">(AA160/3^0.5)</f>
        <v>0.282626569483086</v>
      </c>
    </row>
    <row r="161" customFormat="false" ht="12.75" hidden="false" customHeight="false" outlineLevel="0" collapsed="false">
      <c r="A161" s="2" t="n">
        <v>22</v>
      </c>
      <c r="B161" s="5" t="n">
        <v>1.56</v>
      </c>
      <c r="C161" s="5" t="n">
        <v>2.09</v>
      </c>
      <c r="D161" s="5" t="n">
        <v>2.81</v>
      </c>
      <c r="E161" s="5" t="n">
        <f aca="false">AVERAGE(B161:D161)</f>
        <v>2.15333333333333</v>
      </c>
      <c r="F161" s="5" t="n">
        <f aca="false">STDEV(B161:D161)</f>
        <v>0.627402050788275</v>
      </c>
      <c r="G161" s="5" t="n">
        <f aca="false">(F161/3^0.5)</f>
        <v>0.362230742912734</v>
      </c>
      <c r="I161" s="5" t="n">
        <v>0.44</v>
      </c>
      <c r="J161" s="5" t="n">
        <v>0.56</v>
      </c>
      <c r="K161" s="5" t="n">
        <v>0.69</v>
      </c>
      <c r="L161" s="5" t="n">
        <f aca="false">AVERAGE(I161:K161)</f>
        <v>0.563333333333333</v>
      </c>
      <c r="M161" s="5" t="n">
        <f aca="false">STDEV(I161:K161)</f>
        <v>0.125033328890074</v>
      </c>
      <c r="N161" s="5" t="n">
        <f aca="false">(M161/3^0.5)</f>
        <v>0.072188026092359</v>
      </c>
      <c r="P161" s="5" t="n">
        <v>1.23</v>
      </c>
      <c r="Q161" s="5" t="n">
        <v>1.76</v>
      </c>
      <c r="R161" s="5" t="n">
        <v>2.44</v>
      </c>
      <c r="S161" s="5" t="n">
        <f aca="false">AVERAGE(P161:R161)</f>
        <v>1.81</v>
      </c>
      <c r="T161" s="5" t="n">
        <f aca="false">STDEV(P161:R161)</f>
        <v>0.60654760736483</v>
      </c>
      <c r="U161" s="5" t="n">
        <f aca="false">(T161/3^0.5)</f>
        <v>0.350190424388408</v>
      </c>
      <c r="W161" s="5" t="n">
        <v>1.32</v>
      </c>
      <c r="X161" s="5" t="n">
        <v>1.84</v>
      </c>
      <c r="Y161" s="5" t="n">
        <v>2.49</v>
      </c>
      <c r="Z161" s="5" t="n">
        <f aca="false">AVERAGE(W161:Y161)</f>
        <v>1.88333333333333</v>
      </c>
      <c r="AA161" s="5" t="n">
        <f aca="false">STDEV(W161:Y161)</f>
        <v>0.586202467866976</v>
      </c>
      <c r="AB161" s="5" t="n">
        <f aca="false">(AA161/3^0.5)</f>
        <v>0.338444152622622</v>
      </c>
    </row>
    <row r="162" customFormat="false" ht="12.75" hidden="false" customHeight="false" outlineLevel="0" collapsed="false">
      <c r="A162" s="2" t="n">
        <v>26</v>
      </c>
      <c r="B162" s="5" t="n">
        <v>0.88</v>
      </c>
      <c r="C162" s="5" t="n">
        <v>1.09</v>
      </c>
      <c r="D162" s="5" t="n">
        <v>1.67</v>
      </c>
      <c r="E162" s="5" t="n">
        <f aca="false">AVERAGE(B162:D162)</f>
        <v>1.21333333333333</v>
      </c>
      <c r="F162" s="5" t="n">
        <f aca="false">STDEV(B162:D162)</f>
        <v>0.409186184191663</v>
      </c>
      <c r="G162" s="5" t="n">
        <f aca="false">(F162/3^0.5)</f>
        <v>0.236243753591732</v>
      </c>
      <c r="I162" s="5" t="n">
        <v>0.73</v>
      </c>
      <c r="J162" s="5" t="n">
        <v>0.85</v>
      </c>
      <c r="K162" s="5" t="n">
        <v>1.06</v>
      </c>
      <c r="L162" s="5" t="n">
        <f aca="false">AVERAGE(I162:K162)</f>
        <v>0.88</v>
      </c>
      <c r="M162" s="5" t="n">
        <f aca="false">STDEV(I162:K162)</f>
        <v>0.167032930884901</v>
      </c>
      <c r="N162" s="5" t="n">
        <f aca="false">(M162/3^0.5)</f>
        <v>0.0964365076099296</v>
      </c>
      <c r="P162" s="5" t="n">
        <v>0.82</v>
      </c>
      <c r="Q162" s="5" t="n">
        <v>0.99</v>
      </c>
      <c r="R162" s="5" t="n">
        <v>1.31</v>
      </c>
      <c r="S162" s="5" t="n">
        <f aca="false">AVERAGE(P162:R162)</f>
        <v>1.04</v>
      </c>
      <c r="T162" s="5" t="n">
        <f aca="false">STDEV(P162:R162)</f>
        <v>0.248797106092495</v>
      </c>
      <c r="U162" s="5" t="n">
        <f aca="false">(T162/3^0.5)</f>
        <v>0.143643076176102</v>
      </c>
      <c r="W162" s="5" t="n">
        <v>0.78</v>
      </c>
      <c r="X162" s="5" t="n">
        <v>0.91</v>
      </c>
      <c r="Y162" s="5" t="n">
        <v>1.29</v>
      </c>
      <c r="Z162" s="5" t="n">
        <f aca="false">AVERAGE(W162:Y162)</f>
        <v>0.993333333333333</v>
      </c>
      <c r="AA162" s="5" t="n">
        <f aca="false">STDEV(W162:Y162)</f>
        <v>0.265015722804013</v>
      </c>
      <c r="AB162" s="5" t="n">
        <f aca="false">(AA162/3^0.5)</f>
        <v>0.15300689890038</v>
      </c>
    </row>
    <row r="163" customFormat="false" ht="12.75" hidden="false" customHeight="false" outlineLevel="0" collapsed="false">
      <c r="A163" s="2" t="n">
        <v>30</v>
      </c>
      <c r="B163" s="5" t="n">
        <v>0.64</v>
      </c>
      <c r="C163" s="5" t="n">
        <v>0.97</v>
      </c>
      <c r="D163" s="5" t="n">
        <v>1.31</v>
      </c>
      <c r="E163" s="5" t="n">
        <f aca="false">AVERAGE(B163:D163)</f>
        <v>0.973333333333333</v>
      </c>
      <c r="F163" s="5" t="n">
        <f aca="false">STDEV(B163:D163)</f>
        <v>0.33501243758006</v>
      </c>
      <c r="G163" s="5" t="n">
        <f aca="false">(F163/3^0.5)</f>
        <v>0.19341952101872</v>
      </c>
      <c r="I163" s="5" t="n">
        <v>1.09</v>
      </c>
      <c r="J163" s="5" t="n">
        <v>1.67</v>
      </c>
      <c r="K163" s="5" t="n">
        <v>2.42</v>
      </c>
      <c r="L163" s="5" t="n">
        <f aca="false">AVERAGE(I163:K163)</f>
        <v>1.72666666666667</v>
      </c>
      <c r="M163" s="5" t="n">
        <f aca="false">STDEV(I163:K163)</f>
        <v>0.666808318284448</v>
      </c>
      <c r="N163" s="5" t="n">
        <f aca="false">(M163/3^0.5)</f>
        <v>0.384981962059408</v>
      </c>
      <c r="P163" s="5" t="n">
        <v>0.71</v>
      </c>
      <c r="Q163" s="5" t="n">
        <v>0.88</v>
      </c>
      <c r="R163" s="5" t="n">
        <v>1.34</v>
      </c>
      <c r="S163" s="5" t="n">
        <f aca="false">AVERAGE(P163:R163)</f>
        <v>0.976666666666667</v>
      </c>
      <c r="T163" s="5" t="n">
        <f aca="false">STDEV(P163:R163)</f>
        <v>0.325934553757857</v>
      </c>
      <c r="U163" s="5" t="n">
        <f aca="false">(T163/3^0.5)</f>
        <v>0.188178402350299</v>
      </c>
      <c r="W163" s="5" t="n">
        <v>0.69</v>
      </c>
      <c r="X163" s="5" t="n">
        <v>0.86</v>
      </c>
      <c r="Y163" s="5" t="n">
        <v>1.12</v>
      </c>
      <c r="Z163" s="5" t="n">
        <f aca="false">AVERAGE(W163:Y163)</f>
        <v>0.89</v>
      </c>
      <c r="AA163" s="5" t="n">
        <f aca="false">STDEV(W163:Y163)</f>
        <v>0.216564078277077</v>
      </c>
      <c r="AB163" s="5" t="n">
        <f aca="false">(AA163/3^0.5)</f>
        <v>0.125033328890074</v>
      </c>
    </row>
    <row r="167" customFormat="false" ht="12.75" hidden="false" customHeight="false" outlineLevel="0" collapsed="false">
      <c r="B167" s="2" t="s">
        <v>10</v>
      </c>
      <c r="D167" s="2" t="s">
        <v>6</v>
      </c>
      <c r="I167" s="3"/>
      <c r="J167" s="4" t="s">
        <v>8</v>
      </c>
      <c r="X167" s="2" t="s">
        <v>9</v>
      </c>
    </row>
    <row r="168" customFormat="false" ht="12.75" hidden="false" customHeight="false" outlineLevel="0" collapsed="false">
      <c r="C168" s="2" t="s">
        <v>2</v>
      </c>
      <c r="D168" s="2" t="s">
        <v>3</v>
      </c>
      <c r="E168" s="3" t="s">
        <v>4</v>
      </c>
      <c r="F168" s="3" t="s">
        <v>5</v>
      </c>
      <c r="H168" s="2" t="s">
        <v>2</v>
      </c>
      <c r="I168" s="2" t="s">
        <v>3</v>
      </c>
      <c r="J168" s="3" t="s">
        <v>4</v>
      </c>
      <c r="K168" s="3" t="s">
        <v>5</v>
      </c>
    </row>
    <row r="169" customFormat="false" ht="12.75" hidden="false" customHeight="false" outlineLevel="0" collapsed="false">
      <c r="B169" s="2" t="n">
        <v>0</v>
      </c>
      <c r="C169" s="2" t="n">
        <v>0.11</v>
      </c>
      <c r="D169" s="2" t="n">
        <v>0.12</v>
      </c>
      <c r="E169" s="2" t="n">
        <v>0.12</v>
      </c>
      <c r="F169" s="2" t="n">
        <v>0.13</v>
      </c>
      <c r="H169" s="2" t="n">
        <v>0.023</v>
      </c>
      <c r="I169" s="2" t="n">
        <v>0.017</v>
      </c>
      <c r="J169" s="2" t="n">
        <v>0.015</v>
      </c>
      <c r="K169" s="2" t="n">
        <v>0.02</v>
      </c>
      <c r="AA169" s="2" t="s">
        <v>11</v>
      </c>
      <c r="AB169" s="2" t="s">
        <v>12</v>
      </c>
    </row>
    <row r="170" customFormat="false" ht="12.75" hidden="false" customHeight="false" outlineLevel="0" collapsed="false">
      <c r="B170" s="2" t="n">
        <v>3</v>
      </c>
      <c r="C170" s="2" t="n">
        <v>0.12</v>
      </c>
      <c r="D170" s="2" t="n">
        <v>0.54</v>
      </c>
      <c r="E170" s="2" t="n">
        <v>0.13</v>
      </c>
      <c r="F170" s="2" t="n">
        <v>0.27</v>
      </c>
      <c r="H170" s="2" t="n">
        <v>0.023</v>
      </c>
      <c r="I170" s="2" t="n">
        <v>0.081</v>
      </c>
      <c r="J170" s="2" t="n">
        <v>0.017</v>
      </c>
      <c r="K170" s="2" t="n">
        <v>0.056</v>
      </c>
      <c r="W170" s="2" t="s">
        <v>2</v>
      </c>
      <c r="X170" s="5" t="n">
        <v>0.08</v>
      </c>
      <c r="Y170" s="5" t="n">
        <v>0.12</v>
      </c>
      <c r="Z170" s="5" t="n">
        <v>0.16</v>
      </c>
      <c r="AA170" s="2" t="n">
        <f aca="false">TTEST(X170:Z170,X171:Z171,2,1)</f>
        <v>0.0189129346707933</v>
      </c>
      <c r="AB170" s="2" t="n">
        <f aca="false">TTEST(X170:Z170,X172:Z172,2,1)</f>
        <v>0.0453883635741414</v>
      </c>
      <c r="AC170" s="2" t="s">
        <v>22</v>
      </c>
    </row>
    <row r="171" customFormat="false" ht="12.75" hidden="false" customHeight="false" outlineLevel="0" collapsed="false">
      <c r="B171" s="2" t="n">
        <v>6</v>
      </c>
      <c r="C171" s="2" t="n">
        <v>0.14</v>
      </c>
      <c r="D171" s="2" t="n">
        <v>0.72</v>
      </c>
      <c r="E171" s="2" t="n">
        <v>0.16</v>
      </c>
      <c r="F171" s="2" t="n">
        <v>0.33</v>
      </c>
      <c r="H171" s="2" t="n">
        <v>0.035</v>
      </c>
      <c r="I171" s="2" t="n">
        <v>0.066</v>
      </c>
      <c r="J171" s="2" t="n">
        <v>0.026</v>
      </c>
      <c r="K171" s="2" t="n">
        <v>0.049</v>
      </c>
      <c r="W171" s="2" t="s">
        <v>14</v>
      </c>
      <c r="X171" s="5" t="n">
        <v>0.41</v>
      </c>
      <c r="Y171" s="5" t="n">
        <v>0.52</v>
      </c>
      <c r="Z171" s="5" t="n">
        <v>0.69</v>
      </c>
      <c r="AD171" s="5"/>
      <c r="AE171" s="5"/>
      <c r="AF171" s="5"/>
    </row>
    <row r="172" customFormat="false" ht="12.75" hidden="false" customHeight="false" outlineLevel="0" collapsed="false">
      <c r="B172" s="2" t="n">
        <v>10</v>
      </c>
      <c r="C172" s="2" t="n">
        <v>1.26</v>
      </c>
      <c r="D172" s="2" t="n">
        <v>0.68</v>
      </c>
      <c r="E172" s="2" t="n">
        <v>1.1</v>
      </c>
      <c r="F172" s="2" t="n">
        <v>1.15</v>
      </c>
      <c r="H172" s="2" t="n">
        <v>0.15</v>
      </c>
      <c r="I172" s="2" t="n">
        <v>0.072</v>
      </c>
      <c r="J172" s="2" t="n">
        <v>0.12</v>
      </c>
      <c r="K172" s="2" t="n">
        <v>0.162</v>
      </c>
      <c r="W172" s="2" t="s">
        <v>15</v>
      </c>
      <c r="X172" s="5" t="n">
        <v>0.19</v>
      </c>
      <c r="Y172" s="5" t="n">
        <v>0.25</v>
      </c>
      <c r="Z172" s="5" t="n">
        <v>0.38</v>
      </c>
      <c r="AD172" s="5"/>
      <c r="AE172" s="5"/>
      <c r="AF172" s="5"/>
    </row>
    <row r="173" customFormat="false" ht="12.75" hidden="false" customHeight="false" outlineLevel="0" collapsed="false">
      <c r="B173" s="2" t="n">
        <v>14</v>
      </c>
      <c r="C173" s="2" t="n">
        <v>1.84</v>
      </c>
      <c r="D173" s="2" t="n">
        <v>0.74</v>
      </c>
      <c r="E173" s="2" t="n">
        <v>1.69</v>
      </c>
      <c r="F173" s="2" t="n">
        <v>1.45</v>
      </c>
      <c r="H173" s="2" t="n">
        <v>0.51</v>
      </c>
      <c r="I173" s="2" t="n">
        <v>0.057</v>
      </c>
      <c r="J173" s="2" t="n">
        <v>0.37</v>
      </c>
      <c r="K173" s="2" t="n">
        <v>0.283</v>
      </c>
    </row>
    <row r="174" customFormat="false" ht="12.75" hidden="false" customHeight="false" outlineLevel="0" collapsed="false">
      <c r="B174" s="2" t="n">
        <v>18</v>
      </c>
      <c r="C174" s="2" t="n">
        <v>1.66</v>
      </c>
      <c r="D174" s="2" t="n">
        <v>0.39</v>
      </c>
      <c r="E174" s="2" t="n">
        <v>1.29</v>
      </c>
      <c r="F174" s="2" t="n">
        <v>1.33</v>
      </c>
      <c r="H174" s="2" t="n">
        <v>0.26</v>
      </c>
      <c r="I174" s="2" t="n">
        <v>0.06</v>
      </c>
      <c r="J174" s="2" t="n">
        <v>0.21</v>
      </c>
      <c r="K174" s="2" t="n">
        <v>0.282</v>
      </c>
      <c r="W174" s="2" t="s">
        <v>2</v>
      </c>
      <c r="X174" s="5" t="n">
        <v>0.09</v>
      </c>
      <c r="Y174" s="5" t="n">
        <v>0.13</v>
      </c>
      <c r="Z174" s="5" t="n">
        <v>0.21</v>
      </c>
      <c r="AA174" s="2" t="n">
        <f aca="false">TTEST(X174:Z174,X175:Z175,2,1)</f>
        <v>0.00302673192632919</v>
      </c>
      <c r="AB174" s="2" t="n">
        <f aca="false">TTEST(X174:Z174,X176:Z176,2,1)</f>
        <v>0.0097410020343629</v>
      </c>
      <c r="AC174" s="2" t="s">
        <v>23</v>
      </c>
    </row>
    <row r="175" customFormat="false" ht="12.75" hidden="false" customHeight="false" outlineLevel="0" collapsed="false">
      <c r="B175" s="2" t="n">
        <v>22</v>
      </c>
      <c r="C175" s="2" t="n">
        <v>2.15</v>
      </c>
      <c r="D175" s="2" t="n">
        <v>0.56</v>
      </c>
      <c r="E175" s="2" t="n">
        <v>1.81</v>
      </c>
      <c r="F175" s="2" t="n">
        <v>1.88</v>
      </c>
      <c r="H175" s="2" t="n">
        <v>0.36</v>
      </c>
      <c r="I175" s="2" t="n">
        <v>0.072</v>
      </c>
      <c r="J175" s="2" t="n">
        <v>0.35</v>
      </c>
      <c r="K175" s="2" t="n">
        <v>0.338</v>
      </c>
      <c r="W175" s="2" t="s">
        <v>14</v>
      </c>
      <c r="X175" s="5" t="n">
        <v>0.61</v>
      </c>
      <c r="Y175" s="5" t="n">
        <v>0.71</v>
      </c>
      <c r="Z175" s="5" t="n">
        <v>0.84</v>
      </c>
    </row>
    <row r="176" customFormat="false" ht="12.75" hidden="false" customHeight="false" outlineLevel="0" collapsed="false">
      <c r="B176" s="2" t="n">
        <v>26</v>
      </c>
      <c r="C176" s="2" t="n">
        <v>1.21</v>
      </c>
      <c r="D176" s="2" t="n">
        <v>0.88</v>
      </c>
      <c r="E176" s="2" t="n">
        <v>1.04</v>
      </c>
      <c r="F176" s="2" t="n">
        <v>0.99</v>
      </c>
      <c r="H176" s="2" t="n">
        <v>0.23</v>
      </c>
      <c r="I176" s="2" t="n">
        <v>0.096</v>
      </c>
      <c r="J176" s="2" t="n">
        <v>0.14</v>
      </c>
      <c r="K176" s="2" t="n">
        <v>0.153</v>
      </c>
      <c r="W176" s="6" t="s">
        <v>15</v>
      </c>
      <c r="X176" s="5" t="n">
        <v>0.24</v>
      </c>
      <c r="Y176" s="5" t="n">
        <v>0.34</v>
      </c>
      <c r="Z176" s="5" t="n">
        <v>0.41</v>
      </c>
    </row>
    <row r="177" customFormat="false" ht="12.75" hidden="false" customHeight="false" outlineLevel="0" collapsed="false">
      <c r="B177" s="2" t="n">
        <v>30</v>
      </c>
      <c r="C177" s="2" t="n">
        <v>0.97</v>
      </c>
      <c r="D177" s="2" t="n">
        <v>1.72</v>
      </c>
      <c r="E177" s="2" t="n">
        <v>0.97</v>
      </c>
      <c r="F177" s="2" t="n">
        <v>0.89</v>
      </c>
      <c r="H177" s="2" t="n">
        <v>0.19</v>
      </c>
      <c r="I177" s="2" t="n">
        <v>0.38</v>
      </c>
      <c r="J177" s="2" t="n">
        <v>0.18</v>
      </c>
      <c r="K177" s="2" t="n">
        <v>0.125</v>
      </c>
    </row>
    <row r="178" customFormat="false" ht="12.75" hidden="false" customHeight="false" outlineLevel="0" collapsed="false">
      <c r="W178" s="2" t="s">
        <v>2</v>
      </c>
      <c r="X178" s="5" t="n">
        <v>0.64</v>
      </c>
      <c r="Y178" s="5" t="n">
        <v>0.97</v>
      </c>
      <c r="Z178" s="5" t="n">
        <v>1.31</v>
      </c>
      <c r="AA178" s="2" t="n">
        <f aca="false">TTEST(X178:Z178,X179:Z179,2,1)</f>
        <v>0.0594593486225311</v>
      </c>
      <c r="AB178" s="2" t="n">
        <f aca="false">TTEST(X178:Z178,X180:Z180,2,1)</f>
        <v>0.358974358974359</v>
      </c>
      <c r="AC178" s="2" t="s">
        <v>24</v>
      </c>
    </row>
    <row r="179" customFormat="false" ht="12.75" hidden="false" customHeight="false" outlineLevel="0" collapsed="false">
      <c r="W179" s="2" t="s">
        <v>14</v>
      </c>
      <c r="X179" s="5" t="n">
        <v>1.09</v>
      </c>
      <c r="Y179" s="5" t="n">
        <v>1.67</v>
      </c>
      <c r="Z179" s="5" t="n">
        <v>2.42</v>
      </c>
    </row>
    <row r="180" customFormat="false" ht="12.75" hidden="false" customHeight="false" outlineLevel="0" collapsed="false">
      <c r="W180" s="6" t="s">
        <v>15</v>
      </c>
      <c r="X180" s="5" t="n">
        <v>0.69</v>
      </c>
      <c r="Y180" s="5" t="n">
        <v>0.86</v>
      </c>
      <c r="Z180" s="5" t="n">
        <v>1.12</v>
      </c>
    </row>
    <row r="204" customFormat="false" ht="12.75" hidden="false" customHeight="false" outlineLevel="0" collapsed="false">
      <c r="C204" s="1" t="s">
        <v>25</v>
      </c>
    </row>
    <row r="205" customFormat="false" ht="12.75" hidden="false" customHeight="false" outlineLevel="0" collapsed="false">
      <c r="A205" s="2" t="s">
        <v>1</v>
      </c>
      <c r="C205" s="2" t="s">
        <v>2</v>
      </c>
      <c r="I205" s="2" t="s">
        <v>3</v>
      </c>
      <c r="P205" s="3" t="s">
        <v>4</v>
      </c>
      <c r="W205" s="3" t="s">
        <v>5</v>
      </c>
    </row>
    <row r="206" customFormat="false" ht="12.75" hidden="false" customHeight="false" outlineLevel="0" collapsed="false">
      <c r="E206" s="2" t="s">
        <v>6</v>
      </c>
      <c r="F206" s="4" t="s">
        <v>7</v>
      </c>
      <c r="G206" s="4" t="s">
        <v>8</v>
      </c>
      <c r="L206" s="2" t="s">
        <v>6</v>
      </c>
      <c r="M206" s="4" t="s">
        <v>7</v>
      </c>
      <c r="N206" s="4" t="s">
        <v>8</v>
      </c>
      <c r="S206" s="2" t="s">
        <v>6</v>
      </c>
      <c r="T206" s="4" t="s">
        <v>7</v>
      </c>
      <c r="U206" s="4" t="s">
        <v>8</v>
      </c>
      <c r="Z206" s="2" t="s">
        <v>6</v>
      </c>
      <c r="AA206" s="4" t="s">
        <v>7</v>
      </c>
      <c r="AB206" s="4" t="s">
        <v>8</v>
      </c>
    </row>
    <row r="207" customFormat="false" ht="12.75" hidden="false" customHeight="false" outlineLevel="0" collapsed="false">
      <c r="A207" s="2" t="n">
        <v>0</v>
      </c>
      <c r="B207" s="7" t="n">
        <v>0.09</v>
      </c>
      <c r="C207" s="5" t="n">
        <v>0.14</v>
      </c>
      <c r="D207" s="5" t="n">
        <v>0.16</v>
      </c>
      <c r="E207" s="5" t="n">
        <f aca="false">AVERAGE(B207:D207)</f>
        <v>0.13</v>
      </c>
      <c r="F207" s="5" t="n">
        <f aca="false">STDEV(B207:D207)</f>
        <v>0.0360555127546399</v>
      </c>
      <c r="G207" s="5" t="n">
        <f aca="false">(F207/3^0.5)</f>
        <v>0.0208166599946613</v>
      </c>
      <c r="I207" s="7" t="n">
        <v>0.12</v>
      </c>
      <c r="J207" s="5" t="n">
        <v>0.15</v>
      </c>
      <c r="K207" s="5" t="n">
        <v>0.21</v>
      </c>
      <c r="L207" s="5" t="n">
        <f aca="false">AVERAGE(I207:K207)</f>
        <v>0.16</v>
      </c>
      <c r="M207" s="5" t="n">
        <f aca="false">STDEV(I207:K207)</f>
        <v>0.0458257569495584</v>
      </c>
      <c r="N207" s="5" t="n">
        <f aca="false">(M207/3^0.5)</f>
        <v>0.0264575131106459</v>
      </c>
      <c r="P207" s="7" t="n">
        <v>0.12</v>
      </c>
      <c r="Q207" s="5" t="n">
        <v>0.13</v>
      </c>
      <c r="R207" s="5" t="n">
        <v>0.18</v>
      </c>
      <c r="S207" s="5" t="n">
        <f aca="false">AVERAGE(P207:R207)</f>
        <v>0.143333333333333</v>
      </c>
      <c r="T207" s="5" t="n">
        <f aca="false">STDEV(P207:R207)</f>
        <v>0.0321455025366432</v>
      </c>
      <c r="U207" s="5" t="n">
        <f aca="false">(T207/3^0.5)</f>
        <v>0.0185592145427667</v>
      </c>
      <c r="W207" s="7" t="n">
        <v>0.11</v>
      </c>
      <c r="X207" s="5" t="n">
        <v>0.14</v>
      </c>
      <c r="Y207" s="5" t="n">
        <v>0.2</v>
      </c>
      <c r="Z207" s="5" t="n">
        <f aca="false">AVERAGE(W207:Y207)</f>
        <v>0.15</v>
      </c>
      <c r="AA207" s="5" t="n">
        <f aca="false">STDEV(W207:Y207)</f>
        <v>0.0458257569495584</v>
      </c>
      <c r="AB207" s="5" t="n">
        <f aca="false">(AA207/3^0.5)</f>
        <v>0.0264575131106459</v>
      </c>
    </row>
    <row r="208" customFormat="false" ht="12.75" hidden="false" customHeight="false" outlineLevel="0" collapsed="false">
      <c r="A208" s="2" t="n">
        <v>3</v>
      </c>
      <c r="B208" s="5" t="n">
        <v>0.07</v>
      </c>
      <c r="C208" s="5" t="n">
        <v>0.11</v>
      </c>
      <c r="D208" s="5" t="n">
        <v>0.15</v>
      </c>
      <c r="E208" s="5" t="n">
        <f aca="false">AVERAGE(B208:D208)</f>
        <v>0.11</v>
      </c>
      <c r="F208" s="5" t="n">
        <f aca="false">STDEV(B208:D208)</f>
        <v>0.04</v>
      </c>
      <c r="G208" s="5" t="n">
        <f aca="false">(F208/3^0.5)</f>
        <v>0.023094010767585</v>
      </c>
      <c r="I208" s="5" t="n">
        <v>0.22</v>
      </c>
      <c r="J208" s="5" t="n">
        <v>0.27</v>
      </c>
      <c r="K208" s="5" t="n">
        <v>0.44</v>
      </c>
      <c r="L208" s="5" t="n">
        <f aca="false">AVERAGE(I208:K208)</f>
        <v>0.31</v>
      </c>
      <c r="M208" s="5" t="n">
        <f aca="false">STDEV(I208:K208)</f>
        <v>0.115325625946708</v>
      </c>
      <c r="N208" s="5" t="n">
        <f aca="false">(M208/3^0.5)</f>
        <v>0.0665832811847939</v>
      </c>
      <c r="P208" s="5" t="n">
        <v>0.17</v>
      </c>
      <c r="Q208" s="5" t="n">
        <v>0.21</v>
      </c>
      <c r="R208" s="5" t="n">
        <v>0.26</v>
      </c>
      <c r="S208" s="5" t="n">
        <f aca="false">AVERAGE(P208:R208)</f>
        <v>0.213333333333333</v>
      </c>
      <c r="T208" s="5" t="n">
        <f aca="false">STDEV(P208:R208)</f>
        <v>0.0450924975282289</v>
      </c>
      <c r="U208" s="5" t="n">
        <f aca="false">(T208/3^0.5)</f>
        <v>0.0260341655863555</v>
      </c>
      <c r="W208" s="5" t="n">
        <v>0.19</v>
      </c>
      <c r="X208" s="5" t="n">
        <v>0.22</v>
      </c>
      <c r="Y208" s="5" t="n">
        <v>0.29</v>
      </c>
      <c r="Z208" s="5" t="n">
        <f aca="false">AVERAGE(W208:Y208)</f>
        <v>0.233333333333333</v>
      </c>
      <c r="AA208" s="5" t="n">
        <f aca="false">STDEV(W208:Y208)</f>
        <v>0.0513160143944688</v>
      </c>
      <c r="AB208" s="5" t="n">
        <f aca="false">(AA208/3^0.5)</f>
        <v>0.0296273147243853</v>
      </c>
    </row>
    <row r="209" customFormat="false" ht="12.75" hidden="false" customHeight="false" outlineLevel="0" collapsed="false">
      <c r="A209" s="2" t="n">
        <v>6</v>
      </c>
      <c r="B209" s="5" t="n">
        <v>0.08</v>
      </c>
      <c r="C209" s="5" t="n">
        <v>0.09</v>
      </c>
      <c r="D209" s="5" t="n">
        <v>0.12</v>
      </c>
      <c r="E209" s="5" t="n">
        <f aca="false">AVERAGE(B209:D209)</f>
        <v>0.0966666666666667</v>
      </c>
      <c r="F209" s="5" t="n">
        <f aca="false">STDEV(B209:D209)</f>
        <v>0.0208166599946613</v>
      </c>
      <c r="G209" s="5" t="n">
        <f aca="false">(F209/3^0.5)</f>
        <v>0.0120185042515466</v>
      </c>
      <c r="I209" s="5" t="n">
        <v>0.62</v>
      </c>
      <c r="J209" s="5" t="n">
        <v>0.68</v>
      </c>
      <c r="K209" s="5" t="n">
        <v>0.88</v>
      </c>
      <c r="L209" s="5" t="n">
        <f aca="false">AVERAGE(I209:K209)</f>
        <v>0.726666666666667</v>
      </c>
      <c r="M209" s="5" t="n">
        <f aca="false">STDEV(I209:K209)</f>
        <v>0.136137185711081</v>
      </c>
      <c r="N209" s="5" t="n">
        <f aca="false">(M209/3^0.5)</f>
        <v>0.0785988408170106</v>
      </c>
      <c r="P209" s="5" t="n">
        <v>0.31</v>
      </c>
      <c r="Q209" s="5" t="n">
        <v>0.42</v>
      </c>
      <c r="R209" s="5" t="n">
        <v>0.57</v>
      </c>
      <c r="S209" s="5" t="n">
        <f aca="false">AVERAGE(P209:R209)</f>
        <v>0.433333333333333</v>
      </c>
      <c r="T209" s="5" t="n">
        <f aca="false">STDEV(P209:R209)</f>
        <v>0.130511813003013</v>
      </c>
      <c r="U209" s="5" t="n">
        <f aca="false">(T209/3^0.5)</f>
        <v>0.0753510303697154</v>
      </c>
      <c r="W209" s="5" t="n">
        <v>0.45</v>
      </c>
      <c r="X209" s="5" t="n">
        <v>0.54</v>
      </c>
      <c r="Y209" s="5" t="n">
        <v>0.61</v>
      </c>
      <c r="Z209" s="5" t="n">
        <f aca="false">AVERAGE(W209:Y209)</f>
        <v>0.533333333333333</v>
      </c>
      <c r="AA209" s="5" t="n">
        <f aca="false">STDEV(W209:Y209)</f>
        <v>0.0802080627701064</v>
      </c>
      <c r="AB209" s="5" t="n">
        <f aca="false">(AA209/3^0.5)</f>
        <v>0.0463081466314994</v>
      </c>
    </row>
    <row r="210" customFormat="false" ht="12.75" hidden="false" customHeight="false" outlineLevel="0" collapsed="false">
      <c r="A210" s="2" t="n">
        <v>10</v>
      </c>
      <c r="B210" s="5" t="n">
        <v>1.2</v>
      </c>
      <c r="C210" s="5" t="n">
        <v>1.6</v>
      </c>
      <c r="D210" s="5" t="n">
        <v>2.6</v>
      </c>
      <c r="E210" s="5" t="n">
        <f aca="false">AVERAGE(B210:D210)</f>
        <v>1.8</v>
      </c>
      <c r="F210" s="5" t="n">
        <f aca="false">STDEV(B210:D210)</f>
        <v>0.721110255092798</v>
      </c>
      <c r="G210" s="5" t="n">
        <f aca="false">(F210/3^0.5)</f>
        <v>0.416333199893227</v>
      </c>
      <c r="I210" s="5" t="n">
        <v>2.3</v>
      </c>
      <c r="J210" s="5" t="n">
        <v>2.9</v>
      </c>
      <c r="K210" s="5" t="n">
        <v>4.2</v>
      </c>
      <c r="L210" s="5" t="n">
        <f aca="false">AVERAGE(I210:K210)</f>
        <v>3.13333333333333</v>
      </c>
      <c r="M210" s="5" t="n">
        <f aca="false">STDEV(I210:K210)</f>
        <v>0.971253485622231</v>
      </c>
      <c r="N210" s="5" t="n">
        <f aca="false">(M210/3^0.5)</f>
        <v>0.560753461375358</v>
      </c>
      <c r="P210" s="5" t="n">
        <v>1.3</v>
      </c>
      <c r="Q210" s="5" t="n">
        <v>1.9</v>
      </c>
      <c r="R210" s="5" t="n">
        <v>2.7</v>
      </c>
      <c r="S210" s="5" t="n">
        <f aca="false">AVERAGE(P210:R210)</f>
        <v>1.96666666666667</v>
      </c>
      <c r="T210" s="5" t="n">
        <f aca="false">STDEV(P210:R210)</f>
        <v>0.702376916856849</v>
      </c>
      <c r="U210" s="5" t="n">
        <f aca="false">(T210/3^0.5)</f>
        <v>0.405517502019881</v>
      </c>
      <c r="W210" s="5" t="n">
        <v>1.8</v>
      </c>
      <c r="X210" s="5" t="n">
        <v>2.1</v>
      </c>
      <c r="Y210" s="5" t="n">
        <v>3.1</v>
      </c>
      <c r="Z210" s="5" t="n">
        <f aca="false">AVERAGE(W210:Y210)</f>
        <v>2.33333333333333</v>
      </c>
      <c r="AA210" s="5" t="n">
        <f aca="false">STDEV(W210:Y210)</f>
        <v>0.680685928555405</v>
      </c>
      <c r="AB210" s="5" t="n">
        <f aca="false">(AA210/3^0.5)</f>
        <v>0.392994204085053</v>
      </c>
    </row>
    <row r="211" customFormat="false" ht="12.75" hidden="false" customHeight="false" outlineLevel="0" collapsed="false">
      <c r="A211" s="2" t="n">
        <v>14</v>
      </c>
      <c r="B211" s="5" t="n">
        <v>1.7</v>
      </c>
      <c r="C211" s="5" t="n">
        <v>2.2</v>
      </c>
      <c r="D211" s="5" t="n">
        <v>3.1</v>
      </c>
      <c r="E211" s="5" t="n">
        <f aca="false">AVERAGE(B211:D211)</f>
        <v>2.33333333333333</v>
      </c>
      <c r="F211" s="5" t="n">
        <f aca="false">STDEV(B211:D211)</f>
        <v>0.709459888459759</v>
      </c>
      <c r="G211" s="5" t="n">
        <f aca="false">(F211/3^0.5)</f>
        <v>0.409606857581484</v>
      </c>
      <c r="I211" s="5" t="n">
        <v>2.8</v>
      </c>
      <c r="J211" s="5" t="n">
        <v>3.3</v>
      </c>
      <c r="K211" s="5" t="n">
        <v>5.1</v>
      </c>
      <c r="L211" s="5" t="n">
        <f aca="false">AVERAGE(I211:K211)</f>
        <v>3.73333333333333</v>
      </c>
      <c r="M211" s="5" t="n">
        <f aca="false">STDEV(I211:K211)</f>
        <v>1.20968315410827</v>
      </c>
      <c r="N211" s="5" t="n">
        <f aca="false">(M211/3^0.5)</f>
        <v>0.698410894658565</v>
      </c>
      <c r="P211" s="5" t="n">
        <v>1.6</v>
      </c>
      <c r="Q211" s="5" t="n">
        <v>2.1</v>
      </c>
      <c r="R211" s="5" t="n">
        <v>3.1</v>
      </c>
      <c r="S211" s="5" t="n">
        <f aca="false">AVERAGE(P211:R211)</f>
        <v>2.26666666666667</v>
      </c>
      <c r="T211" s="5" t="n">
        <f aca="false">STDEV(P211:R211)</f>
        <v>0.763762615825973</v>
      </c>
      <c r="U211" s="5" t="n">
        <f aca="false">(T211/3^0.5)</f>
        <v>0.440958551844099</v>
      </c>
      <c r="W211" s="5" t="n">
        <v>1.7</v>
      </c>
      <c r="X211" s="5" t="n">
        <v>2.2</v>
      </c>
      <c r="Y211" s="5" t="n">
        <v>3.2</v>
      </c>
      <c r="Z211" s="5" t="n">
        <f aca="false">AVERAGE(W211:Y211)</f>
        <v>2.36666666666667</v>
      </c>
      <c r="AA211" s="5" t="n">
        <f aca="false">STDEV(W211:Y211)</f>
        <v>0.763762615825973</v>
      </c>
      <c r="AB211" s="5" t="n">
        <f aca="false">(AA211/3^0.5)</f>
        <v>0.440958551844099</v>
      </c>
    </row>
    <row r="212" customFormat="false" ht="12.75" hidden="false" customHeight="false" outlineLevel="0" collapsed="false">
      <c r="A212" s="2" t="n">
        <v>18</v>
      </c>
      <c r="B212" s="5" t="n">
        <v>1.6</v>
      </c>
      <c r="C212" s="5" t="n">
        <v>1.9</v>
      </c>
      <c r="D212" s="7" t="n">
        <v>2.8</v>
      </c>
      <c r="E212" s="5" t="n">
        <f aca="false">AVERAGE(B212:D212)</f>
        <v>2.1</v>
      </c>
      <c r="F212" s="5" t="n">
        <f aca="false">STDEV(B212:D212)</f>
        <v>0.62449979983984</v>
      </c>
      <c r="G212" s="5" t="n">
        <f aca="false">(F212/3^0.5)</f>
        <v>0.360555127546399</v>
      </c>
      <c r="I212" s="5" t="n">
        <v>2.3</v>
      </c>
      <c r="J212" s="5" t="n">
        <v>3.2</v>
      </c>
      <c r="K212" s="7" t="n">
        <v>4.7</v>
      </c>
      <c r="L212" s="5" t="n">
        <f aca="false">AVERAGE(I212:K212)</f>
        <v>3.4</v>
      </c>
      <c r="M212" s="5" t="n">
        <f aca="false">STDEV(I212:K212)</f>
        <v>1.21243556529821</v>
      </c>
      <c r="N212" s="5" t="n">
        <f aca="false">(M212/3^0.5)</f>
        <v>0.7</v>
      </c>
      <c r="P212" s="5" t="n">
        <v>1.2</v>
      </c>
      <c r="Q212" s="5" t="n">
        <v>1.7</v>
      </c>
      <c r="R212" s="7" t="n">
        <v>2.8</v>
      </c>
      <c r="S212" s="5" t="n">
        <f aca="false">AVERAGE(P212:R212)</f>
        <v>1.9</v>
      </c>
      <c r="T212" s="5" t="n">
        <f aca="false">STDEV(P212:R212)</f>
        <v>0.818535277187245</v>
      </c>
      <c r="U212" s="5" t="n">
        <f aca="false">(T212/3^0.5)</f>
        <v>0.472581562625261</v>
      </c>
      <c r="W212" s="5" t="n">
        <v>1.6</v>
      </c>
      <c r="X212" s="5" t="n">
        <v>1.9</v>
      </c>
      <c r="Y212" s="7" t="n">
        <v>3</v>
      </c>
      <c r="Z212" s="5" t="n">
        <f aca="false">AVERAGE(W212:Y212)</f>
        <v>2.16666666666667</v>
      </c>
      <c r="AA212" s="5" t="n">
        <f aca="false">STDEV(W212:Y212)</f>
        <v>0.737111479583199</v>
      </c>
      <c r="AB212" s="5" t="n">
        <f aca="false">(AA212/3^0.5)</f>
        <v>0.425571511160124</v>
      </c>
    </row>
    <row r="213" customFormat="false" ht="12.75" hidden="false" customHeight="false" outlineLevel="0" collapsed="false">
      <c r="A213" s="2" t="n">
        <v>22</v>
      </c>
      <c r="B213" s="5" t="n">
        <v>1.4</v>
      </c>
      <c r="C213" s="5" t="n">
        <v>1.7</v>
      </c>
      <c r="D213" s="5" t="n">
        <v>2.8</v>
      </c>
      <c r="E213" s="5" t="n">
        <f aca="false">AVERAGE(B213:D213)</f>
        <v>1.96666666666667</v>
      </c>
      <c r="F213" s="5" t="n">
        <f aca="false">STDEV(B213:D213)</f>
        <v>0.737111479583199</v>
      </c>
      <c r="G213" s="5" t="n">
        <f aca="false">(F213/3^0.5)</f>
        <v>0.425571511160124</v>
      </c>
      <c r="I213" s="5" t="n">
        <v>1.9</v>
      </c>
      <c r="J213" s="5" t="n">
        <v>2.6</v>
      </c>
      <c r="K213" s="5" t="n">
        <v>3.7</v>
      </c>
      <c r="L213" s="5" t="n">
        <f aca="false">AVERAGE(I213:K213)</f>
        <v>2.73333333333333</v>
      </c>
      <c r="M213" s="5" t="n">
        <f aca="false">STDEV(I213:K213)</f>
        <v>0.907377172587747</v>
      </c>
      <c r="N213" s="5" t="n">
        <f aca="false">(M213/3^0.5)</f>
        <v>0.523874454850057</v>
      </c>
      <c r="P213" s="5" t="n">
        <v>1.1</v>
      </c>
      <c r="Q213" s="5" t="n">
        <v>1.6</v>
      </c>
      <c r="R213" s="5" t="n">
        <v>2.7</v>
      </c>
      <c r="S213" s="5" t="n">
        <f aca="false">AVERAGE(P213:R213)</f>
        <v>1.8</v>
      </c>
      <c r="T213" s="5" t="n">
        <f aca="false">STDEV(P213:R213)</f>
        <v>0.818535277187245</v>
      </c>
      <c r="U213" s="5" t="n">
        <f aca="false">(T213/3^0.5)</f>
        <v>0.472581562625261</v>
      </c>
      <c r="W213" s="5" t="n">
        <v>1.1</v>
      </c>
      <c r="X213" s="5" t="n">
        <v>1.4</v>
      </c>
      <c r="Y213" s="5" t="n">
        <v>2.7</v>
      </c>
      <c r="Z213" s="5" t="n">
        <f aca="false">AVERAGE(W213:Y213)</f>
        <v>1.73333333333333</v>
      </c>
      <c r="AA213" s="5" t="n">
        <f aca="false">STDEV(W213:Y213)</f>
        <v>0.850490054811538</v>
      </c>
      <c r="AB213" s="5" t="n">
        <f aca="false">(AA213/3^0.5)</f>
        <v>0.491030662088541</v>
      </c>
    </row>
    <row r="214" customFormat="false" ht="12.75" hidden="false" customHeight="false" outlineLevel="0" collapsed="false">
      <c r="A214" s="2" t="n">
        <v>26</v>
      </c>
      <c r="B214" s="5" t="n">
        <v>1.07</v>
      </c>
      <c r="C214" s="5" t="n">
        <v>1.29</v>
      </c>
      <c r="D214" s="5" t="n">
        <v>1.9</v>
      </c>
      <c r="E214" s="5" t="n">
        <f aca="false">AVERAGE(B214:D214)</f>
        <v>1.42</v>
      </c>
      <c r="F214" s="5" t="n">
        <f aca="false">STDEV(B214:D214)</f>
        <v>0.43</v>
      </c>
      <c r="G214" s="5" t="n">
        <f aca="false">(F214/3^0.5)</f>
        <v>0.248260615751539</v>
      </c>
      <c r="I214" s="5" t="n">
        <v>1.67</v>
      </c>
      <c r="J214" s="5" t="n">
        <v>1.98</v>
      </c>
      <c r="K214" s="5" t="n">
        <v>2.7</v>
      </c>
      <c r="L214" s="5" t="n">
        <f aca="false">AVERAGE(I214:K214)</f>
        <v>2.11666666666667</v>
      </c>
      <c r="M214" s="5" t="n">
        <f aca="false">STDEV(I214:K214)</f>
        <v>0.528425333735367</v>
      </c>
      <c r="N214" s="5" t="n">
        <f aca="false">(M214/3^0.5)</f>
        <v>0.305086508678732</v>
      </c>
      <c r="P214" s="5" t="n">
        <v>0.97</v>
      </c>
      <c r="Q214" s="5" t="n">
        <v>1.1</v>
      </c>
      <c r="R214" s="5" t="n">
        <v>2.2</v>
      </c>
      <c r="S214" s="5" t="n">
        <f aca="false">AVERAGE(P214:R214)</f>
        <v>1.42333333333333</v>
      </c>
      <c r="T214" s="5" t="n">
        <f aca="false">STDEV(P214:R214)</f>
        <v>0.675746500792519</v>
      </c>
      <c r="U214" s="5" t="n">
        <f aca="false">(T214/3^0.5)</f>
        <v>0.390142424136508</v>
      </c>
      <c r="W214" s="5" t="n">
        <v>1.02</v>
      </c>
      <c r="X214" s="5" t="n">
        <v>1.2</v>
      </c>
      <c r="Y214" s="5" t="n">
        <v>1.8</v>
      </c>
      <c r="Z214" s="5" t="n">
        <f aca="false">AVERAGE(W214:Y214)</f>
        <v>1.34</v>
      </c>
      <c r="AA214" s="5" t="n">
        <f aca="false">STDEV(W214:Y214)</f>
        <v>0.408411557133243</v>
      </c>
      <c r="AB214" s="5" t="n">
        <f aca="false">(AA214/3^0.5)</f>
        <v>0.235796522451032</v>
      </c>
    </row>
    <row r="215" customFormat="false" ht="12.75" hidden="false" customHeight="false" outlineLevel="0" collapsed="false">
      <c r="A215" s="2" t="n">
        <v>30</v>
      </c>
      <c r="B215" s="5" t="n">
        <v>0.71</v>
      </c>
      <c r="C215" s="5" t="n">
        <v>0.88</v>
      </c>
      <c r="D215" s="5" t="n">
        <v>1.19</v>
      </c>
      <c r="E215" s="5" t="n">
        <f aca="false">AVERAGE(B215:D215)</f>
        <v>0.926666666666667</v>
      </c>
      <c r="F215" s="5" t="n">
        <f aca="false">STDEV(B215:D215)</f>
        <v>0.243378991150291</v>
      </c>
      <c r="G215" s="5" t="n">
        <f aca="false">(F215/3^0.5)</f>
        <v>0.14051492605572</v>
      </c>
      <c r="I215" s="5" t="n">
        <v>1.12</v>
      </c>
      <c r="J215" s="5" t="n">
        <v>1.37</v>
      </c>
      <c r="K215" s="5" t="n">
        <v>2.6</v>
      </c>
      <c r="L215" s="5" t="n">
        <f aca="false">AVERAGE(I215:K215)</f>
        <v>1.69666666666667</v>
      </c>
      <c r="M215" s="5" t="n">
        <f aca="false">STDEV(I215:K215)</f>
        <v>0.792233130671353</v>
      </c>
      <c r="N215" s="5" t="n">
        <f aca="false">(M215/3^0.5)</f>
        <v>0.457396011254046</v>
      </c>
      <c r="P215" s="5" t="n">
        <v>0.69</v>
      </c>
      <c r="Q215" s="5" t="n">
        <v>0.91</v>
      </c>
      <c r="R215" s="5" t="n">
        <v>1.34</v>
      </c>
      <c r="S215" s="5" t="n">
        <f aca="false">AVERAGE(P215:R215)</f>
        <v>0.98</v>
      </c>
      <c r="T215" s="5" t="n">
        <f aca="false">STDEV(P215:R215)</f>
        <v>0.330605505096331</v>
      </c>
      <c r="U215" s="5" t="n">
        <f aca="false">(T215/3^0.5)</f>
        <v>0.190875177362939</v>
      </c>
      <c r="W215" s="5" t="n">
        <v>0.81</v>
      </c>
      <c r="X215" s="5" t="n">
        <v>0.91</v>
      </c>
      <c r="Y215" s="5" t="n">
        <v>1.34</v>
      </c>
      <c r="Z215" s="5" t="n">
        <f aca="false">AVERAGE(W215:Y215)</f>
        <v>1.02</v>
      </c>
      <c r="AA215" s="5" t="n">
        <f aca="false">STDEV(W215:Y215)</f>
        <v>0.281602556806575</v>
      </c>
      <c r="AB215" s="5" t="n">
        <f aca="false">(AA215/3^0.5)</f>
        <v>0.162583311976763</v>
      </c>
    </row>
    <row r="219" customFormat="false" ht="12.75" hidden="false" customHeight="false" outlineLevel="0" collapsed="false">
      <c r="B219" s="2" t="s">
        <v>10</v>
      </c>
      <c r="D219" s="2" t="s">
        <v>6</v>
      </c>
      <c r="I219" s="3"/>
      <c r="J219" s="4" t="s">
        <v>8</v>
      </c>
    </row>
    <row r="220" customFormat="false" ht="12.75" hidden="false" customHeight="false" outlineLevel="0" collapsed="false">
      <c r="C220" s="2" t="s">
        <v>2</v>
      </c>
      <c r="D220" s="2" t="s">
        <v>3</v>
      </c>
      <c r="E220" s="3" t="s">
        <v>4</v>
      </c>
      <c r="F220" s="3" t="s">
        <v>5</v>
      </c>
      <c r="H220" s="2" t="s">
        <v>2</v>
      </c>
      <c r="I220" s="2" t="s">
        <v>3</v>
      </c>
      <c r="J220" s="3" t="s">
        <v>4</v>
      </c>
      <c r="K220" s="3" t="s">
        <v>5</v>
      </c>
      <c r="X220" s="2" t="s">
        <v>9</v>
      </c>
    </row>
    <row r="221" customFormat="false" ht="12.75" hidden="false" customHeight="false" outlineLevel="0" collapsed="false">
      <c r="B221" s="2" t="n">
        <v>0</v>
      </c>
      <c r="C221" s="2" t="n">
        <v>0.13</v>
      </c>
      <c r="D221" s="2" t="n">
        <v>0.16</v>
      </c>
      <c r="E221" s="2" t="n">
        <v>0.14</v>
      </c>
      <c r="F221" s="2" t="n">
        <v>0.15</v>
      </c>
      <c r="H221" s="2" t="n">
        <v>0.02</v>
      </c>
      <c r="I221" s="2" t="n">
        <v>0.02</v>
      </c>
      <c r="J221" s="2" t="n">
        <v>0.018</v>
      </c>
      <c r="K221" s="2" t="n">
        <v>0.026</v>
      </c>
    </row>
    <row r="222" customFormat="false" ht="12.75" hidden="false" customHeight="false" outlineLevel="0" collapsed="false">
      <c r="B222" s="2" t="n">
        <v>3</v>
      </c>
      <c r="C222" s="2" t="n">
        <v>0.11</v>
      </c>
      <c r="D222" s="2" t="n">
        <v>0.31</v>
      </c>
      <c r="E222" s="2" t="n">
        <v>0.21</v>
      </c>
      <c r="F222" s="2" t="n">
        <v>0.23</v>
      </c>
      <c r="H222" s="2" t="n">
        <v>0.023</v>
      </c>
      <c r="I222" s="2" t="n">
        <v>0.06</v>
      </c>
      <c r="J222" s="2" t="n">
        <v>0.026</v>
      </c>
      <c r="K222" s="2" t="n">
        <v>0.029</v>
      </c>
      <c r="AA222" s="2" t="s">
        <v>11</v>
      </c>
      <c r="AB222" s="2" t="s">
        <v>12</v>
      </c>
    </row>
    <row r="223" customFormat="false" ht="12.75" hidden="false" customHeight="false" outlineLevel="0" collapsed="false">
      <c r="B223" s="2" t="n">
        <v>6</v>
      </c>
      <c r="C223" s="2" t="n">
        <v>0.09</v>
      </c>
      <c r="D223" s="2" t="n">
        <v>0.72</v>
      </c>
      <c r="E223" s="2" t="n">
        <v>0.43</v>
      </c>
      <c r="F223" s="2" t="n">
        <v>0.53</v>
      </c>
      <c r="H223" s="2" t="n">
        <v>0.012</v>
      </c>
      <c r="I223" s="2" t="n">
        <v>0.078</v>
      </c>
      <c r="J223" s="2" t="n">
        <v>0.075</v>
      </c>
      <c r="K223" s="2" t="n">
        <v>0.046</v>
      </c>
      <c r="W223" s="2" t="s">
        <v>2</v>
      </c>
      <c r="X223" s="5" t="n">
        <v>0.08</v>
      </c>
      <c r="Y223" s="5" t="n">
        <v>0.09</v>
      </c>
      <c r="Z223" s="5" t="n">
        <v>0.12</v>
      </c>
      <c r="AA223" s="2" t="n">
        <f aca="false">TTEST(X223:Z223,X224:Z224,2,1)</f>
        <v>0.0109861673732341</v>
      </c>
      <c r="AB223" s="2" t="n">
        <f aca="false">TTEST(X223:Z223,X225:Z225,2,1)</f>
        <v>0.00646322196565176</v>
      </c>
      <c r="AC223" s="2" t="s">
        <v>13</v>
      </c>
      <c r="AD223" s="5"/>
      <c r="AE223" s="5"/>
      <c r="AF223" s="5"/>
    </row>
    <row r="224" customFormat="false" ht="12.75" hidden="false" customHeight="false" outlineLevel="0" collapsed="false">
      <c r="B224" s="2" t="n">
        <v>10</v>
      </c>
      <c r="C224" s="2" t="n">
        <v>1.8</v>
      </c>
      <c r="D224" s="2" t="n">
        <v>3.13</v>
      </c>
      <c r="E224" s="2" t="n">
        <v>1.96</v>
      </c>
      <c r="F224" s="2" t="n">
        <v>2.33</v>
      </c>
      <c r="H224" s="2" t="n">
        <v>0.41</v>
      </c>
      <c r="I224" s="2" t="n">
        <v>0.56</v>
      </c>
      <c r="J224" s="2" t="n">
        <v>0.4</v>
      </c>
      <c r="K224" s="2" t="n">
        <v>0.39</v>
      </c>
      <c r="W224" s="2" t="s">
        <v>14</v>
      </c>
      <c r="X224" s="5" t="n">
        <v>0.62</v>
      </c>
      <c r="Y224" s="5" t="n">
        <v>0.68</v>
      </c>
      <c r="Z224" s="5" t="n">
        <v>0.88</v>
      </c>
      <c r="AD224" s="5"/>
      <c r="AE224" s="5"/>
      <c r="AF224" s="5"/>
    </row>
    <row r="225" customFormat="false" ht="12.75" hidden="false" customHeight="false" outlineLevel="0" collapsed="false">
      <c r="B225" s="2" t="n">
        <v>14</v>
      </c>
      <c r="C225" s="2" t="n">
        <v>2.33</v>
      </c>
      <c r="D225" s="2" t="n">
        <v>3.73</v>
      </c>
      <c r="E225" s="2" t="n">
        <v>2.26</v>
      </c>
      <c r="F225" s="2" t="n">
        <v>2.36</v>
      </c>
      <c r="H225" s="2" t="n">
        <v>0.4</v>
      </c>
      <c r="I225" s="2" t="n">
        <v>0.69</v>
      </c>
      <c r="J225" s="2" t="n">
        <v>0.44</v>
      </c>
      <c r="K225" s="2" t="n">
        <v>0.44</v>
      </c>
      <c r="W225" s="2" t="s">
        <v>15</v>
      </c>
      <c r="X225" s="5" t="n">
        <v>0.45</v>
      </c>
      <c r="Y225" s="5" t="n">
        <v>0.54</v>
      </c>
      <c r="Z225" s="5" t="n">
        <v>0.61</v>
      </c>
      <c r="AD225" s="5"/>
      <c r="AE225" s="5"/>
      <c r="AF225" s="5"/>
    </row>
    <row r="226" customFormat="false" ht="12.75" hidden="false" customHeight="false" outlineLevel="0" collapsed="false">
      <c r="B226" s="2" t="n">
        <v>18</v>
      </c>
      <c r="C226" s="2" t="n">
        <v>2.1</v>
      </c>
      <c r="D226" s="2" t="n">
        <v>3.4</v>
      </c>
      <c r="E226" s="2" t="n">
        <v>1.9</v>
      </c>
      <c r="F226" s="2" t="n">
        <v>2.16</v>
      </c>
      <c r="H226" s="2" t="n">
        <v>0.36</v>
      </c>
      <c r="I226" s="2" t="n">
        <v>0.7</v>
      </c>
      <c r="J226" s="2" t="n">
        <v>0.47</v>
      </c>
      <c r="K226" s="2" t="n">
        <v>0.42</v>
      </c>
    </row>
    <row r="227" customFormat="false" ht="12.75" hidden="false" customHeight="false" outlineLevel="0" collapsed="false">
      <c r="B227" s="2" t="n">
        <v>22</v>
      </c>
      <c r="C227" s="2" t="n">
        <v>1.96</v>
      </c>
      <c r="D227" s="2" t="n">
        <v>2.73</v>
      </c>
      <c r="E227" s="2" t="n">
        <v>1.8</v>
      </c>
      <c r="F227" s="2" t="n">
        <v>1.73</v>
      </c>
      <c r="H227" s="2" t="n">
        <v>0.42</v>
      </c>
      <c r="I227" s="2" t="n">
        <v>0.52</v>
      </c>
      <c r="J227" s="2" t="n">
        <v>0.47</v>
      </c>
      <c r="K227" s="2" t="n">
        <v>0.49</v>
      </c>
      <c r="W227" s="2" t="s">
        <v>2</v>
      </c>
      <c r="X227" s="5" t="n">
        <v>1.2</v>
      </c>
      <c r="Y227" s="5" t="n">
        <v>1.6</v>
      </c>
      <c r="Z227" s="5" t="n">
        <v>2.6</v>
      </c>
      <c r="AA227" s="2" t="n">
        <f aca="false">TTEST(X227:Z227,X228:Z228,2,1)</f>
        <v>0.0116675777851984</v>
      </c>
      <c r="AB227" s="2" t="n">
        <f aca="false">TTEST(X227:Z227,X229:Z229,2,1)</f>
        <v>0.00388350981649539</v>
      </c>
      <c r="AC227" s="2" t="s">
        <v>16</v>
      </c>
    </row>
    <row r="228" customFormat="false" ht="12.75" hidden="false" customHeight="false" outlineLevel="0" collapsed="false">
      <c r="B228" s="2" t="n">
        <v>26</v>
      </c>
      <c r="C228" s="2" t="n">
        <v>1.42</v>
      </c>
      <c r="D228" s="2" t="n">
        <v>2.11</v>
      </c>
      <c r="E228" s="2" t="n">
        <v>1.42</v>
      </c>
      <c r="F228" s="2" t="n">
        <v>1.34</v>
      </c>
      <c r="H228" s="2" t="n">
        <v>0.24</v>
      </c>
      <c r="I228" s="2" t="n">
        <v>0.3</v>
      </c>
      <c r="J228" s="2" t="n">
        <v>0.39</v>
      </c>
      <c r="K228" s="2" t="n">
        <v>0.23</v>
      </c>
      <c r="W228" s="2" t="s">
        <v>14</v>
      </c>
      <c r="X228" s="5" t="n">
        <v>2.3</v>
      </c>
      <c r="Y228" s="5" t="n">
        <v>2.9</v>
      </c>
      <c r="Z228" s="5" t="n">
        <v>4.2</v>
      </c>
    </row>
    <row r="229" customFormat="false" ht="12.75" hidden="false" customHeight="false" outlineLevel="0" collapsed="false">
      <c r="B229" s="2" t="n">
        <v>30</v>
      </c>
      <c r="C229" s="2" t="n">
        <v>0.92</v>
      </c>
      <c r="D229" s="2" t="n">
        <v>1.69</v>
      </c>
      <c r="E229" s="2" t="n">
        <v>0.98</v>
      </c>
      <c r="F229" s="2" t="n">
        <v>1.02</v>
      </c>
      <c r="H229" s="2" t="n">
        <v>0.14</v>
      </c>
      <c r="I229" s="2" t="n">
        <v>0.45</v>
      </c>
      <c r="J229" s="2" t="n">
        <v>0.19</v>
      </c>
      <c r="K229" s="2" t="n">
        <v>0.16</v>
      </c>
      <c r="W229" s="6" t="s">
        <v>15</v>
      </c>
      <c r="X229" s="5" t="n">
        <v>1.8</v>
      </c>
      <c r="Y229" s="5" t="n">
        <v>2.1</v>
      </c>
      <c r="Z229" s="5" t="n">
        <v>3.1</v>
      </c>
    </row>
    <row r="231" customFormat="false" ht="12.75" hidden="false" customHeight="false" outlineLevel="0" collapsed="false">
      <c r="W231" s="2" t="s">
        <v>2</v>
      </c>
      <c r="X231" s="5" t="n">
        <v>1.7</v>
      </c>
      <c r="Y231" s="5" t="n">
        <v>2.2</v>
      </c>
      <c r="Z231" s="5" t="n">
        <v>3.1</v>
      </c>
      <c r="AA231" s="2" t="n">
        <f aca="false">TTEST(X231:Z231,X232:Z232,2,1)</f>
        <v>0.0429797021654714</v>
      </c>
      <c r="AB231" s="2" t="n">
        <f aca="false">TTEST(X231:Z231,X233:Z233,2,1)</f>
        <v>0.422649730810374</v>
      </c>
      <c r="AC231" s="2" t="s">
        <v>17</v>
      </c>
    </row>
    <row r="232" customFormat="false" ht="12.75" hidden="false" customHeight="false" outlineLevel="0" collapsed="false">
      <c r="W232" s="2" t="s">
        <v>14</v>
      </c>
      <c r="X232" s="5" t="n">
        <v>2.8</v>
      </c>
      <c r="Y232" s="5" t="n">
        <v>3.3</v>
      </c>
      <c r="Z232" s="5" t="n">
        <v>5.1</v>
      </c>
    </row>
    <row r="233" customFormat="false" ht="12.75" hidden="false" customHeight="false" outlineLevel="0" collapsed="false">
      <c r="W233" s="6" t="s">
        <v>15</v>
      </c>
      <c r="X233" s="5" t="n">
        <v>1.7</v>
      </c>
      <c r="Y233" s="5" t="n">
        <v>2.2</v>
      </c>
      <c r="Z233" s="5" t="n">
        <v>3.2</v>
      </c>
    </row>
    <row r="244" customFormat="false" ht="12.75" hidden="false" customHeight="false" outlineLevel="0" collapsed="false">
      <c r="C244" s="1" t="s">
        <v>26</v>
      </c>
    </row>
    <row r="245" customFormat="false" ht="12.75" hidden="false" customHeight="false" outlineLevel="0" collapsed="false">
      <c r="A245" s="2" t="s">
        <v>1</v>
      </c>
      <c r="C245" s="2" t="s">
        <v>2</v>
      </c>
      <c r="I245" s="2" t="s">
        <v>3</v>
      </c>
      <c r="P245" s="3" t="s">
        <v>4</v>
      </c>
      <c r="W245" s="3" t="s">
        <v>5</v>
      </c>
    </row>
    <row r="246" customFormat="false" ht="12.75" hidden="false" customHeight="false" outlineLevel="0" collapsed="false">
      <c r="E246" s="2" t="s">
        <v>6</v>
      </c>
      <c r="F246" s="4" t="s">
        <v>7</v>
      </c>
      <c r="G246" s="4" t="s">
        <v>8</v>
      </c>
      <c r="L246" s="2" t="s">
        <v>6</v>
      </c>
      <c r="M246" s="4" t="s">
        <v>7</v>
      </c>
      <c r="N246" s="4" t="s">
        <v>8</v>
      </c>
      <c r="S246" s="2" t="s">
        <v>6</v>
      </c>
      <c r="T246" s="4" t="s">
        <v>7</v>
      </c>
      <c r="U246" s="4" t="s">
        <v>8</v>
      </c>
      <c r="Z246" s="2" t="s">
        <v>6</v>
      </c>
      <c r="AA246" s="4" t="s">
        <v>7</v>
      </c>
      <c r="AB246" s="4" t="s">
        <v>8</v>
      </c>
    </row>
    <row r="247" customFormat="false" ht="12.75" hidden="false" customHeight="false" outlineLevel="0" collapsed="false">
      <c r="A247" s="2" t="n">
        <v>0</v>
      </c>
      <c r="B247" s="7" t="n">
        <v>0.09</v>
      </c>
      <c r="C247" s="5" t="n">
        <v>0.1</v>
      </c>
      <c r="D247" s="5" t="n">
        <v>0.17</v>
      </c>
      <c r="E247" s="5" t="n">
        <f aca="false">AVERAGE(B247:D247)</f>
        <v>0.12</v>
      </c>
      <c r="F247" s="5" t="n">
        <f aca="false">STDEV(B247:D247)</f>
        <v>0.0435889894354067</v>
      </c>
      <c r="G247" s="5" t="n">
        <f aca="false">(F247/3^0.5)</f>
        <v>0.0251661147842358</v>
      </c>
      <c r="I247" s="7" t="n">
        <v>0.09</v>
      </c>
      <c r="J247" s="5" t="n">
        <v>0.07</v>
      </c>
      <c r="K247" s="5" t="n">
        <v>0.11</v>
      </c>
      <c r="L247" s="5" t="n">
        <f aca="false">AVERAGE(I247:K247)</f>
        <v>0.09</v>
      </c>
      <c r="M247" s="5" t="n">
        <f aca="false">STDEV(I247:K247)</f>
        <v>0.02</v>
      </c>
      <c r="N247" s="5" t="n">
        <f aca="false">(M247/3^0.5)</f>
        <v>0.0115470053837925</v>
      </c>
      <c r="P247" s="7" t="n">
        <v>0.1</v>
      </c>
      <c r="Q247" s="5" t="n">
        <v>0.12</v>
      </c>
      <c r="R247" s="5" t="n">
        <v>0.14</v>
      </c>
      <c r="S247" s="5" t="n">
        <f aca="false">AVERAGE(P247:R247)</f>
        <v>0.12</v>
      </c>
      <c r="T247" s="5" t="n">
        <f aca="false">STDEV(P247:R247)</f>
        <v>0.02</v>
      </c>
      <c r="U247" s="5" t="n">
        <f aca="false">(T247/3^0.5)</f>
        <v>0.0115470053837925</v>
      </c>
      <c r="W247" s="7" t="n">
        <v>0.08</v>
      </c>
      <c r="X247" s="5" t="n">
        <v>0.07</v>
      </c>
      <c r="Y247" s="5" t="n">
        <v>0.14</v>
      </c>
      <c r="Z247" s="5" t="n">
        <f aca="false">AVERAGE(W247:Y247)</f>
        <v>0.0966666666666667</v>
      </c>
      <c r="AA247" s="5" t="n">
        <f aca="false">STDEV(W247:Y247)</f>
        <v>0.0378593889720018</v>
      </c>
      <c r="AB247" s="5" t="n">
        <f aca="false">(AA247/3^0.5)</f>
        <v>0.02185812841434</v>
      </c>
    </row>
    <row r="248" customFormat="false" ht="12.75" hidden="false" customHeight="false" outlineLevel="0" collapsed="false">
      <c r="A248" s="2" t="n">
        <v>3</v>
      </c>
      <c r="B248" s="5" t="n">
        <v>0.08</v>
      </c>
      <c r="C248" s="5" t="n">
        <v>0.12</v>
      </c>
      <c r="D248" s="5" t="n">
        <v>0.14</v>
      </c>
      <c r="E248" s="5" t="n">
        <f aca="false">AVERAGE(B248:D248)</f>
        <v>0.113333333333333</v>
      </c>
      <c r="F248" s="5" t="n">
        <f aca="false">STDEV(B248:D248)</f>
        <v>0.0305505046330389</v>
      </c>
      <c r="G248" s="5" t="n">
        <f aca="false">(F248/3^0.5)</f>
        <v>0.0176383420737639</v>
      </c>
      <c r="I248" s="5" t="n">
        <v>0.32</v>
      </c>
      <c r="J248" s="5" t="n">
        <v>0.42</v>
      </c>
      <c r="K248" s="5" t="n">
        <v>0.55</v>
      </c>
      <c r="L248" s="5" t="n">
        <f aca="false">AVERAGE(I248:K248)</f>
        <v>0.43</v>
      </c>
      <c r="M248" s="5" t="n">
        <f aca="false">STDEV(I248:K248)</f>
        <v>0.115325625946708</v>
      </c>
      <c r="N248" s="5" t="n">
        <f aca="false">(M248/3^0.5)</f>
        <v>0.0665832811847939</v>
      </c>
      <c r="P248" s="5" t="n">
        <v>0.08</v>
      </c>
      <c r="Q248" s="5" t="n">
        <v>0.12</v>
      </c>
      <c r="R248" s="5" t="n">
        <v>0.13</v>
      </c>
      <c r="S248" s="5" t="n">
        <f aca="false">AVERAGE(P248:R248)</f>
        <v>0.11</v>
      </c>
      <c r="T248" s="5" t="n">
        <f aca="false">STDEV(P248:R248)</f>
        <v>0.0264575131106459</v>
      </c>
      <c r="U248" s="5" t="n">
        <f aca="false">(T248/3^0.5)</f>
        <v>0.0152752523165195</v>
      </c>
      <c r="W248" s="5" t="n">
        <v>0.18</v>
      </c>
      <c r="X248" s="5" t="n">
        <v>0.27</v>
      </c>
      <c r="Y248" s="5" t="n">
        <v>0.35</v>
      </c>
      <c r="Z248" s="5" t="n">
        <f aca="false">AVERAGE(W248:Y248)</f>
        <v>0.266666666666667</v>
      </c>
      <c r="AA248" s="5" t="n">
        <f aca="false">STDEV(W248:Y248)</f>
        <v>0.0850490054811538</v>
      </c>
      <c r="AB248" s="5" t="n">
        <f aca="false">(AA248/3^0.5)</f>
        <v>0.0491030662088541</v>
      </c>
    </row>
    <row r="249" customFormat="false" ht="12.75" hidden="false" customHeight="false" outlineLevel="0" collapsed="false">
      <c r="A249" s="2" t="n">
        <v>6</v>
      </c>
      <c r="B249" s="5" t="n">
        <v>0.07</v>
      </c>
      <c r="C249" s="5" t="n">
        <v>0.09</v>
      </c>
      <c r="D249" s="5" t="n">
        <v>0.12</v>
      </c>
      <c r="E249" s="5" t="n">
        <f aca="false">AVERAGE(B249:D249)</f>
        <v>0.0933333333333333</v>
      </c>
      <c r="F249" s="5" t="n">
        <f aca="false">STDEV(B249:D249)</f>
        <v>0.0251661147842358</v>
      </c>
      <c r="G249" s="5" t="n">
        <f aca="false">(F249/3^0.5)</f>
        <v>0.0145296631451356</v>
      </c>
      <c r="I249" s="5" t="n">
        <v>0.37</v>
      </c>
      <c r="J249" s="5" t="n">
        <v>0.44</v>
      </c>
      <c r="K249" s="5" t="n">
        <v>0.64</v>
      </c>
      <c r="L249" s="5" t="n">
        <f aca="false">AVERAGE(I249:K249)</f>
        <v>0.483333333333333</v>
      </c>
      <c r="M249" s="5" t="n">
        <f aca="false">STDEV(I249:K249)</f>
        <v>0.140118997046558</v>
      </c>
      <c r="N249" s="5" t="n">
        <f aca="false">(M249/3^0.5)</f>
        <v>0.0808977406634107</v>
      </c>
      <c r="P249" s="5" t="n">
        <v>0.12</v>
      </c>
      <c r="Q249" s="5" t="n">
        <v>0.11</v>
      </c>
      <c r="R249" s="5" t="n">
        <v>0.16</v>
      </c>
      <c r="S249" s="5" t="n">
        <f aca="false">AVERAGE(P249:R249)</f>
        <v>0.13</v>
      </c>
      <c r="T249" s="5" t="n">
        <f aca="false">STDEV(P249:R249)</f>
        <v>0.0264575131106459</v>
      </c>
      <c r="U249" s="5" t="n">
        <f aca="false">(T249/3^0.5)</f>
        <v>0.0152752523165195</v>
      </c>
      <c r="W249" s="5" t="n">
        <v>0.27</v>
      </c>
      <c r="X249" s="5" t="n">
        <v>0.39</v>
      </c>
      <c r="Y249" s="5" t="n">
        <v>0.47</v>
      </c>
      <c r="Z249" s="5" t="n">
        <f aca="false">AVERAGE(W249:Y249)</f>
        <v>0.376666666666667</v>
      </c>
      <c r="AA249" s="5" t="n">
        <f aca="false">STDEV(W249:Y249)</f>
        <v>0.100664459136943</v>
      </c>
      <c r="AB249" s="5" t="n">
        <f aca="false">(AA249/3^0.5)</f>
        <v>0.0581186525805423</v>
      </c>
    </row>
    <row r="250" customFormat="false" ht="12.75" hidden="false" customHeight="false" outlineLevel="0" collapsed="false">
      <c r="A250" s="2" t="n">
        <v>10</v>
      </c>
      <c r="B250" s="5" t="n">
        <v>0.71</v>
      </c>
      <c r="C250" s="5" t="n">
        <v>0.85</v>
      </c>
      <c r="D250" s="5" t="n">
        <v>1.09</v>
      </c>
      <c r="E250" s="5" t="n">
        <f aca="false">AVERAGE(B250:D250)</f>
        <v>0.883333333333333</v>
      </c>
      <c r="F250" s="5" t="n">
        <f aca="false">STDEV(B250:D250)</f>
        <v>0.192180470738661</v>
      </c>
      <c r="G250" s="5" t="n">
        <f aca="false">(F250/3^0.5)</f>
        <v>0.110955446513955</v>
      </c>
      <c r="I250" s="5" t="n">
        <v>0.56</v>
      </c>
      <c r="J250" s="5" t="n">
        <v>0.66</v>
      </c>
      <c r="K250" s="5" t="n">
        <v>0.79</v>
      </c>
      <c r="L250" s="5" t="n">
        <f aca="false">AVERAGE(I250:K250)</f>
        <v>0.67</v>
      </c>
      <c r="M250" s="5" t="n">
        <f aca="false">STDEV(I250:K250)</f>
        <v>0.115325625946708</v>
      </c>
      <c r="N250" s="5" t="n">
        <f aca="false">(M250/3^0.5)</f>
        <v>0.0665832811847939</v>
      </c>
      <c r="P250" s="5" t="n">
        <v>0.62</v>
      </c>
      <c r="Q250" s="5" t="n">
        <v>0.71</v>
      </c>
      <c r="R250" s="5" t="n">
        <v>0.87</v>
      </c>
      <c r="S250" s="5" t="n">
        <f aca="false">AVERAGE(P250:R250)</f>
        <v>0.733333333333333</v>
      </c>
      <c r="T250" s="5" t="n">
        <f aca="false">STDEV(P250:R250)</f>
        <v>0.126622799421484</v>
      </c>
      <c r="U250" s="5" t="n">
        <f aca="false">(T250/3^0.5)</f>
        <v>0.0731057073315377</v>
      </c>
      <c r="W250" s="5" t="n">
        <v>0.62</v>
      </c>
      <c r="X250" s="5" t="n">
        <v>0.69</v>
      </c>
      <c r="Y250" s="5" t="n">
        <v>0.82</v>
      </c>
      <c r="Z250" s="5" t="n">
        <f aca="false">AVERAGE(W250:Y250)</f>
        <v>0.71</v>
      </c>
      <c r="AA250" s="5" t="n">
        <f aca="false">STDEV(W250:Y250)</f>
        <v>0.101488915650922</v>
      </c>
      <c r="AB250" s="5" t="n">
        <f aca="false">(AA250/3^0.5)</f>
        <v>0.0585946527708231</v>
      </c>
    </row>
    <row r="251" customFormat="false" ht="12.75" hidden="false" customHeight="false" outlineLevel="0" collapsed="false">
      <c r="A251" s="2" t="n">
        <v>14</v>
      </c>
      <c r="B251" s="5" t="n">
        <v>1.08</v>
      </c>
      <c r="C251" s="5" t="n">
        <v>1.21</v>
      </c>
      <c r="D251" s="5" t="n">
        <v>1.45</v>
      </c>
      <c r="E251" s="5" t="n">
        <f aca="false">AVERAGE(B251:D251)</f>
        <v>1.24666666666667</v>
      </c>
      <c r="F251" s="5" t="n">
        <f aca="false">STDEV(B251:D251)</f>
        <v>0.187705443004014</v>
      </c>
      <c r="G251" s="5" t="n">
        <f aca="false">(F251/3^0.5)</f>
        <v>0.108371788046726</v>
      </c>
      <c r="I251" s="5" t="n">
        <v>0.91</v>
      </c>
      <c r="J251" s="5" t="n">
        <v>1.04</v>
      </c>
      <c r="K251" s="5" t="n">
        <v>1.33</v>
      </c>
      <c r="L251" s="5" t="n">
        <f aca="false">AVERAGE(I251:K251)</f>
        <v>1.09333333333333</v>
      </c>
      <c r="M251" s="5" t="n">
        <f aca="false">STDEV(I251:K251)</f>
        <v>0.215019378971602</v>
      </c>
      <c r="N251" s="5" t="n">
        <f aca="false">(M251/3^0.5)</f>
        <v>0.12414149633024</v>
      </c>
      <c r="P251" s="5" t="n">
        <v>0.97</v>
      </c>
      <c r="Q251" s="5" t="n">
        <v>1.08</v>
      </c>
      <c r="R251" s="5" t="n">
        <v>1.3</v>
      </c>
      <c r="S251" s="5" t="n">
        <f aca="false">AVERAGE(P251:R251)</f>
        <v>1.11666666666667</v>
      </c>
      <c r="T251" s="5" t="n">
        <f aca="false">STDEV(P251:R251)</f>
        <v>0.168027775481714</v>
      </c>
      <c r="U251" s="5" t="n">
        <f aca="false">(T251/3^0.5)</f>
        <v>0.0970108814057017</v>
      </c>
      <c r="W251" s="5" t="n">
        <v>0.91</v>
      </c>
      <c r="X251" s="5" t="n">
        <v>0.99</v>
      </c>
      <c r="Y251" s="5" t="n">
        <v>1.17</v>
      </c>
      <c r="Z251" s="5" t="n">
        <f aca="false">AVERAGE(W251:Y251)</f>
        <v>1.02333333333333</v>
      </c>
      <c r="AA251" s="5" t="n">
        <f aca="false">STDEV(W251:Y251)</f>
        <v>0.133166562369588</v>
      </c>
      <c r="AB251" s="5" t="n">
        <f aca="false">(AA251/3^0.5)</f>
        <v>0.0768837506311386</v>
      </c>
    </row>
    <row r="252" customFormat="false" ht="12.75" hidden="false" customHeight="false" outlineLevel="0" collapsed="false">
      <c r="A252" s="2" t="n">
        <v>18</v>
      </c>
      <c r="B252" s="5" t="n">
        <v>1.12</v>
      </c>
      <c r="C252" s="5" t="n">
        <v>1.31</v>
      </c>
      <c r="D252" s="7" t="n">
        <v>1.89</v>
      </c>
      <c r="E252" s="5" t="n">
        <f aca="false">AVERAGE(B252:D252)</f>
        <v>1.44</v>
      </c>
      <c r="F252" s="5" t="n">
        <f aca="false">STDEV(B252:D252)</f>
        <v>0.401123422402632</v>
      </c>
      <c r="G252" s="5" t="n">
        <f aca="false">(F252/3^0.5)</f>
        <v>0.231588715902423</v>
      </c>
      <c r="I252" s="5" t="n">
        <v>0.54</v>
      </c>
      <c r="J252" s="5" t="n">
        <v>0.68</v>
      </c>
      <c r="K252" s="7" t="n">
        <v>0.79</v>
      </c>
      <c r="L252" s="5" t="n">
        <f aca="false">AVERAGE(I252:K252)</f>
        <v>0.67</v>
      </c>
      <c r="M252" s="5" t="n">
        <f aca="false">STDEV(I252:K252)</f>
        <v>0.125299640861417</v>
      </c>
      <c r="N252" s="5" t="n">
        <f aca="false">(M252/3^0.5)</f>
        <v>0.0723417813807024</v>
      </c>
      <c r="P252" s="5" t="n">
        <v>0.91</v>
      </c>
      <c r="Q252" s="5" t="n">
        <v>1.12</v>
      </c>
      <c r="R252" s="7" t="n">
        <v>1.67</v>
      </c>
      <c r="S252" s="5" t="n">
        <f aca="false">AVERAGE(P252:R252)</f>
        <v>1.23333333333333</v>
      </c>
      <c r="T252" s="5" t="n">
        <f aca="false">STDEV(P252:R252)</f>
        <v>0.392470805708314</v>
      </c>
      <c r="U252" s="5" t="n">
        <f aca="false">(T252/3^0.5)</f>
        <v>0.226593125324765</v>
      </c>
      <c r="W252" s="5" t="n">
        <v>0.99</v>
      </c>
      <c r="X252" s="5" t="n">
        <v>1.18</v>
      </c>
      <c r="Y252" s="7" t="n">
        <v>1.71</v>
      </c>
      <c r="Z252" s="5" t="n">
        <f aca="false">AVERAGE(W252:Y252)</f>
        <v>1.29333333333333</v>
      </c>
      <c r="AA252" s="5" t="n">
        <f aca="false">STDEV(W252:Y252)</f>
        <v>0.3731398308052</v>
      </c>
      <c r="AB252" s="5" t="n">
        <f aca="false">(AA252/3^0.5)</f>
        <v>0.215432381760754</v>
      </c>
    </row>
    <row r="253" customFormat="false" ht="12.75" hidden="false" customHeight="false" outlineLevel="0" collapsed="false">
      <c r="A253" s="2" t="n">
        <v>22</v>
      </c>
      <c r="B253" s="5" t="n">
        <v>1.23</v>
      </c>
      <c r="C253" s="5" t="n">
        <v>1.95</v>
      </c>
      <c r="D253" s="5" t="n">
        <v>2.73</v>
      </c>
      <c r="E253" s="5" t="n">
        <f aca="false">AVERAGE(B253:D253)</f>
        <v>1.97</v>
      </c>
      <c r="F253" s="5" t="n">
        <f aca="false">STDEV(B253:D253)</f>
        <v>0.750199973340442</v>
      </c>
      <c r="G253" s="5" t="n">
        <f aca="false">(F253/3^0.5)</f>
        <v>0.433128156554154</v>
      </c>
      <c r="I253" s="5" t="n">
        <v>0.32</v>
      </c>
      <c r="J253" s="5" t="n">
        <v>0.49</v>
      </c>
      <c r="K253" s="5" t="n">
        <v>0.56</v>
      </c>
      <c r="L253" s="5" t="n">
        <f aca="false">AVERAGE(I253:K253)</f>
        <v>0.456666666666667</v>
      </c>
      <c r="M253" s="5" t="n">
        <f aca="false">STDEV(I253:K253)</f>
        <v>0.123423390543824</v>
      </c>
      <c r="N253" s="5" t="n">
        <f aca="false">(M253/3^0.5)</f>
        <v>0.0712585277547732</v>
      </c>
      <c r="P253" s="5" t="n">
        <v>1.29</v>
      </c>
      <c r="Q253" s="5" t="n">
        <v>1.43</v>
      </c>
      <c r="R253" s="5" t="n">
        <v>2.11</v>
      </c>
      <c r="S253" s="5" t="n">
        <f aca="false">AVERAGE(P253:R253)</f>
        <v>1.61</v>
      </c>
      <c r="T253" s="5" t="n">
        <f aca="false">STDEV(P253:R253)</f>
        <v>0.438634243989226</v>
      </c>
      <c r="U253" s="5" t="n">
        <f aca="false">(T253/3^0.5)</f>
        <v>0.253245598842968</v>
      </c>
      <c r="W253" s="5" t="n">
        <v>1.28</v>
      </c>
      <c r="X253" s="5" t="n">
        <v>1.47</v>
      </c>
      <c r="Y253" s="5" t="n">
        <v>2.15</v>
      </c>
      <c r="Z253" s="5" t="n">
        <f aca="false">AVERAGE(W253:Y253)</f>
        <v>1.63333333333333</v>
      </c>
      <c r="AA253" s="5" t="n">
        <f aca="false">STDEV(W253:Y253)</f>
        <v>0.457420302712214</v>
      </c>
      <c r="AB253" s="5" t="n">
        <f aca="false">(AA253/3^0.5)</f>
        <v>0.264091734903697</v>
      </c>
    </row>
    <row r="254" customFormat="false" ht="12.75" hidden="false" customHeight="false" outlineLevel="0" collapsed="false">
      <c r="A254" s="2" t="n">
        <v>26</v>
      </c>
      <c r="B254" s="5" t="n">
        <v>1.22</v>
      </c>
      <c r="C254" s="5" t="n">
        <v>1.64</v>
      </c>
      <c r="D254" s="5" t="n">
        <v>2.6</v>
      </c>
      <c r="E254" s="5" t="n">
        <f aca="false">AVERAGE(B254:D254)</f>
        <v>1.82</v>
      </c>
      <c r="F254" s="5" t="n">
        <f aca="false">STDEV(B254:D254)</f>
        <v>0.707389567353096</v>
      </c>
      <c r="G254" s="5" t="n">
        <f aca="false">(F254/3^0.5)</f>
        <v>0.408411557133243</v>
      </c>
      <c r="I254" s="5" t="n">
        <v>0.54</v>
      </c>
      <c r="J254" s="5" t="n">
        <v>0.65</v>
      </c>
      <c r="K254" s="5" t="n">
        <v>0.79</v>
      </c>
      <c r="L254" s="5" t="n">
        <f aca="false">AVERAGE(I254:K254)</f>
        <v>0.66</v>
      </c>
      <c r="M254" s="5" t="n">
        <f aca="false">STDEV(I254:K254)</f>
        <v>0.125299640861417</v>
      </c>
      <c r="N254" s="5" t="n">
        <f aca="false">(M254/3^0.5)</f>
        <v>0.0723417813807024</v>
      </c>
      <c r="P254" s="5" t="n">
        <v>1.33</v>
      </c>
      <c r="Q254" s="5" t="n">
        <v>1.65</v>
      </c>
      <c r="R254" s="5" t="n">
        <v>2.34</v>
      </c>
      <c r="S254" s="5" t="n">
        <f aca="false">AVERAGE(P254:R254)</f>
        <v>1.77333333333333</v>
      </c>
      <c r="T254" s="5" t="n">
        <f aca="false">STDEV(P254:R254)</f>
        <v>0.516171806023279</v>
      </c>
      <c r="U254" s="5" t="n">
        <f aca="false">(T254/3^0.5)</f>
        <v>0.298011931155635</v>
      </c>
      <c r="W254" s="5" t="n">
        <v>1.38</v>
      </c>
      <c r="X254" s="5" t="n">
        <v>1.56</v>
      </c>
      <c r="Y254" s="5" t="n">
        <v>1.83</v>
      </c>
      <c r="Z254" s="5" t="n">
        <f aca="false">AVERAGE(W254:Y254)</f>
        <v>1.59</v>
      </c>
      <c r="AA254" s="5" t="n">
        <f aca="false">STDEV(W254:Y254)</f>
        <v>0.226495033058123</v>
      </c>
      <c r="AB254" s="5" t="n">
        <f aca="false">(AA254/3^0.5)</f>
        <v>0.13076696830622</v>
      </c>
    </row>
    <row r="255" customFormat="false" ht="12.75" hidden="false" customHeight="false" outlineLevel="0" collapsed="false">
      <c r="A255" s="2" t="n">
        <v>30</v>
      </c>
      <c r="B255" s="5" t="n">
        <v>0.99</v>
      </c>
      <c r="C255" s="5" t="n">
        <v>1.09</v>
      </c>
      <c r="D255" s="5" t="n">
        <v>1.59</v>
      </c>
      <c r="E255" s="5" t="n">
        <f aca="false">AVERAGE(B255:D255)</f>
        <v>1.22333333333333</v>
      </c>
      <c r="F255" s="5" t="n">
        <f aca="false">STDEV(B255:D255)</f>
        <v>0.321455025366432</v>
      </c>
      <c r="G255" s="5" t="n">
        <f aca="false">(F255/3^0.5)</f>
        <v>0.185592145427667</v>
      </c>
      <c r="I255" s="5" t="n">
        <v>0.76</v>
      </c>
      <c r="J255" s="5" t="n">
        <v>0.89</v>
      </c>
      <c r="K255" s="5" t="n">
        <v>1.09</v>
      </c>
      <c r="L255" s="5" t="n">
        <f aca="false">AVERAGE(I255:K255)</f>
        <v>0.913333333333333</v>
      </c>
      <c r="M255" s="5" t="n">
        <f aca="false">STDEV(I255:K255)</f>
        <v>0.166232768530556</v>
      </c>
      <c r="N255" s="5" t="n">
        <f aca="false">(M255/3^0.5)</f>
        <v>0.0959745336592532</v>
      </c>
      <c r="P255" s="5" t="n">
        <v>0.97</v>
      </c>
      <c r="Q255" s="5" t="n">
        <v>1.06</v>
      </c>
      <c r="R255" s="5" t="n">
        <v>1.36</v>
      </c>
      <c r="S255" s="5" t="n">
        <f aca="false">AVERAGE(P255:R255)</f>
        <v>1.13</v>
      </c>
      <c r="T255" s="5" t="n">
        <f aca="false">STDEV(P255:R255)</f>
        <v>0.204205778566621</v>
      </c>
      <c r="U255" s="5" t="n">
        <f aca="false">(T255/3^0.5)</f>
        <v>0.117898261225516</v>
      </c>
      <c r="W255" s="5" t="n">
        <v>0.97</v>
      </c>
      <c r="X255" s="5" t="n">
        <v>1.06</v>
      </c>
      <c r="Y255" s="5" t="n">
        <v>1.25</v>
      </c>
      <c r="Z255" s="5" t="n">
        <f aca="false">AVERAGE(W255:Y255)</f>
        <v>1.09333333333333</v>
      </c>
      <c r="AA255" s="5" t="n">
        <f aca="false">STDEV(W255:Y255)</f>
        <v>0.142945210949277</v>
      </c>
      <c r="AB255" s="5" t="n">
        <f aca="false">(AA255/3^0.5)</f>
        <v>0.082529456020933</v>
      </c>
    </row>
    <row r="261" customFormat="false" ht="12.75" hidden="false" customHeight="false" outlineLevel="0" collapsed="false">
      <c r="B261" s="2" t="s">
        <v>10</v>
      </c>
      <c r="D261" s="2" t="s">
        <v>6</v>
      </c>
      <c r="I261" s="3"/>
      <c r="J261" s="4" t="s">
        <v>8</v>
      </c>
    </row>
    <row r="262" customFormat="false" ht="12.75" hidden="false" customHeight="false" outlineLevel="0" collapsed="false">
      <c r="C262" s="2" t="s">
        <v>2</v>
      </c>
      <c r="D262" s="2" t="s">
        <v>3</v>
      </c>
      <c r="E262" s="3" t="s">
        <v>4</v>
      </c>
      <c r="F262" s="3" t="s">
        <v>5</v>
      </c>
      <c r="H262" s="2" t="s">
        <v>2</v>
      </c>
      <c r="I262" s="2" t="s">
        <v>3</v>
      </c>
      <c r="J262" s="3" t="s">
        <v>4</v>
      </c>
      <c r="K262" s="3" t="s">
        <v>5</v>
      </c>
      <c r="X262" s="2" t="s">
        <v>9</v>
      </c>
    </row>
    <row r="263" customFormat="false" ht="12.75" hidden="false" customHeight="false" outlineLevel="0" collapsed="false">
      <c r="B263" s="2" t="n">
        <v>0</v>
      </c>
      <c r="C263" s="2" t="n">
        <v>0.12</v>
      </c>
      <c r="D263" s="2" t="n">
        <v>0.09</v>
      </c>
      <c r="E263" s="2" t="n">
        <v>0.12</v>
      </c>
      <c r="F263" s="2" t="n">
        <v>0.09</v>
      </c>
      <c r="H263" s="2" t="n">
        <v>0.025</v>
      </c>
      <c r="I263" s="2" t="n">
        <v>0.011</v>
      </c>
      <c r="J263" s="2" t="n">
        <v>0.011</v>
      </c>
      <c r="K263" s="2" t="n">
        <v>0.021</v>
      </c>
    </row>
    <row r="264" customFormat="false" ht="12.75" hidden="false" customHeight="false" outlineLevel="0" collapsed="false">
      <c r="B264" s="2" t="n">
        <v>3</v>
      </c>
      <c r="C264" s="2" t="n">
        <v>0.11</v>
      </c>
      <c r="D264" s="2" t="n">
        <v>0.43</v>
      </c>
      <c r="E264" s="2" t="n">
        <v>0.11</v>
      </c>
      <c r="F264" s="2" t="n">
        <v>0.26</v>
      </c>
      <c r="H264" s="2" t="n">
        <v>0.017</v>
      </c>
      <c r="I264" s="2" t="n">
        <v>0.066</v>
      </c>
      <c r="J264" s="2" t="n">
        <v>0.015</v>
      </c>
      <c r="K264" s="2" t="n">
        <v>0.049</v>
      </c>
      <c r="AA264" s="2" t="s">
        <v>11</v>
      </c>
      <c r="AB264" s="2" t="s">
        <v>12</v>
      </c>
    </row>
    <row r="265" customFormat="false" ht="12.75" hidden="false" customHeight="false" outlineLevel="0" collapsed="false">
      <c r="B265" s="2" t="n">
        <v>6</v>
      </c>
      <c r="C265" s="2" t="n">
        <v>0.09</v>
      </c>
      <c r="D265" s="2" t="n">
        <v>0.48</v>
      </c>
      <c r="E265" s="2" t="n">
        <v>0.13</v>
      </c>
      <c r="F265" s="2" t="n">
        <v>0.37</v>
      </c>
      <c r="H265" s="2" t="n">
        <v>0.014</v>
      </c>
      <c r="I265" s="2" t="n">
        <v>0.08</v>
      </c>
      <c r="J265" s="2" t="n">
        <v>0.015</v>
      </c>
      <c r="K265" s="2" t="n">
        <v>0.058</v>
      </c>
      <c r="W265" s="2" t="s">
        <v>2</v>
      </c>
      <c r="X265" s="5" t="n">
        <v>0.08</v>
      </c>
      <c r="Y265" s="5" t="n">
        <v>0.12</v>
      </c>
      <c r="Z265" s="5" t="n">
        <v>0.14</v>
      </c>
      <c r="AA265" s="2" t="n">
        <f aca="false">TTEST(X265:Z265,X266:Z266,2,1)</f>
        <v>0.0238294822429085</v>
      </c>
      <c r="AB265" s="2" t="n">
        <f aca="false">TTEST(X265:Z265,X267:Z267,2,1)</f>
        <v>0.0404163943367856</v>
      </c>
      <c r="AC265" s="2" t="s">
        <v>13</v>
      </c>
    </row>
    <row r="266" customFormat="false" ht="12.75" hidden="false" customHeight="false" outlineLevel="0" collapsed="false">
      <c r="B266" s="2" t="n">
        <v>10</v>
      </c>
      <c r="C266" s="2" t="n">
        <v>0.88</v>
      </c>
      <c r="D266" s="2" t="n">
        <v>0.67</v>
      </c>
      <c r="E266" s="2" t="n">
        <v>0.73</v>
      </c>
      <c r="F266" s="2" t="n">
        <v>0.71</v>
      </c>
      <c r="H266" s="2" t="n">
        <v>0.11</v>
      </c>
      <c r="I266" s="2" t="n">
        <v>0.066</v>
      </c>
      <c r="J266" s="2" t="n">
        <v>0.073</v>
      </c>
      <c r="K266" s="2" t="n">
        <v>0.058</v>
      </c>
      <c r="W266" s="2" t="s">
        <v>14</v>
      </c>
      <c r="X266" s="5" t="n">
        <v>0.32</v>
      </c>
      <c r="Y266" s="5" t="n">
        <v>0.42</v>
      </c>
      <c r="Z266" s="5" t="n">
        <v>0.55</v>
      </c>
      <c r="AD266" s="5"/>
      <c r="AE266" s="5"/>
      <c r="AF266" s="5"/>
    </row>
    <row r="267" customFormat="false" ht="12.75" hidden="false" customHeight="false" outlineLevel="0" collapsed="false">
      <c r="B267" s="2" t="n">
        <v>14</v>
      </c>
      <c r="C267" s="2" t="n">
        <v>1.24</v>
      </c>
      <c r="D267" s="2" t="n">
        <v>1.09</v>
      </c>
      <c r="E267" s="2" t="n">
        <v>1.11</v>
      </c>
      <c r="F267" s="2" t="n">
        <v>1.02</v>
      </c>
      <c r="H267" s="2" t="n">
        <v>0.1</v>
      </c>
      <c r="I267" s="2" t="n">
        <v>0.124</v>
      </c>
      <c r="J267" s="2" t="n">
        <v>0.097</v>
      </c>
      <c r="K267" s="2" t="n">
        <v>0.076</v>
      </c>
      <c r="W267" s="2" t="s">
        <v>15</v>
      </c>
      <c r="X267" s="5" t="n">
        <v>0.18</v>
      </c>
      <c r="Y267" s="5" t="n">
        <v>0.27</v>
      </c>
      <c r="Z267" s="5" t="n">
        <v>0.35</v>
      </c>
      <c r="AD267" s="5"/>
      <c r="AE267" s="5"/>
      <c r="AF267" s="5"/>
    </row>
    <row r="268" customFormat="false" ht="12.75" hidden="false" customHeight="false" outlineLevel="0" collapsed="false">
      <c r="B268" s="2" t="n">
        <v>18</v>
      </c>
      <c r="C268" s="2" t="n">
        <v>1.44</v>
      </c>
      <c r="D268" s="2" t="n">
        <v>0.67</v>
      </c>
      <c r="E268" s="2" t="n">
        <v>1.23</v>
      </c>
      <c r="F268" s="2" t="n">
        <v>1.29</v>
      </c>
      <c r="H268" s="2" t="n">
        <v>0.23</v>
      </c>
      <c r="I268" s="2" t="n">
        <v>0.072</v>
      </c>
      <c r="J268" s="2" t="n">
        <v>0.22</v>
      </c>
      <c r="K268" s="2" t="n">
        <v>0.21</v>
      </c>
    </row>
    <row r="269" customFormat="false" ht="12.75" hidden="false" customHeight="false" outlineLevel="0" collapsed="false">
      <c r="B269" s="2" t="n">
        <v>22</v>
      </c>
      <c r="C269" s="2" t="n">
        <v>1.97</v>
      </c>
      <c r="D269" s="2" t="n">
        <v>0.45</v>
      </c>
      <c r="E269" s="2" t="n">
        <v>1.61</v>
      </c>
      <c r="F269" s="2" t="n">
        <v>1.63</v>
      </c>
      <c r="H269" s="2" t="n">
        <v>0.43</v>
      </c>
      <c r="I269" s="2" t="n">
        <v>0.071</v>
      </c>
      <c r="J269" s="2" t="n">
        <v>0.25</v>
      </c>
      <c r="K269" s="2" t="n">
        <v>0.26</v>
      </c>
      <c r="W269" s="2" t="s">
        <v>2</v>
      </c>
      <c r="X269" s="5" t="n">
        <v>0.07</v>
      </c>
      <c r="Y269" s="5" t="n">
        <v>0.09</v>
      </c>
      <c r="Z269" s="5" t="n">
        <v>0.12</v>
      </c>
      <c r="AA269" s="2" t="n">
        <f aca="false">TTEST(X269:Z269,X270:Z270,2,1)</f>
        <v>0.0279320333925789</v>
      </c>
      <c r="AB269" s="2" t="n">
        <f aca="false">TTEST(X269:Z269,X271:Z271,2,1)</f>
        <v>0.0233755176435758</v>
      </c>
      <c r="AC269" s="2" t="s">
        <v>16</v>
      </c>
    </row>
    <row r="270" customFormat="false" ht="12.75" hidden="false" customHeight="false" outlineLevel="0" collapsed="false">
      <c r="B270" s="2" t="n">
        <v>26</v>
      </c>
      <c r="C270" s="2" t="n">
        <v>1.82</v>
      </c>
      <c r="D270" s="2" t="n">
        <v>0.66</v>
      </c>
      <c r="E270" s="2" t="n">
        <v>1.77</v>
      </c>
      <c r="F270" s="2" t="n">
        <v>1.59</v>
      </c>
      <c r="H270" s="2" t="n">
        <v>0.4</v>
      </c>
      <c r="I270" s="2" t="n">
        <v>0.072</v>
      </c>
      <c r="J270" s="2" t="n">
        <v>0.29</v>
      </c>
      <c r="K270" s="2" t="n">
        <v>0.13</v>
      </c>
      <c r="W270" s="2" t="s">
        <v>14</v>
      </c>
      <c r="X270" s="5" t="n">
        <v>0.37</v>
      </c>
      <c r="Y270" s="5" t="n">
        <v>0.44</v>
      </c>
      <c r="Z270" s="5" t="n">
        <v>0.64</v>
      </c>
    </row>
    <row r="271" customFormat="false" ht="12.75" hidden="false" customHeight="false" outlineLevel="0" collapsed="false">
      <c r="B271" s="2" t="n">
        <v>30</v>
      </c>
      <c r="C271" s="2" t="n">
        <v>1.22</v>
      </c>
      <c r="D271" s="2" t="n">
        <v>0.91</v>
      </c>
      <c r="E271" s="2" t="n">
        <v>1.13</v>
      </c>
      <c r="F271" s="2" t="n">
        <v>1.09</v>
      </c>
      <c r="H271" s="2" t="n">
        <v>0.18</v>
      </c>
      <c r="I271" s="2" t="n">
        <v>0.095</v>
      </c>
      <c r="J271" s="2" t="n">
        <v>0.11</v>
      </c>
      <c r="K271" s="2" t="n">
        <v>0.082</v>
      </c>
      <c r="W271" s="6" t="s">
        <v>15</v>
      </c>
      <c r="X271" s="5" t="n">
        <v>0.27</v>
      </c>
      <c r="Y271" s="5" t="n">
        <v>0.39</v>
      </c>
      <c r="Z271" s="5" t="n">
        <v>0.47</v>
      </c>
    </row>
    <row r="273" customFormat="false" ht="12.75" hidden="false" customHeight="false" outlineLevel="0" collapsed="false">
      <c r="X273" s="5"/>
      <c r="Y273" s="5"/>
      <c r="Z273" s="5"/>
    </row>
    <row r="274" customFormat="false" ht="12.75" hidden="false" customHeight="false" outlineLevel="0" collapsed="false">
      <c r="X274" s="5"/>
      <c r="Y274" s="5"/>
      <c r="Z274" s="5"/>
    </row>
    <row r="275" customFormat="false" ht="12.75" hidden="false" customHeight="false" outlineLevel="0" collapsed="false">
      <c r="W275" s="6"/>
      <c r="X275" s="5"/>
      <c r="Y275" s="5"/>
      <c r="Z275" s="5"/>
    </row>
    <row r="287" customFormat="false" ht="12.75" hidden="false" customHeight="false" outlineLevel="0" collapsed="false">
      <c r="C287" s="1" t="s">
        <v>27</v>
      </c>
    </row>
    <row r="288" customFormat="false" ht="12.75" hidden="false" customHeight="false" outlineLevel="0" collapsed="false">
      <c r="A288" s="2" t="s">
        <v>1</v>
      </c>
      <c r="C288" s="2" t="s">
        <v>2</v>
      </c>
      <c r="I288" s="2" t="s">
        <v>3</v>
      </c>
      <c r="P288" s="3" t="s">
        <v>4</v>
      </c>
      <c r="W288" s="3" t="s">
        <v>5</v>
      </c>
    </row>
    <row r="289" customFormat="false" ht="12.75" hidden="false" customHeight="false" outlineLevel="0" collapsed="false">
      <c r="E289" s="2" t="s">
        <v>6</v>
      </c>
      <c r="F289" s="4" t="s">
        <v>7</v>
      </c>
      <c r="G289" s="4" t="s">
        <v>8</v>
      </c>
      <c r="L289" s="2" t="s">
        <v>6</v>
      </c>
      <c r="M289" s="4" t="s">
        <v>7</v>
      </c>
      <c r="N289" s="4" t="s">
        <v>8</v>
      </c>
      <c r="S289" s="2" t="s">
        <v>6</v>
      </c>
      <c r="T289" s="4" t="s">
        <v>7</v>
      </c>
      <c r="U289" s="4" t="s">
        <v>8</v>
      </c>
      <c r="Z289" s="2" t="s">
        <v>6</v>
      </c>
      <c r="AA289" s="4" t="s">
        <v>7</v>
      </c>
      <c r="AB289" s="4" t="s">
        <v>8</v>
      </c>
    </row>
    <row r="290" customFormat="false" ht="12.75" hidden="false" customHeight="false" outlineLevel="0" collapsed="false">
      <c r="A290" s="2" t="n">
        <v>0</v>
      </c>
      <c r="B290" s="7" t="n">
        <v>0.08</v>
      </c>
      <c r="C290" s="5" t="n">
        <v>0.1</v>
      </c>
      <c r="D290" s="5" t="n">
        <v>0.14</v>
      </c>
      <c r="E290" s="5" t="n">
        <f aca="false">AVERAGE(B290:D290)</f>
        <v>0.106666666666667</v>
      </c>
      <c r="F290" s="5" t="n">
        <f aca="false">STDEV(B290:D290)</f>
        <v>0.0305505046330389</v>
      </c>
      <c r="G290" s="5" t="n">
        <f aca="false">(F290/3^0.5)</f>
        <v>0.0176383420737639</v>
      </c>
      <c r="I290" s="7" t="n">
        <v>0.12</v>
      </c>
      <c r="J290" s="5" t="n">
        <v>0.1</v>
      </c>
      <c r="K290" s="5" t="n">
        <v>0.17</v>
      </c>
      <c r="L290" s="5" t="n">
        <f aca="false">AVERAGE(I290:K290)</f>
        <v>0.13</v>
      </c>
      <c r="M290" s="5" t="n">
        <f aca="false">STDEV(I290:K290)</f>
        <v>0.0360555127546399</v>
      </c>
      <c r="N290" s="5" t="n">
        <f aca="false">(M290/3^0.5)</f>
        <v>0.0208166599946613</v>
      </c>
      <c r="P290" s="7" t="n">
        <v>0.12</v>
      </c>
      <c r="Q290" s="5" t="n">
        <v>0.1</v>
      </c>
      <c r="R290" s="5" t="n">
        <v>0.15</v>
      </c>
      <c r="S290" s="5" t="n">
        <f aca="false">AVERAGE(P290:R290)</f>
        <v>0.123333333333333</v>
      </c>
      <c r="T290" s="5" t="n">
        <f aca="false">STDEV(P290:R290)</f>
        <v>0.0251661147842358</v>
      </c>
      <c r="U290" s="5" t="n">
        <f aca="false">(T290/3^0.5)</f>
        <v>0.0145296631451356</v>
      </c>
      <c r="W290" s="7" t="n">
        <v>0.09</v>
      </c>
      <c r="X290" s="5" t="n">
        <v>0.1</v>
      </c>
      <c r="Y290" s="5" t="n">
        <v>0.15</v>
      </c>
      <c r="Z290" s="5" t="n">
        <f aca="false">AVERAGE(W290:Y290)</f>
        <v>0.113333333333333</v>
      </c>
      <c r="AA290" s="5" t="n">
        <f aca="false">STDEV(W290:Y290)</f>
        <v>0.0321455025366432</v>
      </c>
      <c r="AB290" s="5" t="n">
        <f aca="false">(AA290/3^0.5)</f>
        <v>0.0185592145427667</v>
      </c>
    </row>
    <row r="291" customFormat="false" ht="12.75" hidden="false" customHeight="false" outlineLevel="0" collapsed="false">
      <c r="A291" s="2" t="n">
        <v>3</v>
      </c>
      <c r="B291" s="5" t="n">
        <v>0.11</v>
      </c>
      <c r="C291" s="5" t="n">
        <v>0.15</v>
      </c>
      <c r="D291" s="5" t="n">
        <v>0.25</v>
      </c>
      <c r="E291" s="5" t="n">
        <f aca="false">AVERAGE(B291:D291)</f>
        <v>0.17</v>
      </c>
      <c r="F291" s="5" t="n">
        <f aca="false">STDEV(B291:D291)</f>
        <v>0.0721110255092798</v>
      </c>
      <c r="G291" s="5" t="n">
        <f aca="false">(F291/3^0.5)</f>
        <v>0.0416333199893227</v>
      </c>
      <c r="I291" s="5" t="n">
        <v>0.41</v>
      </c>
      <c r="J291" s="5" t="n">
        <v>0.52</v>
      </c>
      <c r="K291" s="5" t="n">
        <v>0.67</v>
      </c>
      <c r="L291" s="5" t="n">
        <f aca="false">AVERAGE(I291:K291)</f>
        <v>0.533333333333333</v>
      </c>
      <c r="M291" s="5" t="n">
        <f aca="false">STDEV(I291:K291)</f>
        <v>0.130511813003013</v>
      </c>
      <c r="N291" s="5" t="n">
        <f aca="false">(M291/3^0.5)</f>
        <v>0.0753510303697155</v>
      </c>
      <c r="P291" s="5" t="n">
        <v>0.21</v>
      </c>
      <c r="Q291" s="5" t="n">
        <v>0.29</v>
      </c>
      <c r="R291" s="5" t="n">
        <v>0.43</v>
      </c>
      <c r="S291" s="5" t="n">
        <f aca="false">AVERAGE(P291:R291)</f>
        <v>0.31</v>
      </c>
      <c r="T291" s="5" t="n">
        <f aca="false">STDEV(P291:R291)</f>
        <v>0.1113552872566</v>
      </c>
      <c r="U291" s="5" t="n">
        <f aca="false">(T291/3^0.5)</f>
        <v>0.0642910050732864</v>
      </c>
      <c r="W291" s="5" t="n">
        <v>0.26</v>
      </c>
      <c r="X291" s="5" t="n">
        <v>0.36</v>
      </c>
      <c r="Y291" s="5" t="n">
        <v>0.52</v>
      </c>
      <c r="Z291" s="5" t="n">
        <f aca="false">AVERAGE(W291:Y291)</f>
        <v>0.38</v>
      </c>
      <c r="AA291" s="5" t="n">
        <f aca="false">STDEV(W291:Y291)</f>
        <v>0.13114877048604</v>
      </c>
      <c r="AB291" s="5" t="n">
        <f aca="false">(AA291/3^0.5)</f>
        <v>0.0757187779440037</v>
      </c>
    </row>
    <row r="292" customFormat="false" ht="12.75" hidden="false" customHeight="false" outlineLevel="0" collapsed="false">
      <c r="A292" s="2" t="n">
        <v>6</v>
      </c>
      <c r="B292" s="5" t="n">
        <v>0.15</v>
      </c>
      <c r="C292" s="5" t="n">
        <v>0.21</v>
      </c>
      <c r="D292" s="5" t="n">
        <v>0.34</v>
      </c>
      <c r="E292" s="5" t="n">
        <f aca="false">AVERAGE(B292:D292)</f>
        <v>0.233333333333333</v>
      </c>
      <c r="F292" s="5" t="n">
        <f aca="false">STDEV(B292:D292)</f>
        <v>0.0971253485622231</v>
      </c>
      <c r="G292" s="5" t="n">
        <f aca="false">(F292/3^0.5)</f>
        <v>0.0560753461375358</v>
      </c>
      <c r="I292" s="5" t="n">
        <v>0.78</v>
      </c>
      <c r="J292" s="5" t="n">
        <v>0.89</v>
      </c>
      <c r="K292" s="5" t="n">
        <v>1.09</v>
      </c>
      <c r="L292" s="5" t="n">
        <f aca="false">AVERAGE(I292:K292)</f>
        <v>0.92</v>
      </c>
      <c r="M292" s="5" t="n">
        <f aca="false">STDEV(I292:K292)</f>
        <v>0.157162336455017</v>
      </c>
      <c r="N292" s="5" t="n">
        <f aca="false">(M292/3^0.5)</f>
        <v>0.0907377172587747</v>
      </c>
      <c r="P292" s="5" t="n">
        <v>0.61</v>
      </c>
      <c r="Q292" s="5" t="n">
        <v>0.71</v>
      </c>
      <c r="R292" s="5" t="n">
        <v>0.86</v>
      </c>
      <c r="S292" s="5" t="n">
        <f aca="false">AVERAGE(P292:R292)</f>
        <v>0.726666666666667</v>
      </c>
      <c r="T292" s="5" t="n">
        <f aca="false">STDEV(P292:R292)</f>
        <v>0.125830573921179</v>
      </c>
      <c r="U292" s="5" t="n">
        <f aca="false">(T292/3^0.5)</f>
        <v>0.0726483157256779</v>
      </c>
      <c r="W292" s="5" t="n">
        <v>0.55</v>
      </c>
      <c r="X292" s="5" t="n">
        <v>0.68</v>
      </c>
      <c r="Y292" s="5" t="n">
        <v>0.85</v>
      </c>
      <c r="Z292" s="5" t="n">
        <f aca="false">AVERAGE(W292:Y292)</f>
        <v>0.693333333333333</v>
      </c>
      <c r="AA292" s="5" t="n">
        <f aca="false">STDEV(W292:Y292)</f>
        <v>0.150443787951957</v>
      </c>
      <c r="AB292" s="5" t="n">
        <f aca="false">(AA292/3^0.5)</f>
        <v>0.0868587614719692</v>
      </c>
    </row>
    <row r="293" customFormat="false" ht="12.75" hidden="false" customHeight="false" outlineLevel="0" collapsed="false">
      <c r="A293" s="2" t="n">
        <v>10</v>
      </c>
      <c r="B293" s="5" t="n">
        <v>0.67</v>
      </c>
      <c r="C293" s="5" t="n">
        <v>0.76</v>
      </c>
      <c r="D293" s="5" t="n">
        <v>0.91</v>
      </c>
      <c r="E293" s="5" t="n">
        <f aca="false">AVERAGE(B293:D293)</f>
        <v>0.78</v>
      </c>
      <c r="F293" s="5" t="n">
        <f aca="false">STDEV(B293:D293)</f>
        <v>0.121243556529821</v>
      </c>
      <c r="G293" s="5" t="n">
        <f aca="false">(F293/3^0.5)</f>
        <v>0.07</v>
      </c>
      <c r="I293" s="5" t="n">
        <v>1.45</v>
      </c>
      <c r="J293" s="5" t="n">
        <v>1.66</v>
      </c>
      <c r="K293" s="5" t="n">
        <v>1.98</v>
      </c>
      <c r="L293" s="5" t="n">
        <f aca="false">AVERAGE(I293:K293)</f>
        <v>1.69666666666667</v>
      </c>
      <c r="M293" s="5" t="n">
        <f aca="false">STDEV(I293:K293)</f>
        <v>0.266895734947813</v>
      </c>
      <c r="N293" s="5" t="n">
        <f aca="false">(M293/3^0.5)</f>
        <v>0.154092324417683</v>
      </c>
      <c r="P293" s="5" t="n">
        <v>0.81</v>
      </c>
      <c r="Q293" s="5" t="n">
        <v>0.96</v>
      </c>
      <c r="R293" s="5" t="n">
        <v>1.19</v>
      </c>
      <c r="S293" s="5" t="n">
        <f aca="false">AVERAGE(P293:R293)</f>
        <v>0.986666666666667</v>
      </c>
      <c r="T293" s="5" t="n">
        <f aca="false">STDEV(P293:R293)</f>
        <v>0.191398362932741</v>
      </c>
      <c r="U293" s="5" t="n">
        <f aca="false">(T293/3^0.5)</f>
        <v>0.110503896361672</v>
      </c>
      <c r="W293" s="5" t="n">
        <v>0.89</v>
      </c>
      <c r="X293" s="5" t="n">
        <v>1.17</v>
      </c>
      <c r="Y293" s="5" t="n">
        <v>1.51</v>
      </c>
      <c r="Z293" s="5" t="n">
        <f aca="false">AVERAGE(W293:Y293)</f>
        <v>1.19</v>
      </c>
      <c r="AA293" s="5" t="n">
        <f aca="false">STDEV(W293:Y293)</f>
        <v>0.3104834939252</v>
      </c>
      <c r="AB293" s="5" t="n">
        <f aca="false">(AA293/3^0.5)</f>
        <v>0.17925772879665</v>
      </c>
    </row>
    <row r="294" customFormat="false" ht="12.75" hidden="false" customHeight="false" outlineLevel="0" collapsed="false">
      <c r="A294" s="2" t="n">
        <v>14</v>
      </c>
      <c r="B294" s="5" t="n">
        <v>1.42</v>
      </c>
      <c r="C294" s="5" t="n">
        <v>1.67</v>
      </c>
      <c r="D294" s="5" t="n">
        <v>2.29</v>
      </c>
      <c r="E294" s="5" t="n">
        <f aca="false">AVERAGE(B294:D294)</f>
        <v>1.79333333333333</v>
      </c>
      <c r="F294" s="5" t="n">
        <f aca="false">STDEV(B294:D294)</f>
        <v>0.44792112400883</v>
      </c>
      <c r="G294" s="5" t="n">
        <f aca="false">(F294/3^0.5)</f>
        <v>0.258607381522218</v>
      </c>
      <c r="I294" s="5" t="n">
        <v>1.59</v>
      </c>
      <c r="J294" s="5" t="n">
        <v>2.21</v>
      </c>
      <c r="K294" s="5" t="n">
        <v>2.78</v>
      </c>
      <c r="L294" s="5" t="n">
        <f aca="false">AVERAGE(I294:K294)</f>
        <v>2.19333333333333</v>
      </c>
      <c r="M294" s="5" t="n">
        <f aca="false">STDEV(I294:K294)</f>
        <v>0.595175044279692</v>
      </c>
      <c r="N294" s="5" t="n">
        <f aca="false">(M294/3^0.5)</f>
        <v>0.343624472029828</v>
      </c>
      <c r="P294" s="5" t="n">
        <v>1.31</v>
      </c>
      <c r="Q294" s="5" t="n">
        <v>1.61</v>
      </c>
      <c r="R294" s="5" t="n">
        <v>1.92</v>
      </c>
      <c r="S294" s="5" t="n">
        <f aca="false">AVERAGE(P294:R294)</f>
        <v>1.61333333333333</v>
      </c>
      <c r="T294" s="5" t="n">
        <f aca="false">STDEV(P294:R294)</f>
        <v>0.305013660896251</v>
      </c>
      <c r="U294" s="5" t="n">
        <f aca="false">(T294/3^0.5)</f>
        <v>0.176099719224964</v>
      </c>
      <c r="W294" s="5" t="n">
        <v>1.37</v>
      </c>
      <c r="X294" s="5" t="n">
        <v>1.72</v>
      </c>
      <c r="Y294" s="5" t="n">
        <v>1.99</v>
      </c>
      <c r="Z294" s="5" t="n">
        <f aca="false">AVERAGE(W294:Y294)</f>
        <v>1.69333333333333</v>
      </c>
      <c r="AA294" s="5" t="n">
        <f aca="false">STDEV(W294:Y294)</f>
        <v>0.310859024854247</v>
      </c>
      <c r="AB294" s="5" t="n">
        <f aca="false">(AA294/3^0.5)</f>
        <v>0.179474541679624</v>
      </c>
    </row>
    <row r="295" customFormat="false" ht="12.75" hidden="false" customHeight="false" outlineLevel="0" collapsed="false">
      <c r="A295" s="2" t="n">
        <v>18</v>
      </c>
      <c r="B295" s="5" t="n">
        <v>1.63</v>
      </c>
      <c r="C295" s="5" t="n">
        <v>1.87</v>
      </c>
      <c r="D295" s="7" t="n">
        <v>2.48</v>
      </c>
      <c r="E295" s="5" t="n">
        <f aca="false">AVERAGE(B295:D295)</f>
        <v>1.99333333333333</v>
      </c>
      <c r="F295" s="5" t="n">
        <f aca="false">STDEV(B295:D295)</f>
        <v>0.438216080642111</v>
      </c>
      <c r="G295" s="5" t="n">
        <f aca="false">(F295/3^0.5)</f>
        <v>0.253004172121946</v>
      </c>
      <c r="I295" s="5" t="n">
        <v>1.77</v>
      </c>
      <c r="J295" s="5" t="n">
        <v>2.29</v>
      </c>
      <c r="K295" s="7" t="n">
        <v>2.97</v>
      </c>
      <c r="L295" s="5" t="n">
        <f aca="false">AVERAGE(I295:K295)</f>
        <v>2.34333333333333</v>
      </c>
      <c r="M295" s="5" t="n">
        <f aca="false">STDEV(I295:K295)</f>
        <v>0.601775151807827</v>
      </c>
      <c r="N295" s="5" t="n">
        <f aca="false">(M295/3^0.5)</f>
        <v>0.347435045887877</v>
      </c>
      <c r="P295" s="5" t="n">
        <v>1.57</v>
      </c>
      <c r="Q295" s="5" t="n">
        <v>1.79</v>
      </c>
      <c r="R295" s="7" t="n">
        <v>2.07</v>
      </c>
      <c r="S295" s="5" t="n">
        <f aca="false">AVERAGE(P295:R295)</f>
        <v>1.81</v>
      </c>
      <c r="T295" s="5" t="n">
        <f aca="false">STDEV(P295:R295)</f>
        <v>0.250599281722833</v>
      </c>
      <c r="U295" s="5" t="n">
        <f aca="false">(T295/3^0.5)</f>
        <v>0.144683562761405</v>
      </c>
      <c r="W295" s="5" t="n">
        <v>1.61</v>
      </c>
      <c r="X295" s="5" t="n">
        <v>1.84</v>
      </c>
      <c r="Y295" s="7" t="n">
        <v>2.19</v>
      </c>
      <c r="Z295" s="5" t="n">
        <f aca="false">AVERAGE(W295:Y295)</f>
        <v>1.88</v>
      </c>
      <c r="AA295" s="5" t="n">
        <f aca="false">STDEV(W295:Y295)</f>
        <v>0.292061637330205</v>
      </c>
      <c r="AB295" s="5" t="n">
        <f aca="false">(AA295/3^0.5)</f>
        <v>0.168621864932556</v>
      </c>
    </row>
    <row r="296" customFormat="false" ht="12.75" hidden="false" customHeight="false" outlineLevel="0" collapsed="false">
      <c r="A296" s="2" t="n">
        <v>22</v>
      </c>
      <c r="B296" s="5" t="n">
        <v>0.57</v>
      </c>
      <c r="C296" s="5" t="n">
        <v>0.76</v>
      </c>
      <c r="D296" s="5" t="n">
        <v>0.98</v>
      </c>
      <c r="E296" s="5" t="n">
        <f aca="false">AVERAGE(B296:D296)</f>
        <v>0.77</v>
      </c>
      <c r="F296" s="5" t="n">
        <f aca="false">STDEV(B296:D296)</f>
        <v>0.205182845286832</v>
      </c>
      <c r="G296" s="5" t="n">
        <f aca="false">(F296/3^0.5)</f>
        <v>0.118462370959446</v>
      </c>
      <c r="I296" s="5" t="n">
        <v>0.87</v>
      </c>
      <c r="J296" s="5" t="n">
        <v>1.12</v>
      </c>
      <c r="K296" s="5" t="n">
        <v>1.89</v>
      </c>
      <c r="L296" s="5" t="n">
        <f aca="false">AVERAGE(I296:K296)</f>
        <v>1.29333333333333</v>
      </c>
      <c r="M296" s="5" t="n">
        <f aca="false">STDEV(I296:K296)</f>
        <v>0.531632705289407</v>
      </c>
      <c r="N296" s="5" t="n">
        <f aca="false">(M296/3^0.5)</f>
        <v>0.306938285508848</v>
      </c>
      <c r="P296" s="5" t="n">
        <v>0.47</v>
      </c>
      <c r="Q296" s="5" t="n">
        <v>0.57</v>
      </c>
      <c r="R296" s="5" t="n">
        <v>0.74</v>
      </c>
      <c r="S296" s="5" t="n">
        <f aca="false">AVERAGE(P296:R296)</f>
        <v>0.593333333333333</v>
      </c>
      <c r="T296" s="5" t="n">
        <f aca="false">STDEV(P296:R296)</f>
        <v>0.136503968196288</v>
      </c>
      <c r="U296" s="5" t="n">
        <f aca="false">(T296/3^0.5)</f>
        <v>0.0788106027835793</v>
      </c>
      <c r="W296" s="5" t="n">
        <v>0.55</v>
      </c>
      <c r="X296" s="5" t="n">
        <v>0.67</v>
      </c>
      <c r="Y296" s="5" t="n">
        <v>0.82</v>
      </c>
      <c r="Z296" s="5" t="n">
        <f aca="false">AVERAGE(W296:Y296)</f>
        <v>0.68</v>
      </c>
      <c r="AA296" s="5" t="n">
        <f aca="false">STDEV(W296:Y296)</f>
        <v>0.135277492584687</v>
      </c>
      <c r="AB296" s="5" t="n">
        <f aca="false">(AA296/3^0.5)</f>
        <v>0.0781024967590665</v>
      </c>
    </row>
    <row r="297" customFormat="false" ht="12.75" hidden="false" customHeight="false" outlineLevel="0" collapsed="false">
      <c r="A297" s="2" t="n">
        <v>26</v>
      </c>
      <c r="B297" s="5" t="n">
        <v>0.79</v>
      </c>
      <c r="C297" s="5" t="n">
        <v>0.96</v>
      </c>
      <c r="D297" s="5" t="n">
        <v>1.12</v>
      </c>
      <c r="E297" s="5" t="n">
        <f aca="false">AVERAGE(B297:D297)</f>
        <v>0.956666666666667</v>
      </c>
      <c r="F297" s="5" t="n">
        <f aca="false">STDEV(B297:D297)</f>
        <v>0.165025250593154</v>
      </c>
      <c r="G297" s="5" t="n">
        <f aca="false">(F297/3^0.5)</f>
        <v>0.095277372853043</v>
      </c>
      <c r="I297" s="5" t="n">
        <v>0.81</v>
      </c>
      <c r="J297" s="5" t="n">
        <v>0.97</v>
      </c>
      <c r="K297" s="5" t="n">
        <v>1.49</v>
      </c>
      <c r="L297" s="5" t="n">
        <f aca="false">AVERAGE(I297:K297)</f>
        <v>1.09</v>
      </c>
      <c r="M297" s="5" t="n">
        <f aca="false">STDEV(I297:K297)</f>
        <v>0.355527776692624</v>
      </c>
      <c r="N297" s="5" t="n">
        <f aca="false">(M297/3^0.5)</f>
        <v>0.205264057577875</v>
      </c>
      <c r="P297" s="5" t="n">
        <v>0.74</v>
      </c>
      <c r="Q297" s="5" t="n">
        <v>0.88</v>
      </c>
      <c r="R297" s="5" t="n">
        <v>0.99</v>
      </c>
      <c r="S297" s="5" t="n">
        <f aca="false">AVERAGE(P297:R297)</f>
        <v>0.87</v>
      </c>
      <c r="T297" s="5" t="n">
        <f aca="false">STDEV(P297:R297)</f>
        <v>0.125299640861417</v>
      </c>
      <c r="U297" s="5" t="n">
        <f aca="false">(T297/3^0.5)</f>
        <v>0.0723417813807024</v>
      </c>
      <c r="W297" s="5" t="n">
        <v>0.81</v>
      </c>
      <c r="X297" s="5" t="n">
        <v>0.89</v>
      </c>
      <c r="Y297" s="5" t="n">
        <v>1.05</v>
      </c>
      <c r="Z297" s="5" t="n">
        <f aca="false">AVERAGE(W297:Y297)</f>
        <v>0.916666666666667</v>
      </c>
      <c r="AA297" s="5" t="n">
        <f aca="false">STDEV(W297:Y297)</f>
        <v>0.122202018532156</v>
      </c>
      <c r="AB297" s="5" t="n">
        <f aca="false">(AA297/3^0.5)</f>
        <v>0.0705533682950558</v>
      </c>
    </row>
    <row r="298" customFormat="false" ht="12.75" hidden="false" customHeight="false" outlineLevel="0" collapsed="false">
      <c r="A298" s="2" t="n">
        <v>30</v>
      </c>
      <c r="B298" s="5" t="n">
        <v>0.71</v>
      </c>
      <c r="C298" s="5" t="n">
        <v>0.84</v>
      </c>
      <c r="D298" s="5" t="n">
        <v>1.05</v>
      </c>
      <c r="E298" s="5" t="n">
        <f aca="false">AVERAGE(B298:D298)</f>
        <v>0.866666666666667</v>
      </c>
      <c r="F298" s="5" t="n">
        <f aca="false">STDEV(B298:D298)</f>
        <v>0.17156145643277</v>
      </c>
      <c r="G298" s="5" t="n">
        <f aca="false">(F298/3^0.5)</f>
        <v>0.0990510530540242</v>
      </c>
      <c r="I298" s="5" t="n">
        <v>0.88</v>
      </c>
      <c r="J298" s="5" t="n">
        <v>1.19</v>
      </c>
      <c r="K298" s="5" t="n">
        <v>1.88</v>
      </c>
      <c r="L298" s="5" t="n">
        <f aca="false">AVERAGE(I298:K298)</f>
        <v>1.31666666666667</v>
      </c>
      <c r="M298" s="5" t="n">
        <f aca="false">STDEV(I298:K298)</f>
        <v>0.511891915674914</v>
      </c>
      <c r="N298" s="5" t="n">
        <f aca="false">(M298/3^0.5)</f>
        <v>0.295540935310905</v>
      </c>
      <c r="P298" s="5" t="n">
        <v>0.52</v>
      </c>
      <c r="Q298" s="5" t="n">
        <v>0.64</v>
      </c>
      <c r="R298" s="5" t="n">
        <v>0.98</v>
      </c>
      <c r="S298" s="5" t="n">
        <f aca="false">AVERAGE(P298:R298)</f>
        <v>0.713333333333333</v>
      </c>
      <c r="T298" s="5" t="n">
        <f aca="false">STDEV(P298:R298)</f>
        <v>0.238607068908977</v>
      </c>
      <c r="U298" s="5" t="n">
        <f aca="false">(T298/3^0.5)</f>
        <v>0.137759855465146</v>
      </c>
      <c r="W298" s="5" t="n">
        <v>0.55</v>
      </c>
      <c r="X298" s="5" t="n">
        <v>0.69</v>
      </c>
      <c r="Y298" s="5" t="n">
        <v>1.08</v>
      </c>
      <c r="Z298" s="5" t="n">
        <f aca="false">AVERAGE(W298:Y298)</f>
        <v>0.773333333333333</v>
      </c>
      <c r="AA298" s="5" t="n">
        <f aca="false">STDEV(W298:Y298)</f>
        <v>0.274651294068194</v>
      </c>
      <c r="AB298" s="5" t="n">
        <f aca="false">(AA298/3^0.5)</f>
        <v>0.158569998563551</v>
      </c>
    </row>
    <row r="302" customFormat="false" ht="12.75" hidden="false" customHeight="false" outlineLevel="0" collapsed="false">
      <c r="A302" s="2" t="s">
        <v>10</v>
      </c>
      <c r="C302" s="2" t="s">
        <v>6</v>
      </c>
      <c r="H302" s="3"/>
      <c r="I302" s="4" t="s">
        <v>8</v>
      </c>
    </row>
    <row r="303" customFormat="false" ht="12.75" hidden="false" customHeight="false" outlineLevel="0" collapsed="false">
      <c r="B303" s="2" t="s">
        <v>2</v>
      </c>
      <c r="C303" s="2" t="s">
        <v>3</v>
      </c>
      <c r="D303" s="3" t="s">
        <v>4</v>
      </c>
      <c r="E303" s="3" t="s">
        <v>5</v>
      </c>
      <c r="G303" s="2" t="s">
        <v>2</v>
      </c>
      <c r="H303" s="2" t="s">
        <v>3</v>
      </c>
      <c r="I303" s="3" t="s">
        <v>4</v>
      </c>
      <c r="J303" s="3" t="s">
        <v>5</v>
      </c>
    </row>
    <row r="304" customFormat="false" ht="12.75" hidden="false" customHeight="false" outlineLevel="0" collapsed="false">
      <c r="A304" s="2" t="n">
        <v>0</v>
      </c>
      <c r="B304" s="2" t="n">
        <v>0.1</v>
      </c>
      <c r="C304" s="2" t="n">
        <v>0.13</v>
      </c>
      <c r="D304" s="2" t="n">
        <v>0.12</v>
      </c>
      <c r="E304" s="2" t="n">
        <v>0.11</v>
      </c>
      <c r="G304" s="2" t="n">
        <v>0.017</v>
      </c>
      <c r="H304" s="2" t="n">
        <v>0.02</v>
      </c>
      <c r="I304" s="2" t="n">
        <v>0.014</v>
      </c>
      <c r="J304" s="2" t="n">
        <v>0.018</v>
      </c>
      <c r="X304" s="2" t="s">
        <v>9</v>
      </c>
    </row>
    <row r="305" customFormat="false" ht="12.75" hidden="false" customHeight="false" outlineLevel="0" collapsed="false">
      <c r="A305" s="2" t="n">
        <v>3</v>
      </c>
      <c r="B305" s="2" t="n">
        <v>0.17</v>
      </c>
      <c r="C305" s="2" t="n">
        <v>0.53</v>
      </c>
      <c r="D305" s="2" t="n">
        <v>0.31</v>
      </c>
      <c r="E305" s="2" t="n">
        <v>0.38</v>
      </c>
      <c r="G305" s="2" t="n">
        <v>0.04</v>
      </c>
      <c r="H305" s="2" t="n">
        <v>0.075</v>
      </c>
      <c r="I305" s="2" t="n">
        <v>0.064</v>
      </c>
      <c r="J305" s="2" t="n">
        <v>0.075</v>
      </c>
    </row>
    <row r="306" customFormat="false" ht="12.75" hidden="false" customHeight="false" outlineLevel="0" collapsed="false">
      <c r="A306" s="2" t="n">
        <v>6</v>
      </c>
      <c r="B306" s="2" t="n">
        <v>0.23</v>
      </c>
      <c r="C306" s="2" t="n">
        <v>0.92</v>
      </c>
      <c r="D306" s="2" t="n">
        <v>0.72</v>
      </c>
      <c r="E306" s="2" t="n">
        <v>0.69</v>
      </c>
      <c r="G306" s="2" t="n">
        <v>0.05</v>
      </c>
      <c r="H306" s="2" t="n">
        <v>0.09</v>
      </c>
      <c r="I306" s="2" t="n">
        <v>0.072</v>
      </c>
      <c r="J306" s="2" t="n">
        <v>0.086</v>
      </c>
      <c r="AA306" s="2" t="s">
        <v>11</v>
      </c>
      <c r="AB306" s="2" t="s">
        <v>12</v>
      </c>
    </row>
    <row r="307" customFormat="false" ht="12.75" hidden="false" customHeight="false" outlineLevel="0" collapsed="false">
      <c r="A307" s="2" t="n">
        <v>10</v>
      </c>
      <c r="B307" s="2" t="n">
        <v>0.78</v>
      </c>
      <c r="C307" s="2" t="n">
        <v>1.69</v>
      </c>
      <c r="D307" s="2" t="n">
        <v>0.98</v>
      </c>
      <c r="E307" s="2" t="n">
        <v>1.19</v>
      </c>
      <c r="G307" s="2" t="n">
        <v>0.07</v>
      </c>
      <c r="H307" s="2" t="n">
        <v>0.15</v>
      </c>
      <c r="I307" s="2" t="n">
        <v>0.11</v>
      </c>
      <c r="J307" s="2" t="n">
        <v>0.18</v>
      </c>
      <c r="W307" s="2" t="s">
        <v>2</v>
      </c>
      <c r="X307" s="5" t="n">
        <v>0.15</v>
      </c>
      <c r="Y307" s="5" t="n">
        <v>0.21</v>
      </c>
      <c r="Z307" s="5" t="n">
        <v>0.34</v>
      </c>
      <c r="AA307" s="2" t="n">
        <f aca="false">TTEST(X307:Z307,X308:Z308,2,1)</f>
        <v>0.00255871967125332</v>
      </c>
      <c r="AB307" s="2" t="n">
        <f aca="false">TTEST(X307:Z307,X309:Z309,2,1)</f>
        <v>0.00484794473179924</v>
      </c>
      <c r="AC307" s="2" t="s">
        <v>13</v>
      </c>
    </row>
    <row r="308" customFormat="false" ht="12.75" hidden="false" customHeight="false" outlineLevel="0" collapsed="false">
      <c r="A308" s="2" t="n">
        <v>14</v>
      </c>
      <c r="B308" s="2" t="n">
        <v>1.79</v>
      </c>
      <c r="C308" s="2" t="n">
        <v>2.19</v>
      </c>
      <c r="D308" s="2" t="n">
        <v>1.61</v>
      </c>
      <c r="E308" s="2" t="n">
        <v>1.69</v>
      </c>
      <c r="G308" s="2" t="n">
        <v>0.25</v>
      </c>
      <c r="H308" s="2" t="n">
        <v>0.34</v>
      </c>
      <c r="I308" s="2" t="n">
        <v>0.17</v>
      </c>
      <c r="J308" s="2" t="n">
        <v>0.18</v>
      </c>
      <c r="W308" s="2" t="s">
        <v>14</v>
      </c>
      <c r="X308" s="5" t="n">
        <v>0.78</v>
      </c>
      <c r="Y308" s="5" t="n">
        <v>0.89</v>
      </c>
      <c r="Z308" s="5" t="n">
        <v>1.09</v>
      </c>
    </row>
    <row r="309" customFormat="false" ht="12.75" hidden="false" customHeight="false" outlineLevel="0" collapsed="false">
      <c r="A309" s="2" t="n">
        <v>18</v>
      </c>
      <c r="B309" s="2" t="n">
        <v>1.99</v>
      </c>
      <c r="C309" s="2" t="n">
        <v>2.34</v>
      </c>
      <c r="D309" s="2" t="n">
        <v>1.81</v>
      </c>
      <c r="E309" s="2" t="n">
        <v>1.88</v>
      </c>
      <c r="G309" s="2" t="n">
        <v>0.25</v>
      </c>
      <c r="H309" s="2" t="n">
        <v>0.34</v>
      </c>
      <c r="I309" s="2" t="n">
        <v>0.14</v>
      </c>
      <c r="J309" s="2" t="n">
        <v>0.17</v>
      </c>
      <c r="W309" s="2" t="s">
        <v>15</v>
      </c>
      <c r="X309" s="5" t="n">
        <v>0.55</v>
      </c>
      <c r="Y309" s="5" t="n">
        <v>0.68</v>
      </c>
      <c r="Z309" s="5" t="n">
        <v>0.85</v>
      </c>
      <c r="AD309" s="5"/>
      <c r="AE309" s="5"/>
      <c r="AF309" s="5"/>
    </row>
    <row r="310" customFormat="false" ht="12.75" hidden="false" customHeight="false" outlineLevel="0" collapsed="false">
      <c r="A310" s="2" t="n">
        <v>22</v>
      </c>
      <c r="B310" s="2" t="n">
        <v>0.77</v>
      </c>
      <c r="C310" s="2" t="n">
        <v>1.29</v>
      </c>
      <c r="D310" s="2" t="n">
        <v>0.59</v>
      </c>
      <c r="E310" s="2" t="n">
        <v>0.68</v>
      </c>
      <c r="G310" s="2" t="n">
        <v>0.11</v>
      </c>
      <c r="H310" s="2" t="n">
        <v>0.3</v>
      </c>
      <c r="I310" s="2" t="n">
        <v>0.078</v>
      </c>
      <c r="J310" s="2" t="n">
        <v>0.078</v>
      </c>
      <c r="AD310" s="5"/>
      <c r="AE310" s="5"/>
      <c r="AF310" s="5"/>
    </row>
    <row r="311" customFormat="false" ht="12.75" hidden="false" customHeight="false" outlineLevel="0" collapsed="false">
      <c r="A311" s="2" t="n">
        <v>26</v>
      </c>
      <c r="B311" s="2" t="n">
        <v>0.95</v>
      </c>
      <c r="C311" s="2" t="n">
        <v>1.09</v>
      </c>
      <c r="D311" s="2" t="n">
        <v>0.87</v>
      </c>
      <c r="E311" s="2" t="n">
        <v>0.91</v>
      </c>
      <c r="G311" s="2" t="n">
        <v>0.09</v>
      </c>
      <c r="H311" s="2" t="n">
        <v>0.2</v>
      </c>
      <c r="I311" s="2" t="n">
        <v>0.072</v>
      </c>
      <c r="J311" s="2" t="n">
        <v>0.07</v>
      </c>
      <c r="W311" s="2" t="s">
        <v>2</v>
      </c>
      <c r="X311" s="5" t="n">
        <v>0.67</v>
      </c>
      <c r="Y311" s="5" t="n">
        <v>0.76</v>
      </c>
      <c r="Z311" s="5" t="n">
        <v>0.91</v>
      </c>
      <c r="AA311" s="2" t="n">
        <f aca="false">TTEST(X311:Z311,X312:Z312,2,1)</f>
        <v>0.00831818889780489</v>
      </c>
      <c r="AB311" s="2" t="n">
        <f aca="false">TTEST(X311:Z311,X313:Z313,2,1)</f>
        <v>0.0647131500119204</v>
      </c>
      <c r="AC311" s="2" t="s">
        <v>16</v>
      </c>
      <c r="AD311" s="5"/>
      <c r="AE311" s="5"/>
      <c r="AF311" s="5"/>
    </row>
    <row r="312" customFormat="false" ht="12.75" hidden="false" customHeight="false" outlineLevel="0" collapsed="false">
      <c r="A312" s="2" t="n">
        <v>30</v>
      </c>
      <c r="B312" s="2" t="n">
        <v>0.86</v>
      </c>
      <c r="C312" s="2" t="n">
        <v>1.31</v>
      </c>
      <c r="D312" s="2" t="n">
        <v>0.71</v>
      </c>
      <c r="E312" s="2" t="n">
        <v>0.77</v>
      </c>
      <c r="G312" s="2" t="n">
        <v>0.09</v>
      </c>
      <c r="H312" s="2" t="n">
        <v>0.29</v>
      </c>
      <c r="I312" s="2" t="n">
        <v>0.13</v>
      </c>
      <c r="J312" s="2" t="n">
        <v>0.15</v>
      </c>
      <c r="W312" s="2" t="s">
        <v>14</v>
      </c>
      <c r="X312" s="5" t="n">
        <v>1.45</v>
      </c>
      <c r="Y312" s="5" t="n">
        <v>1.66</v>
      </c>
      <c r="Z312" s="5" t="n">
        <v>1.98</v>
      </c>
      <c r="AD312" s="5"/>
      <c r="AE312" s="5"/>
      <c r="AF312" s="7"/>
    </row>
    <row r="313" customFormat="false" ht="12.75" hidden="false" customHeight="false" outlineLevel="0" collapsed="false">
      <c r="W313" s="6" t="s">
        <v>15</v>
      </c>
      <c r="X313" s="5" t="n">
        <v>0.89</v>
      </c>
      <c r="Y313" s="5" t="n">
        <v>1.17</v>
      </c>
      <c r="Z313" s="5" t="n">
        <v>1.51</v>
      </c>
      <c r="AD313" s="5"/>
      <c r="AE313" s="5"/>
      <c r="AF313" s="5"/>
    </row>
    <row r="315" customFormat="false" ht="12.75" hidden="false" customHeight="false" outlineLevel="0" collapsed="false">
      <c r="W315" s="2" t="s">
        <v>2</v>
      </c>
      <c r="X315" s="5" t="n">
        <v>1.42</v>
      </c>
      <c r="Y315" s="5" t="n">
        <v>1.67</v>
      </c>
      <c r="Z315" s="5" t="n">
        <v>2.29</v>
      </c>
      <c r="AA315" s="2" t="n">
        <f aca="false">TTEST(X315:Z315,X316:Z316,2,1)</f>
        <v>0.0746754770850319</v>
      </c>
      <c r="AB315" s="2" t="n">
        <f aca="false">TTEST(X315:Z315,X317:Z317,2,1)</f>
        <v>0.438048513050984</v>
      </c>
      <c r="AC315" s="2" t="s">
        <v>17</v>
      </c>
    </row>
    <row r="316" customFormat="false" ht="12.75" hidden="false" customHeight="false" outlineLevel="0" collapsed="false">
      <c r="W316" s="2" t="s">
        <v>14</v>
      </c>
      <c r="X316" s="5" t="n">
        <v>1.59</v>
      </c>
      <c r="Y316" s="5" t="n">
        <v>2.21</v>
      </c>
      <c r="Z316" s="5" t="n">
        <v>2.78</v>
      </c>
    </row>
    <row r="317" customFormat="false" ht="12.75" hidden="false" customHeight="false" outlineLevel="0" collapsed="false">
      <c r="W317" s="6" t="s">
        <v>15</v>
      </c>
      <c r="X317" s="5" t="n">
        <v>1.37</v>
      </c>
      <c r="Y317" s="5" t="n">
        <v>1.72</v>
      </c>
      <c r="Z317" s="5" t="n">
        <v>1.99</v>
      </c>
    </row>
    <row r="319" customFormat="false" ht="12.75" hidden="false" customHeight="false" outlineLevel="0" collapsed="false">
      <c r="W319" s="2" t="s">
        <v>2</v>
      </c>
      <c r="X319" s="5" t="n">
        <v>0.57</v>
      </c>
      <c r="Y319" s="5" t="n">
        <v>0.76</v>
      </c>
      <c r="Z319" s="5" t="n">
        <v>0.98</v>
      </c>
      <c r="AA319" s="2" t="n">
        <f aca="false">TTEST(X319:Z319,X320:Z320,2,1)</f>
        <v>0.114434776895144</v>
      </c>
      <c r="AB319" s="2" t="n">
        <f aca="false">TTEST(X319:Z319,X321:Z321,2,1)</f>
        <v>0.155837710701025</v>
      </c>
      <c r="AC319" s="2" t="s">
        <v>28</v>
      </c>
    </row>
    <row r="320" customFormat="false" ht="12.75" hidden="false" customHeight="false" outlineLevel="0" collapsed="false">
      <c r="W320" s="2" t="s">
        <v>14</v>
      </c>
      <c r="X320" s="5" t="n">
        <v>0.87</v>
      </c>
      <c r="Y320" s="5" t="n">
        <v>1.12</v>
      </c>
      <c r="Z320" s="5" t="n">
        <v>1.89</v>
      </c>
    </row>
    <row r="321" customFormat="false" ht="12.75" hidden="false" customHeight="false" outlineLevel="0" collapsed="false">
      <c r="W321" s="6" t="s">
        <v>15</v>
      </c>
      <c r="X321" s="5" t="n">
        <v>0.55</v>
      </c>
      <c r="Y321" s="5" t="n">
        <v>0.67</v>
      </c>
      <c r="Z321" s="5" t="n">
        <v>0.82</v>
      </c>
    </row>
    <row r="327" customFormat="false" ht="12.75" hidden="false" customHeight="false" outlineLevel="0" collapsed="false">
      <c r="C327" s="1" t="s">
        <v>29</v>
      </c>
    </row>
    <row r="328" customFormat="false" ht="12.75" hidden="false" customHeight="false" outlineLevel="0" collapsed="false">
      <c r="A328" s="2" t="s">
        <v>1</v>
      </c>
      <c r="C328" s="2" t="s">
        <v>2</v>
      </c>
      <c r="I328" s="2" t="s">
        <v>3</v>
      </c>
      <c r="P328" s="3" t="s">
        <v>4</v>
      </c>
      <c r="W328" s="3" t="s">
        <v>5</v>
      </c>
    </row>
    <row r="329" customFormat="false" ht="12.75" hidden="false" customHeight="false" outlineLevel="0" collapsed="false">
      <c r="E329" s="2" t="s">
        <v>6</v>
      </c>
      <c r="F329" s="4" t="s">
        <v>7</v>
      </c>
      <c r="G329" s="4" t="s">
        <v>8</v>
      </c>
      <c r="L329" s="2" t="s">
        <v>6</v>
      </c>
      <c r="M329" s="4" t="s">
        <v>7</v>
      </c>
      <c r="N329" s="4" t="s">
        <v>8</v>
      </c>
      <c r="S329" s="2" t="s">
        <v>6</v>
      </c>
      <c r="T329" s="4" t="s">
        <v>7</v>
      </c>
      <c r="U329" s="4" t="s">
        <v>8</v>
      </c>
      <c r="Z329" s="2" t="s">
        <v>6</v>
      </c>
      <c r="AA329" s="4" t="s">
        <v>7</v>
      </c>
      <c r="AB329" s="4" t="s">
        <v>8</v>
      </c>
    </row>
    <row r="330" customFormat="false" ht="12.75" hidden="false" customHeight="false" outlineLevel="0" collapsed="false">
      <c r="A330" s="2" t="n">
        <v>0</v>
      </c>
      <c r="B330" s="7" t="n">
        <v>0.12</v>
      </c>
      <c r="C330" s="5" t="n">
        <v>0.13</v>
      </c>
      <c r="D330" s="5" t="n">
        <v>0.15</v>
      </c>
      <c r="E330" s="5" t="n">
        <f aca="false">AVERAGE(B330:D330)</f>
        <v>0.133333333333333</v>
      </c>
      <c r="F330" s="5" t="n">
        <f aca="false">STDEV(B330:D330)</f>
        <v>0.0152752523165195</v>
      </c>
      <c r="G330" s="5" t="n">
        <f aca="false">(F330/3^0.5)</f>
        <v>0.00881917103688197</v>
      </c>
      <c r="I330" s="7" t="n">
        <v>0.13</v>
      </c>
      <c r="J330" s="5" t="n">
        <v>0.16</v>
      </c>
      <c r="K330" s="5" t="n">
        <v>0.25</v>
      </c>
      <c r="L330" s="5" t="n">
        <f aca="false">AVERAGE(I330:K330)</f>
        <v>0.18</v>
      </c>
      <c r="M330" s="5" t="n">
        <f aca="false">STDEV(I330:K330)</f>
        <v>0.062449979983984</v>
      </c>
      <c r="N330" s="5" t="n">
        <f aca="false">(M330/3^0.5)</f>
        <v>0.0360555127546399</v>
      </c>
      <c r="P330" s="7" t="n">
        <v>0.1</v>
      </c>
      <c r="Q330" s="5" t="n">
        <v>0.13</v>
      </c>
      <c r="R330" s="5" t="n">
        <v>0.19</v>
      </c>
      <c r="S330" s="5" t="n">
        <f aca="false">AVERAGE(P330:R330)</f>
        <v>0.14</v>
      </c>
      <c r="T330" s="5" t="n">
        <f aca="false">STDEV(P330:R330)</f>
        <v>0.0458257569495584</v>
      </c>
      <c r="U330" s="5" t="n">
        <f aca="false">(T330/3^0.5)</f>
        <v>0.0264575131106459</v>
      </c>
      <c r="W330" s="7" t="n">
        <v>0.1</v>
      </c>
      <c r="X330" s="5" t="n">
        <v>0.13</v>
      </c>
      <c r="Y330" s="5" t="n">
        <v>0.16</v>
      </c>
      <c r="Z330" s="5" t="n">
        <f aca="false">AVERAGE(W330:Y330)</f>
        <v>0.13</v>
      </c>
      <c r="AA330" s="5" t="n">
        <f aca="false">STDEV(W330:Y330)</f>
        <v>0.03</v>
      </c>
      <c r="AB330" s="5" t="n">
        <f aca="false">(AA330/3^0.5)</f>
        <v>0.0173205080756888</v>
      </c>
    </row>
    <row r="331" customFormat="false" ht="12.75" hidden="false" customHeight="false" outlineLevel="0" collapsed="false">
      <c r="A331" s="2" t="n">
        <v>3</v>
      </c>
      <c r="B331" s="5" t="n">
        <v>0.09</v>
      </c>
      <c r="C331" s="5" t="n">
        <v>0.1</v>
      </c>
      <c r="D331" s="5" t="n">
        <v>0.15</v>
      </c>
      <c r="E331" s="5" t="n">
        <f aca="false">AVERAGE(B331:D331)</f>
        <v>0.113333333333333</v>
      </c>
      <c r="F331" s="5" t="n">
        <f aca="false">STDEV(B331:D331)</f>
        <v>0.0321455025366432</v>
      </c>
      <c r="G331" s="5" t="n">
        <f aca="false">(F331/3^0.5)</f>
        <v>0.0185592145427667</v>
      </c>
      <c r="I331" s="5" t="n">
        <v>0.33</v>
      </c>
      <c r="J331" s="5" t="n">
        <v>0.46</v>
      </c>
      <c r="K331" s="5" t="n">
        <v>0.57</v>
      </c>
      <c r="L331" s="5" t="n">
        <f aca="false">AVERAGE(I331:K331)</f>
        <v>0.453333333333333</v>
      </c>
      <c r="M331" s="5" t="n">
        <f aca="false">STDEV(I331:K331)</f>
        <v>0.120138808606267</v>
      </c>
      <c r="N331" s="5" t="n">
        <f aca="false">(M331/3^0.5)</f>
        <v>0.0693621734889494</v>
      </c>
      <c r="P331" s="5" t="n">
        <v>0.1</v>
      </c>
      <c r="Q331" s="5" t="n">
        <v>0.13</v>
      </c>
      <c r="R331" s="5" t="n">
        <v>0.14</v>
      </c>
      <c r="S331" s="5" t="n">
        <f aca="false">AVERAGE(P331:R331)</f>
        <v>0.123333333333333</v>
      </c>
      <c r="T331" s="5" t="n">
        <f aca="false">STDEV(P331:R331)</f>
        <v>0.0208166599946613</v>
      </c>
      <c r="U331" s="5" t="n">
        <f aca="false">(T331/3^0.5)</f>
        <v>0.0120185042515466</v>
      </c>
      <c r="W331" s="5" t="n">
        <v>0.12</v>
      </c>
      <c r="X331" s="5" t="n">
        <v>0.17</v>
      </c>
      <c r="Y331" s="5" t="n">
        <v>0.21</v>
      </c>
      <c r="Z331" s="5" t="n">
        <f aca="false">AVERAGE(W331:Y331)</f>
        <v>0.166666666666667</v>
      </c>
      <c r="AA331" s="5" t="n">
        <f aca="false">STDEV(W331:Y331)</f>
        <v>0.0450924975282289</v>
      </c>
      <c r="AB331" s="5" t="n">
        <f aca="false">(AA331/3^0.5)</f>
        <v>0.0260341655863555</v>
      </c>
    </row>
    <row r="332" customFormat="false" ht="12.75" hidden="false" customHeight="false" outlineLevel="0" collapsed="false">
      <c r="A332" s="2" t="n">
        <v>6</v>
      </c>
      <c r="B332" s="5" t="n">
        <v>0.07</v>
      </c>
      <c r="C332" s="5" t="n">
        <v>0.09</v>
      </c>
      <c r="D332" s="5" t="n">
        <v>0.12</v>
      </c>
      <c r="E332" s="5" t="n">
        <f aca="false">AVERAGE(B332:D332)</f>
        <v>0.0933333333333333</v>
      </c>
      <c r="F332" s="5" t="n">
        <f aca="false">STDEV(B332:D332)</f>
        <v>0.0251661147842358</v>
      </c>
      <c r="G332" s="5" t="n">
        <f aca="false">(F332/3^0.5)</f>
        <v>0.0145296631451356</v>
      </c>
      <c r="I332" s="5" t="n">
        <v>0.76</v>
      </c>
      <c r="J332" s="5" t="n">
        <v>0.89</v>
      </c>
      <c r="K332" s="5" t="n">
        <v>1.09</v>
      </c>
      <c r="L332" s="5" t="n">
        <f aca="false">AVERAGE(I332:K332)</f>
        <v>0.913333333333333</v>
      </c>
      <c r="M332" s="5" t="n">
        <f aca="false">STDEV(I332:K332)</f>
        <v>0.166232768530556</v>
      </c>
      <c r="N332" s="5" t="n">
        <f aca="false">(M332/3^0.5)</f>
        <v>0.0959745336592532</v>
      </c>
      <c r="P332" s="5" t="n">
        <v>0.13</v>
      </c>
      <c r="Q332" s="5" t="n">
        <v>0.16</v>
      </c>
      <c r="R332" s="5" t="n">
        <v>0.29</v>
      </c>
      <c r="S332" s="5" t="n">
        <f aca="false">AVERAGE(P332:R332)</f>
        <v>0.193333333333333</v>
      </c>
      <c r="T332" s="5" t="n">
        <f aca="false">STDEV(P332:R332)</f>
        <v>0.0850490054811538</v>
      </c>
      <c r="U332" s="5" t="n">
        <f aca="false">(T332/3^0.5)</f>
        <v>0.0491030662088541</v>
      </c>
      <c r="W332" s="5" t="n">
        <v>0.18</v>
      </c>
      <c r="X332" s="5" t="n">
        <v>0.28</v>
      </c>
      <c r="Y332" s="5" t="n">
        <v>0.41</v>
      </c>
      <c r="Z332" s="5" t="n">
        <f aca="false">AVERAGE(W332:Y332)</f>
        <v>0.29</v>
      </c>
      <c r="AA332" s="5" t="n">
        <f aca="false">STDEV(W332:Y332)</f>
        <v>0.115325625946708</v>
      </c>
      <c r="AB332" s="5" t="n">
        <f aca="false">(AA332/3^0.5)</f>
        <v>0.0665832811847939</v>
      </c>
    </row>
    <row r="333" customFormat="false" ht="12.75" hidden="false" customHeight="false" outlineLevel="0" collapsed="false">
      <c r="A333" s="2" t="n">
        <v>10</v>
      </c>
      <c r="B333" s="5" t="n">
        <v>1.21</v>
      </c>
      <c r="C333" s="5" t="n">
        <v>1.59</v>
      </c>
      <c r="D333" s="5" t="n">
        <v>2.3</v>
      </c>
      <c r="E333" s="5" t="n">
        <f aca="false">AVERAGE(B333:D333)</f>
        <v>1.7</v>
      </c>
      <c r="F333" s="5" t="n">
        <f aca="false">STDEV(B333:D333)</f>
        <v>0.553263047744922</v>
      </c>
      <c r="G333" s="5" t="n">
        <f aca="false">(F333/3^0.5)</f>
        <v>0.319426569548204</v>
      </c>
      <c r="I333" s="5" t="n">
        <v>1.96</v>
      </c>
      <c r="J333" s="5" t="n">
        <v>2.54</v>
      </c>
      <c r="K333" s="5" t="n">
        <v>2.79</v>
      </c>
      <c r="L333" s="5" t="n">
        <f aca="false">AVERAGE(I333:K333)</f>
        <v>2.43</v>
      </c>
      <c r="M333" s="5" t="n">
        <f aca="false">STDEV(I333:K333)</f>
        <v>0.425793377120875</v>
      </c>
      <c r="N333" s="5" t="n">
        <f aca="false">(M333/3^0.5)</f>
        <v>0.245831920899897</v>
      </c>
      <c r="P333" s="5" t="n">
        <v>1.82</v>
      </c>
      <c r="Q333" s="5" t="n">
        <v>1.96</v>
      </c>
      <c r="R333" s="5" t="n">
        <v>2.56</v>
      </c>
      <c r="S333" s="5" t="n">
        <f aca="false">AVERAGE(P333:R333)</f>
        <v>2.11333333333333</v>
      </c>
      <c r="T333" s="5" t="n">
        <f aca="false">STDEV(P333:R333)</f>
        <v>0.393107279674815</v>
      </c>
      <c r="U333" s="5" t="n">
        <f aca="false">(T333/3^0.5)</f>
        <v>0.226960593740656</v>
      </c>
      <c r="W333" s="5" t="n">
        <v>2.3</v>
      </c>
      <c r="X333" s="5" t="n">
        <v>2.58</v>
      </c>
      <c r="Y333" s="5" t="n">
        <v>2.97</v>
      </c>
      <c r="Z333" s="5" t="n">
        <f aca="false">AVERAGE(W333:Y333)</f>
        <v>2.61666666666667</v>
      </c>
      <c r="AA333" s="5" t="n">
        <f aca="false">STDEV(W333:Y333)</f>
        <v>0.336501609703926</v>
      </c>
      <c r="AB333" s="5" t="n">
        <f aca="false">(AA333/3^0.5)</f>
        <v>0.194279294945304</v>
      </c>
    </row>
    <row r="334" customFormat="false" ht="12.75" hidden="false" customHeight="false" outlineLevel="0" collapsed="false">
      <c r="A334" s="2" t="n">
        <v>14</v>
      </c>
      <c r="B334" s="5" t="n">
        <v>1.69</v>
      </c>
      <c r="C334" s="5" t="n">
        <v>1.9</v>
      </c>
      <c r="D334" s="5" t="n">
        <v>2.9</v>
      </c>
      <c r="E334" s="5" t="n">
        <f aca="false">AVERAGE(B334:D334)</f>
        <v>2.16333333333333</v>
      </c>
      <c r="F334" s="5" t="n">
        <f aca="false">STDEV(B334:D334)</f>
        <v>0.646554973171913</v>
      </c>
      <c r="G334" s="5" t="n">
        <f aca="false">(F334/3^0.5)</f>
        <v>0.373288687806695</v>
      </c>
      <c r="I334" s="5" t="n">
        <v>2.51</v>
      </c>
      <c r="J334" s="5" t="n">
        <v>2.89</v>
      </c>
      <c r="K334" s="5" t="n">
        <v>3.3</v>
      </c>
      <c r="L334" s="5" t="n">
        <f aca="false">AVERAGE(I334:K334)</f>
        <v>2.9</v>
      </c>
      <c r="M334" s="5" t="n">
        <f aca="false">STDEV(I334:K334)</f>
        <v>0.395094925302768</v>
      </c>
      <c r="N334" s="5" t="n">
        <f aca="false">(M334/3^0.5)</f>
        <v>0.228108161479008</v>
      </c>
      <c r="P334" s="5" t="n">
        <v>2.34</v>
      </c>
      <c r="Q334" s="5" t="n">
        <v>2.56</v>
      </c>
      <c r="R334" s="5" t="n">
        <v>3.2</v>
      </c>
      <c r="S334" s="5" t="n">
        <f aca="false">AVERAGE(P334:R334)</f>
        <v>2.7</v>
      </c>
      <c r="T334" s="5" t="n">
        <f aca="false">STDEV(P334:R334)</f>
        <v>0.446766158073774</v>
      </c>
      <c r="U334" s="5" t="n">
        <f aca="false">(T334/3^0.5)</f>
        <v>0.257940561628708</v>
      </c>
      <c r="W334" s="5" t="n">
        <v>2.7</v>
      </c>
      <c r="X334" s="5" t="n">
        <v>3.1</v>
      </c>
      <c r="Y334" s="5" t="n">
        <v>3.7</v>
      </c>
      <c r="Z334" s="5" t="n">
        <f aca="false">AVERAGE(W334:Y334)</f>
        <v>3.16666666666667</v>
      </c>
      <c r="AA334" s="5" t="n">
        <f aca="false">STDEV(W334:Y334)</f>
        <v>0.503322295684717</v>
      </c>
      <c r="AB334" s="5" t="n">
        <f aca="false">(AA334/3^0.5)</f>
        <v>0.290593262902712</v>
      </c>
    </row>
    <row r="335" customFormat="false" ht="12.75" hidden="false" customHeight="false" outlineLevel="0" collapsed="false">
      <c r="A335" s="2" t="n">
        <v>18</v>
      </c>
      <c r="B335" s="5" t="n">
        <v>1.18</v>
      </c>
      <c r="C335" s="5" t="n">
        <v>1.64</v>
      </c>
      <c r="D335" s="7" t="n">
        <v>2.29</v>
      </c>
      <c r="E335" s="5" t="n">
        <f aca="false">AVERAGE(B335:D335)</f>
        <v>1.70333333333333</v>
      </c>
      <c r="F335" s="5" t="n">
        <f aca="false">STDEV(B335:D335)</f>
        <v>0.55770362499569</v>
      </c>
      <c r="G335" s="5" t="n">
        <f aca="false">(F335/3^0.5)</f>
        <v>0.321990338019292</v>
      </c>
      <c r="I335" s="5" t="n">
        <v>1.87</v>
      </c>
      <c r="J335" s="5" t="n">
        <v>2.07</v>
      </c>
      <c r="K335" s="7" t="n">
        <v>2.42</v>
      </c>
      <c r="L335" s="5" t="n">
        <f aca="false">AVERAGE(I335:K335)</f>
        <v>2.12</v>
      </c>
      <c r="M335" s="5" t="n">
        <f aca="false">STDEV(I335:K335)</f>
        <v>0.278388218141501</v>
      </c>
      <c r="N335" s="5" t="n">
        <f aca="false">(M335/3^0.5)</f>
        <v>0.160727512683216</v>
      </c>
      <c r="P335" s="5" t="n">
        <v>0.41</v>
      </c>
      <c r="Q335" s="5" t="n">
        <v>0.53</v>
      </c>
      <c r="R335" s="7" t="n">
        <v>0.91</v>
      </c>
      <c r="S335" s="5" t="n">
        <f aca="false">AVERAGE(P335:R335)</f>
        <v>0.616666666666667</v>
      </c>
      <c r="T335" s="5" t="n">
        <f aca="false">STDEV(P335:R335)</f>
        <v>0.261023626006025</v>
      </c>
      <c r="U335" s="5" t="n">
        <f aca="false">(T335/3^0.5)</f>
        <v>0.150702060739431</v>
      </c>
      <c r="W335" s="5" t="n">
        <v>0.61</v>
      </c>
      <c r="X335" s="5" t="n">
        <v>0.78</v>
      </c>
      <c r="Y335" s="7" t="n">
        <v>0.84</v>
      </c>
      <c r="Z335" s="5" t="n">
        <f aca="false">AVERAGE(W335:Y335)</f>
        <v>0.743333333333333</v>
      </c>
      <c r="AA335" s="5" t="n">
        <f aca="false">STDEV(W335:Y335)</f>
        <v>0.119303534454489</v>
      </c>
      <c r="AB335" s="5" t="n">
        <f aca="false">(AA335/3^0.5)</f>
        <v>0.0688799277325728</v>
      </c>
    </row>
    <row r="336" customFormat="false" ht="12.75" hidden="false" customHeight="false" outlineLevel="0" collapsed="false">
      <c r="A336" s="2" t="n">
        <v>22</v>
      </c>
      <c r="B336" s="5" t="n">
        <v>1.1</v>
      </c>
      <c r="C336" s="5" t="n">
        <v>1.3</v>
      </c>
      <c r="D336" s="5" t="n">
        <v>2.4</v>
      </c>
      <c r="E336" s="5" t="n">
        <f aca="false">AVERAGE(B336:D336)</f>
        <v>1.6</v>
      </c>
      <c r="F336" s="5" t="n">
        <f aca="false">STDEV(B336:D336)</f>
        <v>0.7</v>
      </c>
      <c r="G336" s="5" t="n">
        <f aca="false">(F336/3^0.5)</f>
        <v>0.404145188432738</v>
      </c>
      <c r="I336" s="5" t="n">
        <v>1.3</v>
      </c>
      <c r="J336" s="5" t="n">
        <v>1.8</v>
      </c>
      <c r="K336" s="5" t="n">
        <v>2.2</v>
      </c>
      <c r="L336" s="5" t="n">
        <f aca="false">AVERAGE(I336:K336)</f>
        <v>1.76666666666667</v>
      </c>
      <c r="M336" s="5" t="n">
        <f aca="false">STDEV(I336:K336)</f>
        <v>0.45092497528229</v>
      </c>
      <c r="N336" s="5" t="n">
        <f aca="false">(M336/3^0.5)</f>
        <v>0.260341655863555</v>
      </c>
      <c r="P336" s="5" t="n">
        <v>0.94</v>
      </c>
      <c r="Q336" s="5" t="n">
        <v>1.02</v>
      </c>
      <c r="R336" s="5" t="n">
        <v>1.44</v>
      </c>
      <c r="S336" s="5" t="n">
        <f aca="false">AVERAGE(P336:R336)</f>
        <v>1.13333333333333</v>
      </c>
      <c r="T336" s="5" t="n">
        <f aca="false">STDEV(P336:R336)</f>
        <v>0.268576494379783</v>
      </c>
      <c r="U336" s="5" t="n">
        <f aca="false">(T336/3^0.5)</f>
        <v>0.155062711328173</v>
      </c>
      <c r="W336" s="5" t="n">
        <v>0.98</v>
      </c>
      <c r="X336" s="5" t="n">
        <v>1.34</v>
      </c>
      <c r="Y336" s="5" t="n">
        <v>1.61</v>
      </c>
      <c r="Z336" s="5" t="n">
        <f aca="false">AVERAGE(W336:Y336)</f>
        <v>1.31</v>
      </c>
      <c r="AA336" s="5" t="n">
        <f aca="false">STDEV(W336:Y336)</f>
        <v>0.316069612585582</v>
      </c>
      <c r="AB336" s="5" t="n">
        <f aca="false">(AA336/3^0.5)</f>
        <v>0.182482875908947</v>
      </c>
    </row>
    <row r="337" customFormat="false" ht="12.75" hidden="false" customHeight="false" outlineLevel="0" collapsed="false">
      <c r="A337" s="2" t="n">
        <v>26</v>
      </c>
      <c r="B337" s="5" t="n">
        <v>1.05</v>
      </c>
      <c r="C337" s="5" t="n">
        <v>1.29</v>
      </c>
      <c r="D337" s="5" t="n">
        <v>1.56</v>
      </c>
      <c r="E337" s="5" t="n">
        <f aca="false">AVERAGE(B337:D337)</f>
        <v>1.3</v>
      </c>
      <c r="F337" s="5" t="n">
        <f aca="false">STDEV(B337:D337)</f>
        <v>0.255147016443462</v>
      </c>
      <c r="G337" s="5" t="n">
        <f aca="false">(F337/3^0.5)</f>
        <v>0.147309198626562</v>
      </c>
      <c r="I337" s="5" t="n">
        <v>1.31</v>
      </c>
      <c r="J337" s="5" t="n">
        <v>1.45</v>
      </c>
      <c r="K337" s="5" t="n">
        <v>1.72</v>
      </c>
      <c r="L337" s="5" t="n">
        <f aca="false">AVERAGE(I337:K337)</f>
        <v>1.49333333333333</v>
      </c>
      <c r="M337" s="5" t="n">
        <f aca="false">STDEV(I337:K337)</f>
        <v>0.208406653764541</v>
      </c>
      <c r="N337" s="5" t="n">
        <f aca="false">(M337/3^0.5)</f>
        <v>0.120323637651867</v>
      </c>
      <c r="P337" s="5" t="n">
        <v>0.38</v>
      </c>
      <c r="Q337" s="5" t="n">
        <v>0.47</v>
      </c>
      <c r="R337" s="5" t="n">
        <v>0.71</v>
      </c>
      <c r="S337" s="5" t="n">
        <f aca="false">AVERAGE(P337:R337)</f>
        <v>0.52</v>
      </c>
      <c r="T337" s="5" t="n">
        <f aca="false">STDEV(P337:R337)</f>
        <v>0.17058722109232</v>
      </c>
      <c r="U337" s="5" t="n">
        <f aca="false">(T337/3^0.5)</f>
        <v>0.098488578017961</v>
      </c>
      <c r="W337" s="5" t="n">
        <v>0.41</v>
      </c>
      <c r="X337" s="5" t="n">
        <v>0.57</v>
      </c>
      <c r="Y337" s="5" t="n">
        <v>0.79</v>
      </c>
      <c r="Z337" s="5" t="n">
        <f aca="false">AVERAGE(W337:Y337)</f>
        <v>0.59</v>
      </c>
      <c r="AA337" s="5" t="n">
        <f aca="false">STDEV(W337:Y337)</f>
        <v>0.190787840283389</v>
      </c>
      <c r="AB337" s="5" t="n">
        <f aca="false">(AA337/3^0.5)</f>
        <v>0.110151410945722</v>
      </c>
    </row>
    <row r="338" customFormat="false" ht="12.75" hidden="false" customHeight="false" outlineLevel="0" collapsed="false">
      <c r="A338" s="2" t="n">
        <v>30</v>
      </c>
      <c r="B338" s="5" t="n">
        <v>0.66</v>
      </c>
      <c r="C338" s="5" t="n">
        <v>0.87</v>
      </c>
      <c r="D338" s="5" t="n">
        <v>1.24</v>
      </c>
      <c r="E338" s="5" t="n">
        <f aca="false">AVERAGE(B338:D338)</f>
        <v>0.923333333333333</v>
      </c>
      <c r="F338" s="5" t="n">
        <f aca="false">STDEV(B338:D338)</f>
        <v>0.29365512652316</v>
      </c>
      <c r="G338" s="5" t="n">
        <f aca="false">(F338/3^0.5)</f>
        <v>0.16954186634706</v>
      </c>
      <c r="I338" s="5" t="n">
        <v>0.92</v>
      </c>
      <c r="J338" s="5" t="n">
        <v>1.1</v>
      </c>
      <c r="K338" s="5" t="n">
        <v>1.43</v>
      </c>
      <c r="L338" s="5" t="n">
        <f aca="false">AVERAGE(I338:K338)</f>
        <v>1.15</v>
      </c>
      <c r="M338" s="5" t="n">
        <f aca="false">STDEV(I338:K338)</f>
        <v>0.258650343127551</v>
      </c>
      <c r="N338" s="5" t="n">
        <f aca="false">(M338/3^0.5)</f>
        <v>0.149331845230681</v>
      </c>
      <c r="P338" s="5" t="n">
        <v>0.61</v>
      </c>
      <c r="Q338" s="5" t="n">
        <v>0.72</v>
      </c>
      <c r="R338" s="5" t="n">
        <v>0.98</v>
      </c>
      <c r="S338" s="5" t="n">
        <f aca="false">AVERAGE(P338:R338)</f>
        <v>0.77</v>
      </c>
      <c r="T338" s="5" t="n">
        <f aca="false">STDEV(P338:R338)</f>
        <v>0.19</v>
      </c>
      <c r="U338" s="5" t="n">
        <f aca="false">(T338/3^0.5)</f>
        <v>0.109696551146029</v>
      </c>
      <c r="W338" s="5" t="n">
        <v>0.66</v>
      </c>
      <c r="X338" s="5" t="n">
        <v>0.79</v>
      </c>
      <c r="Y338" s="5" t="n">
        <v>0.98</v>
      </c>
      <c r="Z338" s="5" t="n">
        <f aca="false">AVERAGE(W338:Y338)</f>
        <v>0.81</v>
      </c>
      <c r="AA338" s="5" t="n">
        <f aca="false">STDEV(W338:Y338)</f>
        <v>0.160934769394311</v>
      </c>
      <c r="AB338" s="5" t="n">
        <f aca="false">(AA338/3^0.5)</f>
        <v>0.0929157324317757</v>
      </c>
    </row>
    <row r="341" customFormat="false" ht="12.75" hidden="false" customHeight="false" outlineLevel="0" collapsed="false">
      <c r="A341" s="2" t="s">
        <v>10</v>
      </c>
      <c r="C341" s="2" t="s">
        <v>6</v>
      </c>
      <c r="H341" s="3"/>
      <c r="I341" s="4" t="s">
        <v>8</v>
      </c>
    </row>
    <row r="342" customFormat="false" ht="12.75" hidden="false" customHeight="false" outlineLevel="0" collapsed="false">
      <c r="B342" s="2" t="s">
        <v>2</v>
      </c>
      <c r="C342" s="2" t="s">
        <v>3</v>
      </c>
      <c r="D342" s="3" t="s">
        <v>4</v>
      </c>
      <c r="E342" s="3" t="s">
        <v>5</v>
      </c>
      <c r="G342" s="2" t="s">
        <v>2</v>
      </c>
      <c r="H342" s="2" t="s">
        <v>3</v>
      </c>
      <c r="I342" s="3" t="s">
        <v>4</v>
      </c>
      <c r="J342" s="3" t="s">
        <v>5</v>
      </c>
      <c r="X342" s="2" t="s">
        <v>9</v>
      </c>
    </row>
    <row r="343" customFormat="false" ht="12.75" hidden="false" customHeight="false" outlineLevel="0" collapsed="false">
      <c r="A343" s="2" t="n">
        <v>0</v>
      </c>
      <c r="B343" s="2" t="n">
        <v>0.13</v>
      </c>
      <c r="C343" s="2" t="n">
        <v>0.18</v>
      </c>
      <c r="D343" s="2" t="n">
        <v>0.14</v>
      </c>
      <c r="E343" s="2" t="n">
        <v>0.13</v>
      </c>
      <c r="G343" s="2" t="n">
        <v>0.008</v>
      </c>
      <c r="H343" s="2" t="n">
        <v>0.036</v>
      </c>
      <c r="I343" s="2" t="n">
        <v>0.026</v>
      </c>
      <c r="J343" s="2" t="n">
        <v>0.017</v>
      </c>
    </row>
    <row r="344" customFormat="false" ht="12.75" hidden="false" customHeight="false" outlineLevel="0" collapsed="false">
      <c r="A344" s="2" t="n">
        <v>3</v>
      </c>
      <c r="B344" s="2" t="n">
        <v>0.11</v>
      </c>
      <c r="C344" s="2" t="n">
        <v>0.45</v>
      </c>
      <c r="D344" s="2" t="n">
        <v>0.12</v>
      </c>
      <c r="E344" s="2" t="n">
        <v>0.16</v>
      </c>
      <c r="G344" s="2" t="n">
        <v>0.018</v>
      </c>
      <c r="H344" s="2" t="n">
        <v>0.069</v>
      </c>
      <c r="I344" s="2" t="n">
        <v>0.012</v>
      </c>
      <c r="J344" s="2" t="n">
        <v>0.026</v>
      </c>
      <c r="AA344" s="2" t="s">
        <v>11</v>
      </c>
      <c r="AB344" s="2" t="s">
        <v>12</v>
      </c>
    </row>
    <row r="345" customFormat="false" ht="12.75" hidden="false" customHeight="false" outlineLevel="0" collapsed="false">
      <c r="A345" s="2" t="n">
        <v>6</v>
      </c>
      <c r="B345" s="2" t="n">
        <v>0.09</v>
      </c>
      <c r="C345" s="2" t="n">
        <v>0.91</v>
      </c>
      <c r="D345" s="2" t="n">
        <v>0.19</v>
      </c>
      <c r="E345" s="2" t="n">
        <v>0.29</v>
      </c>
      <c r="G345" s="2" t="n">
        <v>0.014</v>
      </c>
      <c r="H345" s="2" t="n">
        <v>0.095</v>
      </c>
      <c r="I345" s="2" t="n">
        <v>0.049</v>
      </c>
      <c r="J345" s="2" t="n">
        <v>0.066</v>
      </c>
      <c r="W345" s="2" t="s">
        <v>2</v>
      </c>
      <c r="X345" s="5" t="n">
        <v>0.07</v>
      </c>
      <c r="Y345" s="5" t="n">
        <v>0.09</v>
      </c>
      <c r="Z345" s="5" t="n">
        <v>0.12</v>
      </c>
      <c r="AA345" s="2" t="n">
        <f aca="false">TTEST(X345:Z345,X346:Z346,2,1)</f>
        <v>0.00972153707789357</v>
      </c>
      <c r="AB345" s="2" t="n">
        <f aca="false">TTEST(X345:Z345,X347:Z347,2,1)</f>
        <v>0.0634920634920636</v>
      </c>
      <c r="AC345" s="2" t="s">
        <v>13</v>
      </c>
      <c r="AD345" s="5"/>
      <c r="AE345" s="5"/>
      <c r="AF345" s="5"/>
    </row>
    <row r="346" customFormat="false" ht="12.75" hidden="false" customHeight="false" outlineLevel="0" collapsed="false">
      <c r="A346" s="2" t="n">
        <v>10</v>
      </c>
      <c r="B346" s="2" t="n">
        <v>1.7</v>
      </c>
      <c r="C346" s="2" t="n">
        <v>2.43</v>
      </c>
      <c r="D346" s="2" t="n">
        <v>2.11</v>
      </c>
      <c r="E346" s="2" t="n">
        <v>2.61</v>
      </c>
      <c r="G346" s="2" t="n">
        <v>0.32</v>
      </c>
      <c r="H346" s="2" t="n">
        <v>0.24</v>
      </c>
      <c r="I346" s="2" t="n">
        <v>0.22</v>
      </c>
      <c r="J346" s="2" t="n">
        <v>0.19</v>
      </c>
      <c r="W346" s="2" t="s">
        <v>14</v>
      </c>
      <c r="X346" s="5" t="n">
        <v>0.76</v>
      </c>
      <c r="Y346" s="5" t="n">
        <v>0.89</v>
      </c>
      <c r="Z346" s="5" t="n">
        <v>1.09</v>
      </c>
      <c r="AD346" s="5"/>
      <c r="AE346" s="5"/>
      <c r="AF346" s="5"/>
    </row>
    <row r="347" customFormat="false" ht="12.75" hidden="false" customHeight="false" outlineLevel="0" collapsed="false">
      <c r="A347" s="2" t="n">
        <v>14</v>
      </c>
      <c r="B347" s="2" t="n">
        <v>2.16</v>
      </c>
      <c r="C347" s="2" t="n">
        <v>2.9</v>
      </c>
      <c r="D347" s="2" t="n">
        <v>2.7</v>
      </c>
      <c r="E347" s="2" t="n">
        <v>3.16</v>
      </c>
      <c r="G347" s="2" t="n">
        <v>0.37</v>
      </c>
      <c r="H347" s="2" t="n">
        <v>0.23</v>
      </c>
      <c r="I347" s="2" t="n">
        <v>0.25</v>
      </c>
      <c r="J347" s="2" t="n">
        <v>0.29</v>
      </c>
      <c r="W347" s="2" t="s">
        <v>15</v>
      </c>
      <c r="X347" s="5" t="n">
        <v>0.18</v>
      </c>
      <c r="Y347" s="5" t="n">
        <v>0.28</v>
      </c>
      <c r="Z347" s="5" t="n">
        <v>0.41</v>
      </c>
      <c r="AD347" s="5"/>
      <c r="AE347" s="5"/>
      <c r="AF347" s="5"/>
    </row>
    <row r="348" customFormat="false" ht="12.75" hidden="false" customHeight="false" outlineLevel="0" collapsed="false">
      <c r="A348" s="2" t="n">
        <v>18</v>
      </c>
      <c r="B348" s="2" t="n">
        <v>1.7</v>
      </c>
      <c r="C348" s="2" t="n">
        <v>2.12</v>
      </c>
      <c r="D348" s="2" t="n">
        <v>0.61</v>
      </c>
      <c r="E348" s="2" t="n">
        <v>0.74</v>
      </c>
      <c r="G348" s="2" t="n">
        <v>0.32</v>
      </c>
      <c r="H348" s="2" t="n">
        <v>0.16</v>
      </c>
      <c r="I348" s="2" t="n">
        <v>0.15</v>
      </c>
      <c r="J348" s="2" t="n">
        <v>0.068</v>
      </c>
    </row>
    <row r="349" customFormat="false" ht="12.75" hidden="false" customHeight="false" outlineLevel="0" collapsed="false">
      <c r="A349" s="2" t="n">
        <v>22</v>
      </c>
      <c r="B349" s="2" t="n">
        <v>1.6</v>
      </c>
      <c r="C349" s="2" t="n">
        <v>1.76</v>
      </c>
      <c r="D349" s="2" t="n">
        <v>1.13</v>
      </c>
      <c r="E349" s="2" t="n">
        <v>1.31</v>
      </c>
      <c r="G349" s="2" t="n">
        <v>0.4</v>
      </c>
      <c r="H349" s="2" t="n">
        <v>0.26</v>
      </c>
      <c r="I349" s="2" t="n">
        <v>0.15</v>
      </c>
      <c r="J349" s="2" t="n">
        <v>0.18</v>
      </c>
      <c r="W349" s="2" t="s">
        <v>2</v>
      </c>
      <c r="X349" s="5" t="n">
        <v>1.21</v>
      </c>
      <c r="Y349" s="5" t="n">
        <v>1.59</v>
      </c>
      <c r="Z349" s="5" t="n">
        <v>2.3</v>
      </c>
      <c r="AA349" s="2" t="n">
        <f aca="false">TTEST(X349:Z349,X350:Z350,2,1)</f>
        <v>0.0317030580434145</v>
      </c>
      <c r="AB349" s="2" t="n">
        <f aca="false">TTEST(X349:Z349,X351:Z351,2,1)</f>
        <v>0.0185641729313995</v>
      </c>
      <c r="AC349" s="2" t="s">
        <v>16</v>
      </c>
    </row>
    <row r="350" customFormat="false" ht="12.75" hidden="false" customHeight="false" outlineLevel="0" collapsed="false">
      <c r="A350" s="2" t="n">
        <v>26</v>
      </c>
      <c r="B350" s="2" t="n">
        <v>1.3</v>
      </c>
      <c r="C350" s="2" t="n">
        <v>1.49</v>
      </c>
      <c r="D350" s="2" t="n">
        <v>0.52</v>
      </c>
      <c r="E350" s="2" t="n">
        <v>0.59</v>
      </c>
      <c r="G350" s="2" t="n">
        <v>0.14</v>
      </c>
      <c r="H350" s="2" t="n">
        <v>0.12</v>
      </c>
      <c r="I350" s="2" t="n">
        <v>0.098</v>
      </c>
      <c r="J350" s="2" t="n">
        <v>0.11</v>
      </c>
      <c r="W350" s="2" t="s">
        <v>14</v>
      </c>
      <c r="X350" s="5" t="n">
        <v>1.96</v>
      </c>
      <c r="Y350" s="5" t="n">
        <v>2.54</v>
      </c>
      <c r="Z350" s="5" t="n">
        <v>2.79</v>
      </c>
    </row>
    <row r="351" customFormat="false" ht="12.75" hidden="false" customHeight="false" outlineLevel="0" collapsed="false">
      <c r="A351" s="2" t="n">
        <v>30</v>
      </c>
      <c r="B351" s="2" t="n">
        <v>0.92</v>
      </c>
      <c r="C351" s="2" t="n">
        <v>1.15</v>
      </c>
      <c r="D351" s="2" t="n">
        <v>0.77</v>
      </c>
      <c r="E351" s="2" t="n">
        <v>0.81</v>
      </c>
      <c r="G351" s="2" t="n">
        <v>0.17</v>
      </c>
      <c r="H351" s="2" t="n">
        <v>0.15</v>
      </c>
      <c r="I351" s="2" t="n">
        <v>0.1</v>
      </c>
      <c r="J351" s="2" t="n">
        <v>0.092</v>
      </c>
      <c r="W351" s="6" t="s">
        <v>15</v>
      </c>
      <c r="X351" s="5" t="n">
        <v>2.3</v>
      </c>
      <c r="Y351" s="5" t="n">
        <v>2.58</v>
      </c>
      <c r="Z351" s="5" t="n">
        <v>2.97</v>
      </c>
    </row>
    <row r="353" customFormat="false" ht="12.75" hidden="false" customHeight="false" outlineLevel="0" collapsed="false">
      <c r="W353" s="2" t="s">
        <v>2</v>
      </c>
      <c r="X353" s="5" t="n">
        <v>1.69</v>
      </c>
      <c r="Y353" s="5" t="n">
        <v>1.9</v>
      </c>
      <c r="Z353" s="5" t="n">
        <v>2.9</v>
      </c>
      <c r="AA353" s="2" t="n">
        <f aca="false">TTEST(X353:Z353,X354:Z354,2,1)</f>
        <v>0.0522525192033894</v>
      </c>
      <c r="AB353" s="2" t="n">
        <f aca="false">TTEST(X353:Z353,X355:Z355,2,1)</f>
        <v>0.0129980364032803</v>
      </c>
      <c r="AC353" s="2" t="s">
        <v>17</v>
      </c>
    </row>
    <row r="354" customFormat="false" ht="12.75" hidden="false" customHeight="false" outlineLevel="0" collapsed="false">
      <c r="W354" s="2" t="s">
        <v>14</v>
      </c>
      <c r="X354" s="5" t="n">
        <v>2.51</v>
      </c>
      <c r="Y354" s="5" t="n">
        <v>2.89</v>
      </c>
      <c r="Z354" s="5" t="n">
        <v>3.3</v>
      </c>
    </row>
    <row r="355" customFormat="false" ht="12.75" hidden="false" customHeight="false" outlineLevel="0" collapsed="false">
      <c r="W355" s="6" t="s">
        <v>15</v>
      </c>
      <c r="X355" s="5" t="n">
        <v>2.7</v>
      </c>
      <c r="Y355" s="5" t="n">
        <v>3.1</v>
      </c>
      <c r="Z355" s="5" t="n">
        <v>3.7</v>
      </c>
    </row>
    <row r="366" customFormat="false" ht="12.75" hidden="false" customHeight="false" outlineLevel="0" collapsed="false">
      <c r="C366" s="1" t="s">
        <v>30</v>
      </c>
    </row>
    <row r="367" customFormat="false" ht="12.75" hidden="false" customHeight="false" outlineLevel="0" collapsed="false">
      <c r="A367" s="2" t="s">
        <v>1</v>
      </c>
      <c r="C367" s="2" t="s">
        <v>2</v>
      </c>
      <c r="I367" s="2" t="s">
        <v>3</v>
      </c>
      <c r="P367" s="3" t="s">
        <v>4</v>
      </c>
      <c r="W367" s="3" t="s">
        <v>5</v>
      </c>
    </row>
    <row r="368" customFormat="false" ht="12.75" hidden="false" customHeight="false" outlineLevel="0" collapsed="false">
      <c r="E368" s="2" t="s">
        <v>6</v>
      </c>
      <c r="F368" s="4" t="s">
        <v>7</v>
      </c>
      <c r="G368" s="4" t="s">
        <v>8</v>
      </c>
      <c r="L368" s="2" t="s">
        <v>6</v>
      </c>
      <c r="M368" s="4" t="s">
        <v>7</v>
      </c>
      <c r="N368" s="4" t="s">
        <v>8</v>
      </c>
      <c r="S368" s="2" t="s">
        <v>6</v>
      </c>
      <c r="T368" s="4" t="s">
        <v>7</v>
      </c>
      <c r="U368" s="4" t="s">
        <v>8</v>
      </c>
      <c r="Z368" s="2" t="s">
        <v>6</v>
      </c>
      <c r="AA368" s="4" t="s">
        <v>7</v>
      </c>
      <c r="AB368" s="4" t="s">
        <v>8</v>
      </c>
    </row>
    <row r="369" customFormat="false" ht="12.75" hidden="false" customHeight="false" outlineLevel="0" collapsed="false">
      <c r="A369" s="2" t="n">
        <v>0</v>
      </c>
      <c r="B369" s="7" t="n">
        <v>0.07</v>
      </c>
      <c r="C369" s="5" t="n">
        <v>0.09</v>
      </c>
      <c r="D369" s="5" t="n">
        <v>0.09</v>
      </c>
      <c r="E369" s="5" t="n">
        <f aca="false">AVERAGE(B369:D369)</f>
        <v>0.0833333333333333</v>
      </c>
      <c r="F369" s="5" t="n">
        <f aca="false">STDEV(B369:D369)</f>
        <v>0.0115470053837925</v>
      </c>
      <c r="G369" s="5" t="n">
        <f aca="false">(F369/3^0.5)</f>
        <v>0.00666666666666666</v>
      </c>
      <c r="I369" s="7" t="n">
        <v>0.07</v>
      </c>
      <c r="J369" s="5" t="n">
        <v>0.04</v>
      </c>
      <c r="K369" s="5" t="n">
        <v>0.08</v>
      </c>
      <c r="L369" s="5" t="n">
        <f aca="false">AVERAGE(I369:K369)</f>
        <v>0.0633333333333333</v>
      </c>
      <c r="M369" s="5" t="n">
        <f aca="false">STDEV(I369:K369)</f>
        <v>0.0208166599946613</v>
      </c>
      <c r="N369" s="5" t="n">
        <f aca="false">(M369/3^0.5)</f>
        <v>0.0120185042515466</v>
      </c>
      <c r="P369" s="7" t="n">
        <v>0.09</v>
      </c>
      <c r="Q369" s="5" t="n">
        <v>0.05</v>
      </c>
      <c r="R369" s="5" t="n">
        <v>0.1</v>
      </c>
      <c r="S369" s="5" t="n">
        <f aca="false">AVERAGE(P369:R369)</f>
        <v>0.08</v>
      </c>
      <c r="T369" s="5" t="n">
        <f aca="false">STDEV(P369:R369)</f>
        <v>0.0264575131106459</v>
      </c>
      <c r="U369" s="5" t="n">
        <f aca="false">(T369/3^0.5)</f>
        <v>0.0152752523165195</v>
      </c>
      <c r="W369" s="7" t="n">
        <v>0.02</v>
      </c>
      <c r="X369" s="5" t="n">
        <v>0.05</v>
      </c>
      <c r="Y369" s="5" t="n">
        <v>0.07</v>
      </c>
      <c r="Z369" s="5" t="n">
        <f aca="false">AVERAGE(W369:Y369)</f>
        <v>0.0466666666666667</v>
      </c>
      <c r="AA369" s="5" t="n">
        <f aca="false">STDEV(W369:Y369)</f>
        <v>0.0251661147842358</v>
      </c>
      <c r="AB369" s="5" t="n">
        <f aca="false">(AA369/3^0.5)</f>
        <v>0.0145296631451356</v>
      </c>
    </row>
    <row r="370" customFormat="false" ht="12.75" hidden="false" customHeight="false" outlineLevel="0" collapsed="false">
      <c r="A370" s="2" t="n">
        <v>3</v>
      </c>
      <c r="B370" s="5" t="n">
        <v>0.1</v>
      </c>
      <c r="C370" s="5" t="n">
        <v>0.12</v>
      </c>
      <c r="D370" s="5" t="n">
        <v>0.14</v>
      </c>
      <c r="E370" s="5" t="n">
        <f aca="false">AVERAGE(B370:D370)</f>
        <v>0.12</v>
      </c>
      <c r="F370" s="5" t="n">
        <f aca="false">STDEV(B370:D370)</f>
        <v>0.02</v>
      </c>
      <c r="G370" s="5" t="n">
        <f aca="false">(F370/3^0.5)</f>
        <v>0.0115470053837925</v>
      </c>
      <c r="I370" s="5" t="n">
        <v>0.18</v>
      </c>
      <c r="J370" s="5" t="n">
        <v>0.2</v>
      </c>
      <c r="K370" s="5" t="n">
        <v>0.29</v>
      </c>
      <c r="L370" s="5" t="n">
        <f aca="false">AVERAGE(I370:K370)</f>
        <v>0.223333333333333</v>
      </c>
      <c r="M370" s="5" t="n">
        <f aca="false">STDEV(I370:K370)</f>
        <v>0.0585946527708231</v>
      </c>
      <c r="N370" s="5" t="n">
        <f aca="false">(M370/3^0.5)</f>
        <v>0.0338296385503074</v>
      </c>
      <c r="P370" s="5" t="n">
        <v>0.11</v>
      </c>
      <c r="Q370" s="5" t="n">
        <v>0.15</v>
      </c>
      <c r="R370" s="5" t="n">
        <v>0.22</v>
      </c>
      <c r="S370" s="5" t="n">
        <f aca="false">AVERAGE(P370:R370)</f>
        <v>0.16</v>
      </c>
      <c r="T370" s="5" t="n">
        <f aca="false">STDEV(P370:R370)</f>
        <v>0.0556776436283002</v>
      </c>
      <c r="U370" s="5" t="n">
        <f aca="false">(T370/3^0.5)</f>
        <v>0.0321455025366432</v>
      </c>
      <c r="W370" s="5" t="n">
        <v>0.17</v>
      </c>
      <c r="X370" s="5" t="n">
        <v>0.23</v>
      </c>
      <c r="Y370" s="5" t="n">
        <v>0.22</v>
      </c>
      <c r="Z370" s="5" t="n">
        <f aca="false">AVERAGE(W370:Y370)</f>
        <v>0.206666666666667</v>
      </c>
      <c r="AA370" s="5" t="n">
        <f aca="false">STDEV(W370:Y370)</f>
        <v>0.0321455025366432</v>
      </c>
      <c r="AB370" s="5" t="n">
        <f aca="false">(AA370/3^0.5)</f>
        <v>0.0185592145427667</v>
      </c>
    </row>
    <row r="371" customFormat="false" ht="12.75" hidden="false" customHeight="false" outlineLevel="0" collapsed="false">
      <c r="A371" s="2" t="n">
        <v>6</v>
      </c>
      <c r="B371" s="5" t="n">
        <v>0.06</v>
      </c>
      <c r="C371" s="5" t="n">
        <v>0.09</v>
      </c>
      <c r="D371" s="5" t="n">
        <v>0.06</v>
      </c>
      <c r="E371" s="5" t="n">
        <f aca="false">AVERAGE(B371:D371)</f>
        <v>0.07</v>
      </c>
      <c r="F371" s="5" t="n">
        <f aca="false">STDEV(B371:D371)</f>
        <v>0.0173205080756888</v>
      </c>
      <c r="G371" s="5" t="n">
        <f aca="false">(F371/3^0.5)</f>
        <v>0.01</v>
      </c>
      <c r="I371" s="5" t="n">
        <v>0.27</v>
      </c>
      <c r="J371" s="5" t="n">
        <v>0.39</v>
      </c>
      <c r="K371" s="5" t="n">
        <v>0.57</v>
      </c>
      <c r="L371" s="5" t="n">
        <f aca="false">AVERAGE(I371:K371)</f>
        <v>0.41</v>
      </c>
      <c r="M371" s="5" t="n">
        <f aca="false">STDEV(I371:K371)</f>
        <v>0.150996688705415</v>
      </c>
      <c r="N371" s="5" t="n">
        <f aca="false">(M371/3^0.5)</f>
        <v>0.0871779788708134</v>
      </c>
      <c r="P371" s="5" t="n">
        <v>0.1</v>
      </c>
      <c r="Q371" s="5" t="n">
        <v>0.13</v>
      </c>
      <c r="R371" s="5" t="n">
        <v>0.19</v>
      </c>
      <c r="S371" s="5" t="n">
        <f aca="false">AVERAGE(P371:R371)</f>
        <v>0.14</v>
      </c>
      <c r="T371" s="5" t="n">
        <f aca="false">STDEV(P371:R371)</f>
        <v>0.0458257569495584</v>
      </c>
      <c r="U371" s="5" t="n">
        <f aca="false">(T371/3^0.5)</f>
        <v>0.0264575131106459</v>
      </c>
      <c r="W371" s="5" t="n">
        <v>0.23</v>
      </c>
      <c r="X371" s="5" t="n">
        <v>0.29</v>
      </c>
      <c r="Y371" s="5" t="n">
        <v>0.41</v>
      </c>
      <c r="Z371" s="5" t="n">
        <f aca="false">AVERAGE(W371:Y371)</f>
        <v>0.31</v>
      </c>
      <c r="AA371" s="5" t="n">
        <f aca="false">STDEV(W371:Y371)</f>
        <v>0.0916515138991168</v>
      </c>
      <c r="AB371" s="5" t="n">
        <f aca="false">(AA371/3^0.5)</f>
        <v>0.0529150262212918</v>
      </c>
    </row>
    <row r="372" customFormat="false" ht="12.75" hidden="false" customHeight="false" outlineLevel="0" collapsed="false">
      <c r="A372" s="2" t="n">
        <v>10</v>
      </c>
      <c r="B372" s="5" t="n">
        <v>0.51</v>
      </c>
      <c r="C372" s="5" t="n">
        <v>0.78</v>
      </c>
      <c r="D372" s="5" t="n">
        <v>0.95</v>
      </c>
      <c r="E372" s="5" t="n">
        <f aca="false">AVERAGE(B372:D372)</f>
        <v>0.746666666666667</v>
      </c>
      <c r="F372" s="5" t="n">
        <f aca="false">STDEV(B372:D372)</f>
        <v>0.221885856541902</v>
      </c>
      <c r="G372" s="5" t="n">
        <f aca="false">(F372/3^0.5)</f>
        <v>0.128105859003838</v>
      </c>
      <c r="I372" s="5" t="n">
        <v>0.82</v>
      </c>
      <c r="J372" s="5" t="n">
        <v>0.99</v>
      </c>
      <c r="K372" s="5" t="n">
        <v>1.12</v>
      </c>
      <c r="L372" s="5" t="n">
        <f aca="false">AVERAGE(I372:K372)</f>
        <v>0.976666666666667</v>
      </c>
      <c r="M372" s="5" t="n">
        <f aca="false">STDEV(I372:K372)</f>
        <v>0.150443787951957</v>
      </c>
      <c r="N372" s="5" t="n">
        <f aca="false">(M372/3^0.5)</f>
        <v>0.0868587614719693</v>
      </c>
      <c r="P372" s="5" t="n">
        <v>0.54</v>
      </c>
      <c r="Q372" s="5" t="n">
        <v>0.67</v>
      </c>
      <c r="R372" s="5" t="n">
        <v>0.85</v>
      </c>
      <c r="S372" s="5" t="n">
        <f aca="false">AVERAGE(P372:R372)</f>
        <v>0.686666666666667</v>
      </c>
      <c r="T372" s="5" t="n">
        <f aca="false">STDEV(P372:R372)</f>
        <v>0.155670592384475</v>
      </c>
      <c r="U372" s="5" t="n">
        <f aca="false">(T372/3^0.5)</f>
        <v>0.0898764584180851</v>
      </c>
      <c r="W372" s="5" t="n">
        <v>0.65</v>
      </c>
      <c r="X372" s="5" t="n">
        <v>0.77</v>
      </c>
      <c r="Y372" s="5" t="n">
        <v>0.85</v>
      </c>
      <c r="Z372" s="5" t="n">
        <f aca="false">AVERAGE(W372:Y372)</f>
        <v>0.756666666666667</v>
      </c>
      <c r="AA372" s="5" t="n">
        <f aca="false">STDEV(W372:Y372)</f>
        <v>0.100664459136943</v>
      </c>
      <c r="AB372" s="5" t="n">
        <f aca="false">(AA372/3^0.5)</f>
        <v>0.0581186525805423</v>
      </c>
    </row>
    <row r="373" customFormat="false" ht="12.75" hidden="false" customHeight="false" outlineLevel="0" collapsed="false">
      <c r="A373" s="2" t="n">
        <v>14</v>
      </c>
      <c r="B373" s="5" t="n">
        <v>0.85</v>
      </c>
      <c r="C373" s="5" t="n">
        <v>0.97</v>
      </c>
      <c r="D373" s="5" t="n">
        <v>1.17</v>
      </c>
      <c r="E373" s="5" t="n">
        <f aca="false">AVERAGE(B373:D373)</f>
        <v>0.996666666666667</v>
      </c>
      <c r="F373" s="5" t="n">
        <f aca="false">STDEV(B373:D373)</f>
        <v>0.161658075373095</v>
      </c>
      <c r="G373" s="5" t="n">
        <f aca="false">(F373/3^0.5)</f>
        <v>0.0933333333333333</v>
      </c>
      <c r="I373" s="5" t="n">
        <v>0.77</v>
      </c>
      <c r="J373" s="5" t="n">
        <v>0.89</v>
      </c>
      <c r="K373" s="5" t="n">
        <v>1.09</v>
      </c>
      <c r="L373" s="5" t="n">
        <f aca="false">AVERAGE(I373:K373)</f>
        <v>0.916666666666667</v>
      </c>
      <c r="M373" s="5" t="n">
        <f aca="false">STDEV(I373:K373)</f>
        <v>0.161658075373095</v>
      </c>
      <c r="N373" s="5" t="n">
        <f aca="false">(M373/3^0.5)</f>
        <v>0.0933333333333334</v>
      </c>
      <c r="P373" s="5" t="n">
        <v>0.66</v>
      </c>
      <c r="Q373" s="5" t="n">
        <v>0.79</v>
      </c>
      <c r="R373" s="5" t="n">
        <v>0.93</v>
      </c>
      <c r="S373" s="5" t="n">
        <f aca="false">AVERAGE(P373:R373)</f>
        <v>0.793333333333333</v>
      </c>
      <c r="T373" s="5" t="n">
        <f aca="false">STDEV(P373:R373)</f>
        <v>0.135030860670194</v>
      </c>
      <c r="U373" s="5" t="n">
        <f aca="false">(T373/3^0.5)</f>
        <v>0.0779601037568434</v>
      </c>
      <c r="W373" s="5" t="n">
        <v>0.68</v>
      </c>
      <c r="X373" s="5" t="n">
        <v>0.75</v>
      </c>
      <c r="Y373" s="5" t="n">
        <v>0.88</v>
      </c>
      <c r="Z373" s="5" t="n">
        <f aca="false">AVERAGE(W373:Y373)</f>
        <v>0.77</v>
      </c>
      <c r="AA373" s="5" t="n">
        <f aca="false">STDEV(W373:Y373)</f>
        <v>0.101488915650922</v>
      </c>
      <c r="AB373" s="5" t="n">
        <f aca="false">(AA373/3^0.5)</f>
        <v>0.0585946527708231</v>
      </c>
    </row>
    <row r="374" customFormat="false" ht="12.75" hidden="false" customHeight="false" outlineLevel="0" collapsed="false">
      <c r="A374" s="2" t="n">
        <v>18</v>
      </c>
      <c r="B374" s="5" t="n">
        <v>0.44</v>
      </c>
      <c r="C374" s="5" t="n">
        <v>0.67</v>
      </c>
      <c r="D374" s="7" t="n">
        <v>0.91</v>
      </c>
      <c r="E374" s="5" t="n">
        <f aca="false">AVERAGE(B374:D374)</f>
        <v>0.673333333333333</v>
      </c>
      <c r="F374" s="5" t="n">
        <f aca="false">STDEV(B374:D374)</f>
        <v>0.235017729827631</v>
      </c>
      <c r="G374" s="5" t="n">
        <f aca="false">(F374/3^0.5)</f>
        <v>0.135687549580317</v>
      </c>
      <c r="I374" s="5" t="n">
        <v>0.84</v>
      </c>
      <c r="J374" s="5" t="n">
        <v>0.97</v>
      </c>
      <c r="K374" s="7" t="n">
        <v>1.03</v>
      </c>
      <c r="L374" s="5" t="n">
        <f aca="false">AVERAGE(I374:K374)</f>
        <v>0.946666666666667</v>
      </c>
      <c r="M374" s="5" t="n">
        <f aca="false">STDEV(I374:K374)</f>
        <v>0.0971253485622231</v>
      </c>
      <c r="N374" s="5" t="n">
        <f aca="false">(M374/3^0.5)</f>
        <v>0.0560753461375358</v>
      </c>
      <c r="P374" s="5" t="n">
        <v>0.44</v>
      </c>
      <c r="Q374" s="5" t="n">
        <v>0.56</v>
      </c>
      <c r="R374" s="7" t="n">
        <v>0.74</v>
      </c>
      <c r="S374" s="5" t="n">
        <f aca="false">AVERAGE(P374:R374)</f>
        <v>0.58</v>
      </c>
      <c r="T374" s="5" t="n">
        <f aca="false">STDEV(P374:R374)</f>
        <v>0.150996688705415</v>
      </c>
      <c r="U374" s="5" t="n">
        <f aca="false">(T374/3^0.5)</f>
        <v>0.0871779788708135</v>
      </c>
      <c r="W374" s="5" t="n">
        <v>0.48</v>
      </c>
      <c r="X374" s="5" t="n">
        <v>0.62</v>
      </c>
      <c r="Y374" s="7" t="n">
        <v>0.79</v>
      </c>
      <c r="Z374" s="5" t="n">
        <f aca="false">AVERAGE(W374:Y374)</f>
        <v>0.63</v>
      </c>
      <c r="AA374" s="5" t="n">
        <f aca="false">STDEV(W374:Y374)</f>
        <v>0.1552417469626</v>
      </c>
      <c r="AB374" s="5" t="n">
        <f aca="false">(AA374/3^0.5)</f>
        <v>0.089628864398325</v>
      </c>
    </row>
    <row r="375" customFormat="false" ht="12.75" hidden="false" customHeight="false" outlineLevel="0" collapsed="false">
      <c r="A375" s="2" t="n">
        <v>22</v>
      </c>
      <c r="B375" s="5" t="n">
        <v>0.42</v>
      </c>
      <c r="C375" s="5" t="n">
        <v>0.56</v>
      </c>
      <c r="D375" s="5" t="n">
        <v>0.73</v>
      </c>
      <c r="E375" s="5" t="n">
        <f aca="false">AVERAGE(B375:D375)</f>
        <v>0.57</v>
      </c>
      <c r="F375" s="5" t="n">
        <f aca="false">STDEV(B375:D375)</f>
        <v>0.1552417469626</v>
      </c>
      <c r="G375" s="5" t="n">
        <f aca="false">(F375/3^0.5)</f>
        <v>0.089628864398325</v>
      </c>
      <c r="I375" s="5" t="n">
        <v>0.99</v>
      </c>
      <c r="J375" s="5" t="n">
        <v>1.09</v>
      </c>
      <c r="K375" s="5" t="n">
        <v>1.28</v>
      </c>
      <c r="L375" s="5" t="n">
        <f aca="false">AVERAGE(I375:K375)</f>
        <v>1.12</v>
      </c>
      <c r="M375" s="5" t="n">
        <f aca="false">STDEV(I375:K375)</f>
        <v>0.147309198626562</v>
      </c>
      <c r="N375" s="5" t="n">
        <f aca="false">(M375/3^0.5)</f>
        <v>0.0850490054811538</v>
      </c>
      <c r="P375" s="5" t="n">
        <v>0.21</v>
      </c>
      <c r="Q375" s="5" t="n">
        <v>0.32</v>
      </c>
      <c r="R375" s="5" t="n">
        <v>0.47</v>
      </c>
      <c r="S375" s="5" t="n">
        <f aca="false">AVERAGE(P375:R375)</f>
        <v>0.333333333333333</v>
      </c>
      <c r="T375" s="5" t="n">
        <f aca="false">STDEV(P375:R375)</f>
        <v>0.130511813003013</v>
      </c>
      <c r="U375" s="5" t="n">
        <f aca="false">(T375/3^0.5)</f>
        <v>0.0753510303697154</v>
      </c>
      <c r="W375" s="5" t="n">
        <v>0.37</v>
      </c>
      <c r="X375" s="5" t="n">
        <v>0.49</v>
      </c>
      <c r="Y375" s="5" t="n">
        <v>0.59</v>
      </c>
      <c r="Z375" s="5" t="n">
        <f aca="false">AVERAGE(W375:Y375)</f>
        <v>0.483333333333333</v>
      </c>
      <c r="AA375" s="5" t="n">
        <f aca="false">STDEV(W375:Y375)</f>
        <v>0.110151410945722</v>
      </c>
      <c r="AB375" s="5" t="n">
        <f aca="false">(AA375/3^0.5)</f>
        <v>0.0635959467611297</v>
      </c>
    </row>
    <row r="376" customFormat="false" ht="12.75" hidden="false" customHeight="false" outlineLevel="0" collapsed="false">
      <c r="A376" s="2" t="n">
        <v>26</v>
      </c>
      <c r="B376" s="5" t="n">
        <v>0.33</v>
      </c>
      <c r="C376" s="5" t="n">
        <v>0.46</v>
      </c>
      <c r="D376" s="5" t="n">
        <v>0.65</v>
      </c>
      <c r="E376" s="5" t="n">
        <f aca="false">AVERAGE(B376:D376)</f>
        <v>0.48</v>
      </c>
      <c r="F376" s="5" t="n">
        <f aca="false">STDEV(B376:D376)</f>
        <v>0.160934769394311</v>
      </c>
      <c r="G376" s="5" t="n">
        <f aca="false">(F376/3^0.5)</f>
        <v>0.0929157324317757</v>
      </c>
      <c r="I376" s="5" t="n">
        <v>0.55</v>
      </c>
      <c r="J376" s="5" t="n">
        <v>0.69</v>
      </c>
      <c r="K376" s="5" t="n">
        <v>0.77</v>
      </c>
      <c r="L376" s="5" t="n">
        <f aca="false">AVERAGE(I376:K376)</f>
        <v>0.67</v>
      </c>
      <c r="M376" s="5" t="n">
        <f aca="false">STDEV(I376:K376)</f>
        <v>0.1113552872566</v>
      </c>
      <c r="N376" s="5" t="n">
        <f aca="false">(M376/3^0.5)</f>
        <v>0.0642910050732864</v>
      </c>
      <c r="P376" s="5" t="n">
        <v>0.19</v>
      </c>
      <c r="Q376" s="5" t="n">
        <v>0.27</v>
      </c>
      <c r="R376" s="5" t="n">
        <v>0.41</v>
      </c>
      <c r="S376" s="5" t="n">
        <f aca="false">AVERAGE(P376:R376)</f>
        <v>0.29</v>
      </c>
      <c r="T376" s="5" t="n">
        <f aca="false">STDEV(P376:R376)</f>
        <v>0.1113552872566</v>
      </c>
      <c r="U376" s="5" t="n">
        <f aca="false">(T376/3^0.5)</f>
        <v>0.0642910050732864</v>
      </c>
      <c r="W376" s="5" t="n">
        <v>0.27</v>
      </c>
      <c r="X376" s="5" t="n">
        <v>0.39</v>
      </c>
      <c r="Y376" s="5" t="n">
        <v>0.46</v>
      </c>
      <c r="Z376" s="5" t="n">
        <f aca="false">AVERAGE(W376:Y376)</f>
        <v>0.373333333333333</v>
      </c>
      <c r="AA376" s="5" t="n">
        <f aca="false">STDEV(W376:Y376)</f>
        <v>0.0960902353693305</v>
      </c>
      <c r="AB376" s="5" t="n">
        <f aca="false">(AA376/3^0.5)</f>
        <v>0.0554777232569775</v>
      </c>
    </row>
    <row r="377" customFormat="false" ht="12.75" hidden="false" customHeight="false" outlineLevel="0" collapsed="false">
      <c r="A377" s="2" t="n">
        <v>30</v>
      </c>
      <c r="B377" s="5" t="n">
        <v>0.15</v>
      </c>
      <c r="C377" s="5" t="n">
        <v>0.21</v>
      </c>
      <c r="D377" s="5" t="n">
        <v>0.32</v>
      </c>
      <c r="E377" s="5" t="n">
        <f aca="false">AVERAGE(B377:D377)</f>
        <v>0.226666666666667</v>
      </c>
      <c r="F377" s="5" t="n">
        <f aca="false">STDEV(B377:D377)</f>
        <v>0.0862167810425171</v>
      </c>
      <c r="G377" s="5" t="n">
        <f aca="false">(F377/3^0.5)</f>
        <v>0.0497772817435603</v>
      </c>
      <c r="I377" s="5" t="n">
        <v>0.22</v>
      </c>
      <c r="J377" s="5" t="n">
        <v>0.28</v>
      </c>
      <c r="K377" s="5" t="n">
        <v>0.37</v>
      </c>
      <c r="L377" s="5" t="n">
        <f aca="false">AVERAGE(I377:K377)</f>
        <v>0.29</v>
      </c>
      <c r="M377" s="5" t="n">
        <f aca="false">STDEV(I377:K377)</f>
        <v>0.0754983443527075</v>
      </c>
      <c r="N377" s="5" t="n">
        <f aca="false">(M377/3^0.5)</f>
        <v>0.0435889894354067</v>
      </c>
      <c r="P377" s="5" t="n">
        <v>0.08</v>
      </c>
      <c r="Q377" s="5" t="n">
        <v>0.1</v>
      </c>
      <c r="R377" s="5" t="n">
        <v>0.15</v>
      </c>
      <c r="S377" s="5" t="n">
        <f aca="false">AVERAGE(P377:R377)</f>
        <v>0.11</v>
      </c>
      <c r="T377" s="5" t="n">
        <f aca="false">STDEV(P377:R377)</f>
        <v>0.0360555127546399</v>
      </c>
      <c r="U377" s="5" t="n">
        <f aca="false">(T377/3^0.5)</f>
        <v>0.0208166599946613</v>
      </c>
      <c r="W377" s="5" t="n">
        <v>0.07</v>
      </c>
      <c r="X377" s="5" t="n">
        <v>0.08</v>
      </c>
      <c r="Y377" s="5" t="n">
        <v>0.12</v>
      </c>
      <c r="Z377" s="5" t="n">
        <f aca="false">AVERAGE(W377:Y377)</f>
        <v>0.09</v>
      </c>
      <c r="AA377" s="5" t="n">
        <f aca="false">STDEV(W377:Y377)</f>
        <v>0.0264575131106459</v>
      </c>
      <c r="AB377" s="5" t="n">
        <f aca="false">(AA377/3^0.5)</f>
        <v>0.0152752523165195</v>
      </c>
    </row>
    <row r="380" customFormat="false" ht="12.75" hidden="false" customHeight="false" outlineLevel="0" collapsed="false">
      <c r="A380" s="2" t="s">
        <v>10</v>
      </c>
      <c r="C380" s="2" t="s">
        <v>6</v>
      </c>
      <c r="H380" s="3"/>
      <c r="I380" s="4" t="s">
        <v>8</v>
      </c>
    </row>
    <row r="381" customFormat="false" ht="12.75" hidden="false" customHeight="false" outlineLevel="0" collapsed="false">
      <c r="B381" s="2" t="s">
        <v>2</v>
      </c>
      <c r="C381" s="2" t="s">
        <v>3</v>
      </c>
      <c r="D381" s="3" t="s">
        <v>4</v>
      </c>
      <c r="E381" s="3" t="s">
        <v>5</v>
      </c>
      <c r="G381" s="2" t="s">
        <v>2</v>
      </c>
      <c r="H381" s="2" t="s">
        <v>3</v>
      </c>
      <c r="I381" s="3" t="s">
        <v>4</v>
      </c>
      <c r="J381" s="3" t="s">
        <v>5</v>
      </c>
      <c r="X381" s="2" t="s">
        <v>9</v>
      </c>
    </row>
    <row r="382" customFormat="false" ht="12.75" hidden="false" customHeight="false" outlineLevel="0" collapsed="false">
      <c r="A382" s="2" t="n">
        <v>0</v>
      </c>
      <c r="B382" s="2" t="n">
        <v>0.08</v>
      </c>
      <c r="C382" s="2" t="n">
        <v>0.063</v>
      </c>
      <c r="D382" s="2" t="n">
        <v>0.08</v>
      </c>
      <c r="E382" s="2" t="n">
        <v>0.046</v>
      </c>
      <c r="G382" s="2" t="n">
        <v>0.006</v>
      </c>
      <c r="H382" s="2" t="n">
        <v>0.012</v>
      </c>
      <c r="I382" s="2" t="n">
        <v>0.015</v>
      </c>
      <c r="J382" s="2" t="n">
        <v>0.014</v>
      </c>
    </row>
    <row r="383" customFormat="false" ht="12.75" hidden="false" customHeight="false" outlineLevel="0" collapsed="false">
      <c r="A383" s="2" t="n">
        <v>3</v>
      </c>
      <c r="B383" s="2" t="n">
        <v>0.12</v>
      </c>
      <c r="C383" s="2" t="n">
        <v>0.22</v>
      </c>
      <c r="D383" s="2" t="n">
        <v>0.16</v>
      </c>
      <c r="E383" s="2" t="n">
        <v>0.2</v>
      </c>
      <c r="G383" s="2" t="n">
        <v>0.011</v>
      </c>
      <c r="H383" s="2" t="n">
        <v>0.033</v>
      </c>
      <c r="I383" s="2" t="n">
        <v>0.032</v>
      </c>
      <c r="J383" s="2" t="n">
        <v>0.018</v>
      </c>
      <c r="AA383" s="2" t="s">
        <v>11</v>
      </c>
      <c r="AB383" s="2" t="s">
        <v>12</v>
      </c>
    </row>
    <row r="384" customFormat="false" ht="12.75" hidden="false" customHeight="false" outlineLevel="0" collapsed="false">
      <c r="A384" s="2" t="n">
        <v>6</v>
      </c>
      <c r="B384" s="2" t="n">
        <v>0.07</v>
      </c>
      <c r="C384" s="2" t="n">
        <v>0.41</v>
      </c>
      <c r="D384" s="2" t="n">
        <v>0.14</v>
      </c>
      <c r="E384" s="2" t="n">
        <v>0.31</v>
      </c>
      <c r="G384" s="2" t="n">
        <v>0.01</v>
      </c>
      <c r="H384" s="2" t="n">
        <v>0.087</v>
      </c>
      <c r="I384" s="2" t="n">
        <v>0.026</v>
      </c>
      <c r="J384" s="2" t="n">
        <v>0.052</v>
      </c>
      <c r="W384" s="2" t="s">
        <v>2</v>
      </c>
      <c r="X384" s="5" t="n">
        <v>0.42</v>
      </c>
      <c r="Y384" s="5" t="n">
        <v>0.56</v>
      </c>
      <c r="Z384" s="5" t="n">
        <v>0.73</v>
      </c>
      <c r="AA384" s="2" t="n">
        <f aca="false">TTEST(X384:Z384,X385:Z385,2,1)</f>
        <v>0.000440480144704885</v>
      </c>
      <c r="AB384" s="2" t="n">
        <f aca="false">TTEST(X384:Z384,X386:Z386,2,1)</f>
        <v>0.0864531203958015</v>
      </c>
      <c r="AC384" s="2" t="s">
        <v>31</v>
      </c>
    </row>
    <row r="385" customFormat="false" ht="12.75" hidden="false" customHeight="false" outlineLevel="0" collapsed="false">
      <c r="A385" s="2" t="n">
        <v>10</v>
      </c>
      <c r="B385" s="2" t="n">
        <v>0.74</v>
      </c>
      <c r="C385" s="2" t="n">
        <v>0.97</v>
      </c>
      <c r="D385" s="2" t="n">
        <v>0.68</v>
      </c>
      <c r="E385" s="2" t="n">
        <v>0.75</v>
      </c>
      <c r="G385" s="2" t="n">
        <v>0.13</v>
      </c>
      <c r="H385" s="2" t="n">
        <v>0.086</v>
      </c>
      <c r="I385" s="2" t="n">
        <v>0.089</v>
      </c>
      <c r="J385" s="2" t="n">
        <v>0.058</v>
      </c>
      <c r="W385" s="2" t="s">
        <v>14</v>
      </c>
      <c r="X385" s="5" t="n">
        <v>0.99</v>
      </c>
      <c r="Y385" s="5" t="n">
        <v>1.09</v>
      </c>
      <c r="Z385" s="5" t="n">
        <v>1.28</v>
      </c>
    </row>
    <row r="386" customFormat="false" ht="12.75" hidden="false" customHeight="false" outlineLevel="0" collapsed="false">
      <c r="A386" s="2" t="n">
        <v>14</v>
      </c>
      <c r="B386" s="2" t="n">
        <v>0.99</v>
      </c>
      <c r="C386" s="2" t="n">
        <v>0.91</v>
      </c>
      <c r="D386" s="2" t="n">
        <v>0.79</v>
      </c>
      <c r="E386" s="2" t="n">
        <v>0.77</v>
      </c>
      <c r="G386" s="2" t="n">
        <v>0.09</v>
      </c>
      <c r="H386" s="2" t="n">
        <v>0.0933</v>
      </c>
      <c r="I386" s="2" t="n">
        <v>0.077</v>
      </c>
      <c r="J386" s="2" t="n">
        <v>0.058</v>
      </c>
      <c r="W386" s="2" t="s">
        <v>15</v>
      </c>
      <c r="X386" s="5" t="n">
        <v>0.37</v>
      </c>
      <c r="Y386" s="5" t="n">
        <v>0.49</v>
      </c>
      <c r="Z386" s="5" t="n">
        <v>0.59</v>
      </c>
    </row>
    <row r="387" customFormat="false" ht="12.75" hidden="false" customHeight="false" outlineLevel="0" collapsed="false">
      <c r="A387" s="2" t="n">
        <v>18</v>
      </c>
      <c r="B387" s="2" t="n">
        <v>0.67</v>
      </c>
      <c r="C387" s="2" t="n">
        <v>0.94</v>
      </c>
      <c r="D387" s="2" t="n">
        <v>0.58</v>
      </c>
      <c r="E387" s="2" t="n">
        <v>0.63</v>
      </c>
      <c r="G387" s="2" t="n">
        <v>0.13</v>
      </c>
      <c r="H387" s="2" t="n">
        <v>0.056</v>
      </c>
      <c r="I387" s="2" t="n">
        <v>0.087</v>
      </c>
      <c r="J387" s="2" t="n">
        <v>0.089</v>
      </c>
    </row>
    <row r="388" customFormat="false" ht="12.75" hidden="false" customHeight="false" outlineLevel="0" collapsed="false">
      <c r="A388" s="2" t="n">
        <v>22</v>
      </c>
      <c r="B388" s="2" t="n">
        <v>0.57</v>
      </c>
      <c r="C388" s="2" t="n">
        <v>1.12</v>
      </c>
      <c r="D388" s="2" t="n">
        <v>0.33</v>
      </c>
      <c r="E388" s="2" t="n">
        <v>0.48</v>
      </c>
      <c r="G388" s="2" t="n">
        <v>0.089</v>
      </c>
      <c r="H388" s="2" t="n">
        <v>0.085</v>
      </c>
      <c r="I388" s="2" t="n">
        <v>0.075</v>
      </c>
      <c r="J388" s="2" t="n">
        <v>0.063</v>
      </c>
      <c r="X388" s="5"/>
      <c r="Y388" s="5"/>
      <c r="Z388" s="5"/>
    </row>
    <row r="389" customFormat="false" ht="12.75" hidden="false" customHeight="false" outlineLevel="0" collapsed="false">
      <c r="A389" s="2" t="n">
        <v>26</v>
      </c>
      <c r="B389" s="2" t="n">
        <v>0.48</v>
      </c>
      <c r="C389" s="2" t="n">
        <v>0.67</v>
      </c>
      <c r="D389" s="2" t="n">
        <v>0.29</v>
      </c>
      <c r="E389" s="2" t="n">
        <v>0.37</v>
      </c>
      <c r="G389" s="2" t="n">
        <v>0.0929</v>
      </c>
      <c r="H389" s="2" t="n">
        <v>0.064</v>
      </c>
      <c r="I389" s="2" t="n">
        <v>0.064</v>
      </c>
      <c r="J389" s="2" t="n">
        <v>0.055</v>
      </c>
      <c r="X389" s="5"/>
      <c r="Y389" s="5"/>
      <c r="Z389" s="5"/>
    </row>
    <row r="390" customFormat="false" ht="12.75" hidden="false" customHeight="false" outlineLevel="0" collapsed="false">
      <c r="A390" s="2" t="n">
        <v>30</v>
      </c>
      <c r="B390" s="2" t="n">
        <v>0.22</v>
      </c>
      <c r="C390" s="2" t="n">
        <v>0.29</v>
      </c>
      <c r="D390" s="2" t="n">
        <v>0.11</v>
      </c>
      <c r="E390" s="2" t="n">
        <v>0.09</v>
      </c>
      <c r="G390" s="2" t="n">
        <v>0.0497</v>
      </c>
      <c r="H390" s="2" t="n">
        <v>0.043</v>
      </c>
      <c r="I390" s="2" t="n">
        <v>0.02</v>
      </c>
      <c r="J390" s="2" t="n">
        <v>0.0152</v>
      </c>
      <c r="W390" s="6"/>
      <c r="X390" s="5"/>
      <c r="Y390" s="5"/>
      <c r="Z390" s="5"/>
    </row>
    <row r="392" customFormat="false" ht="12.75" hidden="false" customHeight="false" outlineLevel="0" collapsed="false">
      <c r="X392" s="5"/>
      <c r="Y392" s="5"/>
      <c r="Z392" s="5"/>
    </row>
    <row r="393" customFormat="false" ht="12.75" hidden="false" customHeight="false" outlineLevel="0" collapsed="false">
      <c r="X393" s="5"/>
      <c r="Y393" s="5"/>
      <c r="Z393" s="5"/>
    </row>
    <row r="394" customFormat="false" ht="12.75" hidden="false" customHeight="false" outlineLevel="0" collapsed="false">
      <c r="W394" s="6"/>
      <c r="X394" s="5"/>
      <c r="Y394" s="5"/>
      <c r="Z394" s="5"/>
    </row>
    <row r="420" customFormat="false" ht="12.75" hidden="false" customHeight="false" outlineLevel="0" collapsed="false">
      <c r="C420" s="1" t="s">
        <v>32</v>
      </c>
    </row>
    <row r="421" customFormat="false" ht="12.75" hidden="false" customHeight="false" outlineLevel="0" collapsed="false">
      <c r="A421" s="2" t="s">
        <v>1</v>
      </c>
      <c r="C421" s="2" t="s">
        <v>2</v>
      </c>
      <c r="I421" s="2" t="s">
        <v>3</v>
      </c>
      <c r="P421" s="3" t="s">
        <v>4</v>
      </c>
      <c r="W421" s="3" t="s">
        <v>5</v>
      </c>
    </row>
    <row r="423" customFormat="false" ht="12.75" hidden="false" customHeight="false" outlineLevel="0" collapsed="false">
      <c r="E423" s="2" t="s">
        <v>6</v>
      </c>
      <c r="F423" s="4" t="s">
        <v>7</v>
      </c>
      <c r="G423" s="4" t="s">
        <v>8</v>
      </c>
      <c r="L423" s="2" t="s">
        <v>6</v>
      </c>
      <c r="M423" s="4" t="s">
        <v>7</v>
      </c>
      <c r="N423" s="4" t="s">
        <v>8</v>
      </c>
      <c r="S423" s="2" t="s">
        <v>6</v>
      </c>
      <c r="T423" s="4" t="s">
        <v>7</v>
      </c>
      <c r="U423" s="4" t="s">
        <v>8</v>
      </c>
      <c r="Z423" s="2" t="s">
        <v>6</v>
      </c>
      <c r="AA423" s="4" t="s">
        <v>7</v>
      </c>
      <c r="AB423" s="4" t="s">
        <v>8</v>
      </c>
    </row>
    <row r="424" customFormat="false" ht="12.75" hidden="false" customHeight="false" outlineLevel="0" collapsed="false">
      <c r="A424" s="2" t="n">
        <v>0</v>
      </c>
      <c r="B424" s="7" t="n">
        <v>0.07</v>
      </c>
      <c r="C424" s="5" t="n">
        <v>0.08</v>
      </c>
      <c r="D424" s="5" t="n">
        <v>0.12</v>
      </c>
      <c r="E424" s="5" t="n">
        <f aca="false">AVERAGE(B424:D424)</f>
        <v>0.09</v>
      </c>
      <c r="F424" s="5" t="n">
        <f aca="false">STDEV(B424:D424)</f>
        <v>0.0264575131106459</v>
      </c>
      <c r="G424" s="5" t="n">
        <f aca="false">(F424/3^0.5)</f>
        <v>0.0152752523165195</v>
      </c>
      <c r="I424" s="7" t="n">
        <v>0.1</v>
      </c>
      <c r="J424" s="5" t="n">
        <v>0.09</v>
      </c>
      <c r="K424" s="5" t="n">
        <v>0.14</v>
      </c>
      <c r="L424" s="5" t="n">
        <f aca="false">AVERAGE(I424:K424)</f>
        <v>0.11</v>
      </c>
      <c r="M424" s="5" t="n">
        <f aca="false">STDEV(I424:K424)</f>
        <v>0.0264575131106459</v>
      </c>
      <c r="N424" s="5" t="n">
        <f aca="false">(M424/3^0.5)</f>
        <v>0.0152752523165195</v>
      </c>
      <c r="P424" s="7" t="n">
        <v>0.1</v>
      </c>
      <c r="Q424" s="5" t="n">
        <v>0.07</v>
      </c>
      <c r="R424" s="5" t="n">
        <v>0.09</v>
      </c>
      <c r="S424" s="5" t="n">
        <f aca="false">AVERAGE(P424:R424)</f>
        <v>0.0866666666666667</v>
      </c>
      <c r="T424" s="5" t="n">
        <f aca="false">STDEV(P424:R424)</f>
        <v>0.0152752523165195</v>
      </c>
      <c r="U424" s="5" t="n">
        <f aca="false">(T424/3^0.5)</f>
        <v>0.00881917103688197</v>
      </c>
      <c r="W424" s="7" t="n">
        <v>0.1</v>
      </c>
      <c r="X424" s="5" t="n">
        <v>0.12</v>
      </c>
      <c r="Y424" s="5" t="n">
        <v>0.18</v>
      </c>
      <c r="Z424" s="5" t="n">
        <f aca="false">AVERAGE(W424:Y424)</f>
        <v>0.133333333333333</v>
      </c>
      <c r="AA424" s="5" t="n">
        <f aca="false">STDEV(W424:Y424)</f>
        <v>0.0416333199893227</v>
      </c>
      <c r="AB424" s="5" t="n">
        <f aca="false">(AA424/3^0.5)</f>
        <v>0.0240370085030933</v>
      </c>
    </row>
    <row r="425" customFormat="false" ht="12.75" hidden="false" customHeight="false" outlineLevel="0" collapsed="false">
      <c r="A425" s="2" t="n">
        <v>3</v>
      </c>
      <c r="B425" s="5" t="n">
        <v>0.1</v>
      </c>
      <c r="C425" s="5" t="n">
        <v>0.12</v>
      </c>
      <c r="D425" s="5" t="n">
        <v>0.17</v>
      </c>
      <c r="E425" s="5" t="n">
        <f aca="false">AVERAGE(B425:D425)</f>
        <v>0.13</v>
      </c>
      <c r="F425" s="5" t="n">
        <f aca="false">STDEV(B425:D425)</f>
        <v>0.0360555127546399</v>
      </c>
      <c r="G425" s="5" t="n">
        <f aca="false">(F425/3^0.5)</f>
        <v>0.0208166599946613</v>
      </c>
      <c r="I425" s="5" t="n">
        <v>0.47</v>
      </c>
      <c r="J425" s="5" t="n">
        <v>0.6</v>
      </c>
      <c r="K425" s="5" t="n">
        <v>0.72</v>
      </c>
      <c r="L425" s="5" t="n">
        <f aca="false">AVERAGE(I425:K425)</f>
        <v>0.596666666666667</v>
      </c>
      <c r="M425" s="5" t="n">
        <f aca="false">STDEV(I425:K425)</f>
        <v>0.125033328890074</v>
      </c>
      <c r="N425" s="5" t="n">
        <f aca="false">(M425/3^0.5)</f>
        <v>0.0721880260923591</v>
      </c>
      <c r="P425" s="5" t="n">
        <v>0.1</v>
      </c>
      <c r="Q425" s="5" t="n">
        <v>0.09</v>
      </c>
      <c r="R425" s="5" t="n">
        <v>0.14</v>
      </c>
      <c r="S425" s="5" t="n">
        <f aca="false">AVERAGE(P425:R425)</f>
        <v>0.11</v>
      </c>
      <c r="T425" s="5" t="n">
        <f aca="false">STDEV(P425:R425)</f>
        <v>0.0264575131106459</v>
      </c>
      <c r="U425" s="5" t="n">
        <f aca="false">(T425/3^0.5)</f>
        <v>0.0152752523165195</v>
      </c>
      <c r="W425" s="5" t="n">
        <v>0.17</v>
      </c>
      <c r="X425" s="5" t="n">
        <v>0.24</v>
      </c>
      <c r="Y425" s="5" t="n">
        <v>0.36</v>
      </c>
      <c r="Z425" s="5" t="n">
        <f aca="false">AVERAGE(W425:Y425)</f>
        <v>0.256666666666667</v>
      </c>
      <c r="AA425" s="5" t="n">
        <f aca="false">STDEV(W425:Y425)</f>
        <v>0.0960902353693305</v>
      </c>
      <c r="AB425" s="5" t="n">
        <f aca="false">(AA425/3^0.5)</f>
        <v>0.0554777232569775</v>
      </c>
    </row>
    <row r="426" customFormat="false" ht="12.75" hidden="false" customHeight="false" outlineLevel="0" collapsed="false">
      <c r="A426" s="2" t="n">
        <v>6</v>
      </c>
      <c r="B426" s="5" t="n">
        <v>0.15</v>
      </c>
      <c r="C426" s="5" t="n">
        <v>0.2</v>
      </c>
      <c r="D426" s="5" t="n">
        <v>0.28</v>
      </c>
      <c r="E426" s="5" t="n">
        <f aca="false">AVERAGE(B426:D426)</f>
        <v>0.21</v>
      </c>
      <c r="F426" s="5" t="n">
        <f aca="false">STDEV(B426:D426)</f>
        <v>0.06557438524302</v>
      </c>
      <c r="G426" s="5" t="n">
        <f aca="false">(F426/3^0.5)</f>
        <v>0.0378593889720018</v>
      </c>
      <c r="I426" s="5" t="n">
        <v>1.09</v>
      </c>
      <c r="J426" s="5" t="n">
        <v>1.22</v>
      </c>
      <c r="K426" s="5" t="n">
        <v>1.39</v>
      </c>
      <c r="L426" s="5" t="n">
        <f aca="false">AVERAGE(I426:K426)</f>
        <v>1.23333333333333</v>
      </c>
      <c r="M426" s="5" t="n">
        <f aca="false">STDEV(I426:K426)</f>
        <v>0.150443787951957</v>
      </c>
      <c r="N426" s="5" t="n">
        <f aca="false">(M426/3^0.5)</f>
        <v>0.0868587614719692</v>
      </c>
      <c r="P426" s="5" t="n">
        <v>0.19</v>
      </c>
      <c r="Q426" s="5" t="n">
        <v>0.27</v>
      </c>
      <c r="R426" s="5" t="n">
        <v>0.36</v>
      </c>
      <c r="S426" s="5" t="n">
        <f aca="false">AVERAGE(P426:R426)</f>
        <v>0.273333333333333</v>
      </c>
      <c r="T426" s="5" t="n">
        <f aca="false">STDEV(P426:R426)</f>
        <v>0.0850490054811538</v>
      </c>
      <c r="U426" s="5" t="n">
        <f aca="false">(T426/3^0.5)</f>
        <v>0.0491030662088541</v>
      </c>
      <c r="W426" s="5" t="n">
        <v>0.39</v>
      </c>
      <c r="X426" s="5" t="n">
        <v>0.49</v>
      </c>
      <c r="Y426" s="5" t="n">
        <v>0.65</v>
      </c>
      <c r="Z426" s="5" t="n">
        <f aca="false">AVERAGE(W426:Y426)</f>
        <v>0.51</v>
      </c>
      <c r="AA426" s="5" t="n">
        <f aca="false">STDEV(W426:Y426)</f>
        <v>0.13114877048604</v>
      </c>
      <c r="AB426" s="5" t="n">
        <f aca="false">(AA426/3^0.5)</f>
        <v>0.0757187779440037</v>
      </c>
    </row>
    <row r="427" customFormat="false" ht="12.75" hidden="false" customHeight="false" outlineLevel="0" collapsed="false">
      <c r="A427" s="2" t="n">
        <v>10</v>
      </c>
      <c r="B427" s="5" t="n">
        <v>1.3</v>
      </c>
      <c r="C427" s="5" t="n">
        <v>1.9</v>
      </c>
      <c r="D427" s="5" t="n">
        <v>2.6</v>
      </c>
      <c r="E427" s="5" t="n">
        <f aca="false">AVERAGE(B427:D427)</f>
        <v>1.93333333333333</v>
      </c>
      <c r="F427" s="5" t="n">
        <f aca="false">STDEV(B427:D427)</f>
        <v>0.650640709864771</v>
      </c>
      <c r="G427" s="5" t="n">
        <f aca="false">(F427/3^0.5)</f>
        <v>0.375647588986155</v>
      </c>
      <c r="I427" s="5" t="n">
        <v>2.05</v>
      </c>
      <c r="J427" s="5" t="n">
        <v>2.2</v>
      </c>
      <c r="K427" s="5" t="n">
        <v>3.1</v>
      </c>
      <c r="L427" s="5" t="n">
        <f aca="false">AVERAGE(I427:K427)</f>
        <v>2.45</v>
      </c>
      <c r="M427" s="5" t="n">
        <f aca="false">STDEV(I427:K427)</f>
        <v>0.567890834580027</v>
      </c>
      <c r="N427" s="5" t="n">
        <f aca="false">(M427/3^0.5)</f>
        <v>0.3278719262151</v>
      </c>
      <c r="P427" s="5" t="n">
        <v>1.2</v>
      </c>
      <c r="Q427" s="5" t="n">
        <v>1.5</v>
      </c>
      <c r="R427" s="5" t="n">
        <v>2.5</v>
      </c>
      <c r="S427" s="5" t="n">
        <f aca="false">AVERAGE(P427:R427)</f>
        <v>1.73333333333333</v>
      </c>
      <c r="T427" s="5" t="n">
        <f aca="false">STDEV(P427:R427)</f>
        <v>0.680685928555405</v>
      </c>
      <c r="U427" s="5" t="n">
        <f aca="false">(T427/3^0.5)</f>
        <v>0.392994204085053</v>
      </c>
      <c r="W427" s="5" t="n">
        <v>1.6</v>
      </c>
      <c r="X427" s="5" t="n">
        <v>1.9</v>
      </c>
      <c r="Y427" s="5" t="n">
        <v>2.5</v>
      </c>
      <c r="Z427" s="5" t="n">
        <f aca="false">AVERAGE(W427:Y427)</f>
        <v>2</v>
      </c>
      <c r="AA427" s="5" t="n">
        <f aca="false">STDEV(W427:Y427)</f>
        <v>0.458257569495584</v>
      </c>
      <c r="AB427" s="5" t="n">
        <f aca="false">(AA427/3^0.5)</f>
        <v>0.264575131106459</v>
      </c>
    </row>
    <row r="428" customFormat="false" ht="12.75" hidden="false" customHeight="false" outlineLevel="0" collapsed="false">
      <c r="A428" s="2" t="n">
        <v>14</v>
      </c>
      <c r="B428" s="5" t="n">
        <v>1.7</v>
      </c>
      <c r="C428" s="5" t="n">
        <v>2.4</v>
      </c>
      <c r="D428" s="5" t="n">
        <v>2.9</v>
      </c>
      <c r="E428" s="5" t="n">
        <f aca="false">AVERAGE(B428:D428)</f>
        <v>2.33333333333333</v>
      </c>
      <c r="F428" s="5" t="n">
        <f aca="false">STDEV(B428:D428)</f>
        <v>0.602771377334171</v>
      </c>
      <c r="G428" s="5" t="n">
        <f aca="false">(F428/3^0.5)</f>
        <v>0.348010216963685</v>
      </c>
      <c r="I428" s="5" t="n">
        <v>2.5</v>
      </c>
      <c r="J428" s="5" t="n">
        <v>3</v>
      </c>
      <c r="K428" s="5" t="n">
        <v>3.9</v>
      </c>
      <c r="L428" s="5" t="n">
        <f aca="false">AVERAGE(I428:K428)</f>
        <v>3.13333333333333</v>
      </c>
      <c r="M428" s="5" t="n">
        <f aca="false">STDEV(I428:K428)</f>
        <v>0.709459888459759</v>
      </c>
      <c r="N428" s="5" t="n">
        <f aca="false">(M428/3^0.5)</f>
        <v>0.409606857581484</v>
      </c>
      <c r="P428" s="5" t="n">
        <v>1.3</v>
      </c>
      <c r="Q428" s="5" t="n">
        <v>1.9</v>
      </c>
      <c r="R428" s="5" t="n">
        <v>3.2</v>
      </c>
      <c r="S428" s="5" t="n">
        <f aca="false">AVERAGE(P428:R428)</f>
        <v>2.13333333333333</v>
      </c>
      <c r="T428" s="5" t="n">
        <f aca="false">STDEV(P428:R428)</f>
        <v>0.971253485622231</v>
      </c>
      <c r="U428" s="5" t="n">
        <f aca="false">(T428/3^0.5)</f>
        <v>0.560753461375358</v>
      </c>
      <c r="W428" s="5" t="n">
        <v>1.8</v>
      </c>
      <c r="X428" s="5" t="n">
        <v>2.4</v>
      </c>
      <c r="Y428" s="5" t="n">
        <v>2.9</v>
      </c>
      <c r="Z428" s="5" t="n">
        <f aca="false">AVERAGE(W428:Y428)</f>
        <v>2.36666666666667</v>
      </c>
      <c r="AA428" s="5" t="n">
        <f aca="false">STDEV(W428:Y428)</f>
        <v>0.55075705472861</v>
      </c>
      <c r="AB428" s="5" t="n">
        <f aca="false">(AA428/3^0.5)</f>
        <v>0.317979733805649</v>
      </c>
    </row>
    <row r="429" customFormat="false" ht="12.75" hidden="false" customHeight="false" outlineLevel="0" collapsed="false">
      <c r="A429" s="2" t="n">
        <v>18</v>
      </c>
      <c r="B429" s="5" t="n">
        <v>1.2</v>
      </c>
      <c r="C429" s="5" t="n">
        <v>1.7</v>
      </c>
      <c r="D429" s="7" t="n">
        <v>2.5</v>
      </c>
      <c r="E429" s="5" t="n">
        <f aca="false">AVERAGE(B429:D429)</f>
        <v>1.8</v>
      </c>
      <c r="F429" s="5" t="n">
        <f aca="false">STDEV(B429:D429)</f>
        <v>0.6557438524302</v>
      </c>
      <c r="G429" s="5" t="n">
        <f aca="false">(F429/3^0.5)</f>
        <v>0.378593889720018</v>
      </c>
      <c r="I429" s="5" t="n">
        <v>2.6</v>
      </c>
      <c r="J429" s="5" t="n">
        <v>3.1</v>
      </c>
      <c r="K429" s="7" t="n">
        <v>4.1</v>
      </c>
      <c r="L429" s="5" t="n">
        <f aca="false">AVERAGE(I429:K429)</f>
        <v>3.26666666666667</v>
      </c>
      <c r="M429" s="5" t="n">
        <f aca="false">STDEV(I429:K429)</f>
        <v>0.763762615825973</v>
      </c>
      <c r="N429" s="5" t="n">
        <f aca="false">(M429/3^0.5)</f>
        <v>0.440958551844098</v>
      </c>
      <c r="P429" s="5" t="n">
        <v>1.2</v>
      </c>
      <c r="Q429" s="5" t="n">
        <v>1.5</v>
      </c>
      <c r="R429" s="7" t="n">
        <v>2.2</v>
      </c>
      <c r="S429" s="5" t="n">
        <f aca="false">AVERAGE(P429:R429)</f>
        <v>1.63333333333333</v>
      </c>
      <c r="T429" s="5" t="n">
        <f aca="false">STDEV(P429:R429)</f>
        <v>0.513160143944689</v>
      </c>
      <c r="U429" s="5" t="n">
        <f aca="false">(T429/3^0.5)</f>
        <v>0.296273147243853</v>
      </c>
      <c r="W429" s="5" t="n">
        <v>1.09</v>
      </c>
      <c r="X429" s="5" t="n">
        <v>1.31</v>
      </c>
      <c r="Y429" s="7" t="n">
        <v>1.89</v>
      </c>
      <c r="Z429" s="5" t="n">
        <f aca="false">AVERAGE(W429:Y429)</f>
        <v>1.43</v>
      </c>
      <c r="AA429" s="5" t="n">
        <f aca="false">STDEV(W429:Y429)</f>
        <v>0.413279566395436</v>
      </c>
      <c r="AB429" s="5" t="n">
        <f aca="false">(AA429/3^0.5)</f>
        <v>0.238607068908977</v>
      </c>
    </row>
    <row r="430" customFormat="false" ht="12.75" hidden="false" customHeight="false" outlineLevel="0" collapsed="false">
      <c r="A430" s="2" t="n">
        <v>22</v>
      </c>
      <c r="B430" s="5" t="n">
        <v>1.6</v>
      </c>
      <c r="C430" s="5" t="n">
        <v>2.2</v>
      </c>
      <c r="D430" s="5" t="n">
        <v>2.7</v>
      </c>
      <c r="E430" s="5" t="n">
        <f aca="false">AVERAGE(B430:D430)</f>
        <v>2.16666666666667</v>
      </c>
      <c r="F430" s="5" t="n">
        <f aca="false">STDEV(B430:D430)</f>
        <v>0.55075705472861</v>
      </c>
      <c r="G430" s="5" t="n">
        <f aca="false">(F430/3^0.5)</f>
        <v>0.317979733805649</v>
      </c>
      <c r="I430" s="5" t="n">
        <v>2.1</v>
      </c>
      <c r="J430" s="5" t="n">
        <v>2.4</v>
      </c>
      <c r="K430" s="5" t="n">
        <v>2.7</v>
      </c>
      <c r="L430" s="5" t="n">
        <f aca="false">AVERAGE(I430:K430)</f>
        <v>2.4</v>
      </c>
      <c r="M430" s="5" t="n">
        <f aca="false">STDEV(I430:K430)</f>
        <v>0.3</v>
      </c>
      <c r="N430" s="5" t="n">
        <f aca="false">(M430/3^0.5)</f>
        <v>0.173205080756888</v>
      </c>
      <c r="P430" s="5" t="n">
        <v>1.3</v>
      </c>
      <c r="Q430" s="5" t="n">
        <v>1.8</v>
      </c>
      <c r="R430" s="5" t="n">
        <v>2.5</v>
      </c>
      <c r="S430" s="5" t="n">
        <f aca="false">AVERAGE(P430:R430)</f>
        <v>1.86666666666667</v>
      </c>
      <c r="T430" s="5" t="n">
        <f aca="false">STDEV(P430:R430)</f>
        <v>0.602771377334171</v>
      </c>
      <c r="U430" s="5" t="n">
        <f aca="false">(T430/3^0.5)</f>
        <v>0.348010216963685</v>
      </c>
      <c r="W430" s="5" t="n">
        <v>1.3</v>
      </c>
      <c r="X430" s="5" t="n">
        <v>1.6</v>
      </c>
      <c r="Y430" s="5" t="n">
        <v>2.3</v>
      </c>
      <c r="Z430" s="5" t="n">
        <f aca="false">AVERAGE(W430:Y430)</f>
        <v>1.73333333333333</v>
      </c>
      <c r="AA430" s="5" t="n">
        <f aca="false">STDEV(W430:Y430)</f>
        <v>0.513160143944688</v>
      </c>
      <c r="AB430" s="5" t="n">
        <f aca="false">(AA430/3^0.5)</f>
        <v>0.296273147243853</v>
      </c>
    </row>
    <row r="431" customFormat="false" ht="12.75" hidden="false" customHeight="false" outlineLevel="0" collapsed="false">
      <c r="A431" s="2" t="n">
        <v>26</v>
      </c>
      <c r="B431" s="5" t="n">
        <v>1.3</v>
      </c>
      <c r="C431" s="5" t="n">
        <v>1.6</v>
      </c>
      <c r="D431" s="5" t="n">
        <v>2.5</v>
      </c>
      <c r="E431" s="5" t="n">
        <f aca="false">AVERAGE(B431:D431)</f>
        <v>1.8</v>
      </c>
      <c r="F431" s="5" t="n">
        <f aca="false">STDEV(B431:D431)</f>
        <v>0.62449979983984</v>
      </c>
      <c r="G431" s="5" t="n">
        <f aca="false">(F431/3^0.5)</f>
        <v>0.360555127546399</v>
      </c>
      <c r="I431" s="5" t="n">
        <v>1.1</v>
      </c>
      <c r="J431" s="5" t="n">
        <v>1.4</v>
      </c>
      <c r="K431" s="5" t="n">
        <v>2.5</v>
      </c>
      <c r="L431" s="5" t="n">
        <f aca="false">AVERAGE(I431:K431)</f>
        <v>1.66666666666667</v>
      </c>
      <c r="M431" s="5" t="n">
        <f aca="false">STDEV(I431:K431)</f>
        <v>0.737111479583199</v>
      </c>
      <c r="N431" s="5" t="n">
        <f aca="false">(M431/3^0.5)</f>
        <v>0.425571511160124</v>
      </c>
      <c r="P431" s="5" t="n">
        <v>0.99</v>
      </c>
      <c r="Q431" s="5" t="n">
        <v>1.19</v>
      </c>
      <c r="R431" s="5" t="n">
        <v>1.78</v>
      </c>
      <c r="S431" s="5" t="n">
        <f aca="false">AVERAGE(P431:R431)</f>
        <v>1.32</v>
      </c>
      <c r="T431" s="5" t="n">
        <f aca="false">STDEV(P431:R431)</f>
        <v>0.410731055558257</v>
      </c>
      <c r="U431" s="5" t="n">
        <f aca="false">(T431/3^0.5)</f>
        <v>0.237135685491099</v>
      </c>
      <c r="W431" s="5" t="n">
        <v>0.62</v>
      </c>
      <c r="X431" s="5" t="n">
        <v>0.79</v>
      </c>
      <c r="Y431" s="5" t="n">
        <v>1.29</v>
      </c>
      <c r="Z431" s="5" t="n">
        <f aca="false">AVERAGE(W431:Y431)</f>
        <v>0.9</v>
      </c>
      <c r="AA431" s="5" t="n">
        <f aca="false">STDEV(W431:Y431)</f>
        <v>0.34828149534536</v>
      </c>
      <c r="AB431" s="5" t="n">
        <f aca="false">(AA431/3^0.5)</f>
        <v>0.201080415091409</v>
      </c>
    </row>
    <row r="432" customFormat="false" ht="12.75" hidden="false" customHeight="false" outlineLevel="0" collapsed="false">
      <c r="A432" s="2" t="n">
        <v>30</v>
      </c>
      <c r="B432" s="5" t="n">
        <v>1.1</v>
      </c>
      <c r="C432" s="5" t="n">
        <v>1.7</v>
      </c>
      <c r="D432" s="5" t="n">
        <v>2.3</v>
      </c>
      <c r="E432" s="5" t="n">
        <f aca="false">AVERAGE(B432:D432)</f>
        <v>1.7</v>
      </c>
      <c r="F432" s="5" t="n">
        <f aca="false">STDEV(B432:D432)</f>
        <v>0.6</v>
      </c>
      <c r="G432" s="5" t="n">
        <f aca="false">(F432/3^0.5)</f>
        <v>0.346410161513775</v>
      </c>
      <c r="I432" s="5" t="n">
        <v>0.81</v>
      </c>
      <c r="J432" s="5" t="n">
        <v>0.99</v>
      </c>
      <c r="K432" s="5" t="n">
        <v>1.5</v>
      </c>
      <c r="L432" s="5" t="n">
        <f aca="false">AVERAGE(I432:K432)</f>
        <v>1.1</v>
      </c>
      <c r="M432" s="5" t="n">
        <f aca="false">STDEV(I432:K432)</f>
        <v>0.357910603363466</v>
      </c>
      <c r="N432" s="5" t="n">
        <f aca="false">(M432/3^0.5)</f>
        <v>0.206639783197718</v>
      </c>
      <c r="P432" s="5" t="n">
        <v>0.97</v>
      </c>
      <c r="Q432" s="5" t="n">
        <v>1.41</v>
      </c>
      <c r="R432" s="5" t="n">
        <v>2.23</v>
      </c>
      <c r="S432" s="5" t="n">
        <f aca="false">AVERAGE(P432:R432)</f>
        <v>1.53666666666667</v>
      </c>
      <c r="T432" s="5" t="n">
        <f aca="false">STDEV(P432:R432)</f>
        <v>0.639478954566398</v>
      </c>
      <c r="U432" s="5" t="n">
        <f aca="false">(T432/3^0.5)</f>
        <v>0.36920334656001</v>
      </c>
      <c r="W432" s="5" t="n">
        <v>0.95</v>
      </c>
      <c r="X432" s="5" t="n">
        <v>1.31</v>
      </c>
      <c r="Y432" s="5" t="n">
        <v>2.09</v>
      </c>
      <c r="Z432" s="5" t="n">
        <f aca="false">AVERAGE(W432:Y432)</f>
        <v>1.45</v>
      </c>
      <c r="AA432" s="5" t="n">
        <f aca="false">STDEV(W432:Y432)</f>
        <v>0.582752091373339</v>
      </c>
      <c r="AB432" s="5" t="n">
        <f aca="false">(AA432/3^0.5)</f>
        <v>0.336452076825214</v>
      </c>
    </row>
    <row r="435" customFormat="false" ht="12.75" hidden="false" customHeight="false" outlineLevel="0" collapsed="false">
      <c r="B435" s="2" t="s">
        <v>10</v>
      </c>
      <c r="D435" s="2" t="s">
        <v>6</v>
      </c>
      <c r="I435" s="3"/>
      <c r="J435" s="4" t="s">
        <v>8</v>
      </c>
    </row>
    <row r="436" customFormat="false" ht="12.75" hidden="false" customHeight="false" outlineLevel="0" collapsed="false">
      <c r="C436" s="2" t="s">
        <v>2</v>
      </c>
      <c r="D436" s="2" t="s">
        <v>3</v>
      </c>
      <c r="E436" s="3" t="s">
        <v>4</v>
      </c>
      <c r="F436" s="3" t="s">
        <v>5</v>
      </c>
      <c r="H436" s="2" t="s">
        <v>2</v>
      </c>
      <c r="I436" s="2" t="s">
        <v>3</v>
      </c>
      <c r="J436" s="3" t="s">
        <v>4</v>
      </c>
      <c r="K436" s="3" t="s">
        <v>5</v>
      </c>
    </row>
    <row r="437" customFormat="false" ht="12.75" hidden="false" customHeight="false" outlineLevel="0" collapsed="false">
      <c r="B437" s="2" t="n">
        <v>0</v>
      </c>
      <c r="C437" s="2" t="n">
        <v>0.09</v>
      </c>
      <c r="D437" s="2" t="n">
        <v>0.11</v>
      </c>
      <c r="E437" s="2" t="n">
        <v>0.086</v>
      </c>
      <c r="F437" s="2" t="n">
        <v>0.13</v>
      </c>
      <c r="H437" s="2" t="n">
        <v>0.015</v>
      </c>
      <c r="I437" s="2" t="n">
        <v>0.015</v>
      </c>
      <c r="J437" s="2" t="n">
        <v>0.0088</v>
      </c>
      <c r="K437" s="2" t="n">
        <v>0.024</v>
      </c>
    </row>
    <row r="438" customFormat="false" ht="12.75" hidden="false" customHeight="false" outlineLevel="0" collapsed="false">
      <c r="B438" s="2" t="n">
        <v>3</v>
      </c>
      <c r="C438" s="2" t="n">
        <v>0.13</v>
      </c>
      <c r="D438" s="2" t="n">
        <v>0.59</v>
      </c>
      <c r="E438" s="2" t="n">
        <v>0.11</v>
      </c>
      <c r="F438" s="2" t="n">
        <v>0.25</v>
      </c>
      <c r="H438" s="2" t="n">
        <v>0.02</v>
      </c>
      <c r="I438" s="2" t="n">
        <v>0.072</v>
      </c>
      <c r="J438" s="2" t="n">
        <v>0.015</v>
      </c>
      <c r="K438" s="2" t="n">
        <v>0.055</v>
      </c>
      <c r="X438" s="2" t="s">
        <v>9</v>
      </c>
    </row>
    <row r="439" customFormat="false" ht="12.75" hidden="false" customHeight="false" outlineLevel="0" collapsed="false">
      <c r="B439" s="2" t="n">
        <v>6</v>
      </c>
      <c r="C439" s="2" t="n">
        <v>0.21</v>
      </c>
      <c r="D439" s="2" t="n">
        <v>1.23</v>
      </c>
      <c r="E439" s="2" t="n">
        <v>0.27</v>
      </c>
      <c r="F439" s="2" t="n">
        <v>0.51</v>
      </c>
      <c r="H439" s="2" t="n">
        <v>0.037</v>
      </c>
      <c r="I439" s="2" t="n">
        <v>0.086</v>
      </c>
      <c r="J439" s="2" t="n">
        <v>0.049</v>
      </c>
      <c r="K439" s="2" t="n">
        <v>0.075</v>
      </c>
    </row>
    <row r="440" customFormat="false" ht="12.75" hidden="false" customHeight="false" outlineLevel="0" collapsed="false">
      <c r="B440" s="2" t="n">
        <v>10</v>
      </c>
      <c r="C440" s="2" t="n">
        <v>1.93</v>
      </c>
      <c r="D440" s="2" t="n">
        <v>2.45</v>
      </c>
      <c r="E440" s="2" t="n">
        <v>1.73</v>
      </c>
      <c r="F440" s="2" t="n">
        <v>2</v>
      </c>
      <c r="H440" s="2" t="n">
        <v>0.037</v>
      </c>
      <c r="I440" s="2" t="n">
        <v>0.32</v>
      </c>
      <c r="J440" s="2" t="n">
        <v>0.39</v>
      </c>
      <c r="K440" s="2" t="n">
        <v>0.26</v>
      </c>
      <c r="AA440" s="2" t="s">
        <v>11</v>
      </c>
      <c r="AB440" s="2" t="s">
        <v>12</v>
      </c>
      <c r="AD440" s="5"/>
      <c r="AE440" s="5"/>
      <c r="AF440" s="5"/>
    </row>
    <row r="441" customFormat="false" ht="12.75" hidden="false" customHeight="false" outlineLevel="0" collapsed="false">
      <c r="B441" s="2" t="n">
        <v>14</v>
      </c>
      <c r="C441" s="2" t="n">
        <v>2.33</v>
      </c>
      <c r="D441" s="2" t="n">
        <v>3.13</v>
      </c>
      <c r="E441" s="2" t="n">
        <v>2.13</v>
      </c>
      <c r="F441" s="2" t="n">
        <v>2.36</v>
      </c>
      <c r="H441" s="2" t="n">
        <v>0.34</v>
      </c>
      <c r="I441" s="2" t="n">
        <v>0.4</v>
      </c>
      <c r="J441" s="2" t="n">
        <v>0.56</v>
      </c>
      <c r="K441" s="2" t="n">
        <v>0.31</v>
      </c>
      <c r="W441" s="2" t="s">
        <v>2</v>
      </c>
      <c r="X441" s="5" t="n">
        <v>0.15</v>
      </c>
      <c r="Y441" s="5" t="n">
        <v>0.2</v>
      </c>
      <c r="Z441" s="5" t="n">
        <v>0.28</v>
      </c>
      <c r="AA441" s="2" t="n">
        <f aca="false">TTEST(X441:Z441,X442:Z442,2,1)</f>
        <v>0.00229449043809141</v>
      </c>
      <c r="AB441" s="2" t="n">
        <f aca="false">TTEST(X441:Z441,X443:Z443,2,1)</f>
        <v>0.015555298078444</v>
      </c>
      <c r="AC441" s="2" t="s">
        <v>13</v>
      </c>
      <c r="AD441" s="5"/>
      <c r="AE441" s="5"/>
      <c r="AF441" s="5"/>
    </row>
    <row r="442" customFormat="false" ht="12.75" hidden="false" customHeight="false" outlineLevel="0" collapsed="false">
      <c r="B442" s="2" t="n">
        <v>18</v>
      </c>
      <c r="C442" s="2" t="n">
        <v>1.8</v>
      </c>
      <c r="D442" s="2" t="n">
        <v>3.26</v>
      </c>
      <c r="E442" s="2" t="n">
        <v>1.63</v>
      </c>
      <c r="F442" s="2" t="n">
        <v>1.43</v>
      </c>
      <c r="H442" s="2" t="n">
        <v>0.37</v>
      </c>
      <c r="I442" s="2" t="n">
        <v>0.44</v>
      </c>
      <c r="J442" s="2" t="n">
        <v>0.29</v>
      </c>
      <c r="K442" s="2" t="n">
        <v>0.23</v>
      </c>
      <c r="W442" s="2" t="s">
        <v>14</v>
      </c>
      <c r="X442" s="5" t="n">
        <v>1.09</v>
      </c>
      <c r="Y442" s="5" t="n">
        <v>1.22</v>
      </c>
      <c r="Z442" s="5" t="n">
        <v>1.39</v>
      </c>
      <c r="AD442" s="5"/>
      <c r="AE442" s="5"/>
      <c r="AF442" s="5"/>
    </row>
    <row r="443" customFormat="false" ht="12.75" hidden="false" customHeight="false" outlineLevel="0" collapsed="false">
      <c r="B443" s="2" t="n">
        <v>22</v>
      </c>
      <c r="C443" s="2" t="n">
        <v>2.16</v>
      </c>
      <c r="D443" s="2" t="n">
        <v>2.4</v>
      </c>
      <c r="E443" s="2" t="n">
        <v>1.86</v>
      </c>
      <c r="F443" s="2" t="n">
        <v>1.73</v>
      </c>
      <c r="H443" s="2" t="n">
        <v>0.31</v>
      </c>
      <c r="I443" s="2" t="n">
        <v>0.17</v>
      </c>
      <c r="J443" s="2" t="n">
        <v>0.34</v>
      </c>
      <c r="K443" s="2" t="n">
        <v>0.29</v>
      </c>
      <c r="W443" s="2" t="s">
        <v>15</v>
      </c>
      <c r="X443" s="5" t="n">
        <v>0.39</v>
      </c>
      <c r="Y443" s="5" t="n">
        <v>0.49</v>
      </c>
      <c r="Z443" s="5" t="n">
        <v>0.65</v>
      </c>
      <c r="AD443" s="5"/>
      <c r="AE443" s="5"/>
      <c r="AF443" s="7"/>
    </row>
    <row r="444" customFormat="false" ht="12.75" hidden="false" customHeight="false" outlineLevel="0" collapsed="false">
      <c r="B444" s="2" t="n">
        <v>26</v>
      </c>
      <c r="C444" s="2" t="n">
        <v>1.8</v>
      </c>
      <c r="D444" s="2" t="n">
        <v>1.66</v>
      </c>
      <c r="E444" s="2" t="n">
        <v>1.32</v>
      </c>
      <c r="F444" s="2" t="n">
        <v>0.9</v>
      </c>
      <c r="H444" s="2" t="n">
        <v>0.36</v>
      </c>
      <c r="I444" s="2" t="n">
        <v>0.42</v>
      </c>
      <c r="J444" s="2" t="n">
        <v>0.23</v>
      </c>
      <c r="K444" s="2" t="n">
        <v>0.2</v>
      </c>
    </row>
    <row r="445" customFormat="false" ht="12.75" hidden="false" customHeight="false" outlineLevel="0" collapsed="false">
      <c r="B445" s="2" t="n">
        <v>30</v>
      </c>
      <c r="C445" s="2" t="n">
        <v>1.7</v>
      </c>
      <c r="D445" s="2" t="n">
        <v>1.1</v>
      </c>
      <c r="E445" s="2" t="n">
        <v>1.53</v>
      </c>
      <c r="F445" s="2" t="n">
        <v>1.45</v>
      </c>
      <c r="H445" s="2" t="n">
        <v>0.34</v>
      </c>
      <c r="I445" s="2" t="n">
        <v>0.2</v>
      </c>
      <c r="J445" s="2" t="n">
        <v>0.36</v>
      </c>
      <c r="K445" s="2" t="n">
        <v>0.33</v>
      </c>
      <c r="W445" s="2" t="s">
        <v>2</v>
      </c>
      <c r="X445" s="5" t="n">
        <v>1.3</v>
      </c>
      <c r="Y445" s="5" t="n">
        <v>1.9</v>
      </c>
      <c r="Z445" s="5" t="n">
        <v>2.6</v>
      </c>
      <c r="AA445" s="2" t="n">
        <f aca="false">TTEST(X445:Z445,X446:Z446,2,1)</f>
        <v>0.0580074555327157</v>
      </c>
      <c r="AB445" s="2" t="n">
        <f aca="false">TTEST(X445:Z445,X447:Z447,2,1)</f>
        <v>0.634851628329889</v>
      </c>
      <c r="AC445" s="2" t="s">
        <v>16</v>
      </c>
    </row>
    <row r="446" customFormat="false" ht="12.75" hidden="false" customHeight="false" outlineLevel="0" collapsed="false">
      <c r="W446" s="2" t="s">
        <v>14</v>
      </c>
      <c r="X446" s="5" t="n">
        <v>2.05</v>
      </c>
      <c r="Y446" s="5" t="n">
        <v>2.2</v>
      </c>
      <c r="Z446" s="5" t="n">
        <v>3.1</v>
      </c>
    </row>
    <row r="447" customFormat="false" ht="12.75" hidden="false" customHeight="false" outlineLevel="0" collapsed="false">
      <c r="W447" s="6" t="s">
        <v>15</v>
      </c>
      <c r="X447" s="5" t="n">
        <v>1.6</v>
      </c>
      <c r="Y447" s="5" t="n">
        <v>1.9</v>
      </c>
      <c r="Z447" s="5" t="n">
        <v>2.5</v>
      </c>
    </row>
    <row r="449" customFormat="false" ht="12.75" hidden="false" customHeight="false" outlineLevel="0" collapsed="false">
      <c r="W449" s="2" t="s">
        <v>2</v>
      </c>
      <c r="X449" s="5" t="n">
        <v>1.7</v>
      </c>
      <c r="Y449" s="5" t="n">
        <v>2.4</v>
      </c>
      <c r="Z449" s="5" t="n">
        <v>2.9</v>
      </c>
      <c r="AA449" s="2" t="n">
        <f aca="false">TTEST(X449:Z449,X450:Z450,2,1)</f>
        <v>0.0202041028867286</v>
      </c>
      <c r="AB449" s="2" t="n">
        <f aca="false">TTEST(X449:Z449,X451:Z451,2,1)</f>
        <v>0.422649730810374</v>
      </c>
      <c r="AC449" s="2" t="s">
        <v>17</v>
      </c>
    </row>
    <row r="450" customFormat="false" ht="12.75" hidden="false" customHeight="false" outlineLevel="0" collapsed="false">
      <c r="W450" s="2" t="s">
        <v>14</v>
      </c>
      <c r="X450" s="5" t="n">
        <v>2.5</v>
      </c>
      <c r="Y450" s="5" t="n">
        <v>3</v>
      </c>
      <c r="Z450" s="5" t="n">
        <v>3.9</v>
      </c>
    </row>
    <row r="451" customFormat="false" ht="12.75" hidden="false" customHeight="false" outlineLevel="0" collapsed="false">
      <c r="W451" s="6" t="s">
        <v>15</v>
      </c>
      <c r="X451" s="5" t="n">
        <v>1.8</v>
      </c>
      <c r="Y451" s="5" t="n">
        <v>2.4</v>
      </c>
      <c r="Z451" s="5" t="n">
        <v>2.9</v>
      </c>
    </row>
    <row r="453" customFormat="false" ht="12.75" hidden="false" customHeight="false" outlineLevel="0" collapsed="false">
      <c r="W453" s="2" t="s">
        <v>2</v>
      </c>
      <c r="X453" s="5" t="n">
        <v>1.2</v>
      </c>
      <c r="Y453" s="5" t="n">
        <v>1.7</v>
      </c>
      <c r="Z453" s="7" t="n">
        <v>2.5</v>
      </c>
      <c r="AA453" s="2" t="n">
        <f aca="false">TTEST(X453:Z453,X454:Z454,2,1)</f>
        <v>0.00205973442166805</v>
      </c>
      <c r="AB453" s="2" t="n">
        <f aca="false">TTEST(X453:Z453,X455:Z455,2,1)</f>
        <v>0.124898450260263</v>
      </c>
      <c r="AC453" s="2" t="s">
        <v>17</v>
      </c>
    </row>
    <row r="454" customFormat="false" ht="12.75" hidden="false" customHeight="false" outlineLevel="0" collapsed="false">
      <c r="W454" s="2" t="s">
        <v>14</v>
      </c>
      <c r="X454" s="5" t="n">
        <v>2.6</v>
      </c>
      <c r="Y454" s="5" t="n">
        <v>3.1</v>
      </c>
      <c r="Z454" s="7" t="n">
        <v>4.1</v>
      </c>
    </row>
    <row r="455" customFormat="false" ht="12.75" hidden="false" customHeight="false" outlineLevel="0" collapsed="false">
      <c r="W455" s="6" t="s">
        <v>15</v>
      </c>
      <c r="X455" s="5" t="n">
        <v>1.09</v>
      </c>
      <c r="Y455" s="5" t="n">
        <v>1.31</v>
      </c>
      <c r="Z455" s="7" t="n">
        <v>1.89</v>
      </c>
    </row>
    <row r="473" customFormat="false" ht="12.75" hidden="false" customHeight="false" outlineLevel="0" collapsed="false">
      <c r="C473" s="1" t="s">
        <v>33</v>
      </c>
    </row>
    <row r="474" customFormat="false" ht="12.75" hidden="false" customHeight="false" outlineLevel="0" collapsed="false">
      <c r="A474" s="2" t="s">
        <v>1</v>
      </c>
      <c r="C474" s="2" t="s">
        <v>2</v>
      </c>
      <c r="I474" s="2" t="s">
        <v>3</v>
      </c>
      <c r="P474" s="3" t="s">
        <v>4</v>
      </c>
      <c r="W474" s="3" t="s">
        <v>5</v>
      </c>
    </row>
    <row r="476" customFormat="false" ht="12.75" hidden="false" customHeight="false" outlineLevel="0" collapsed="false">
      <c r="E476" s="2" t="s">
        <v>6</v>
      </c>
      <c r="F476" s="4" t="s">
        <v>7</v>
      </c>
      <c r="G476" s="4" t="s">
        <v>8</v>
      </c>
      <c r="L476" s="2" t="s">
        <v>6</v>
      </c>
      <c r="M476" s="4" t="s">
        <v>7</v>
      </c>
      <c r="N476" s="4" t="s">
        <v>8</v>
      </c>
      <c r="S476" s="2" t="s">
        <v>6</v>
      </c>
      <c r="T476" s="4" t="s">
        <v>7</v>
      </c>
      <c r="U476" s="4" t="s">
        <v>8</v>
      </c>
      <c r="Z476" s="2" t="s">
        <v>6</v>
      </c>
      <c r="AA476" s="4" t="s">
        <v>7</v>
      </c>
      <c r="AB476" s="4" t="s">
        <v>8</v>
      </c>
    </row>
    <row r="477" customFormat="false" ht="12.75" hidden="false" customHeight="false" outlineLevel="0" collapsed="false">
      <c r="A477" s="2" t="n">
        <v>0</v>
      </c>
      <c r="B477" s="7" t="n">
        <v>0.18</v>
      </c>
      <c r="C477" s="5" t="n">
        <v>0.22</v>
      </c>
      <c r="D477" s="5" t="n">
        <v>0.29</v>
      </c>
      <c r="E477" s="5" t="n">
        <f aca="false">AVERAGE(B477:D477)</f>
        <v>0.23</v>
      </c>
      <c r="F477" s="5" t="n">
        <f aca="false">STDEV(B477:D477)</f>
        <v>0.0556776436283002</v>
      </c>
      <c r="G477" s="5" t="n">
        <f aca="false">(F477/3^0.5)</f>
        <v>0.0321455025366432</v>
      </c>
      <c r="I477" s="7" t="n">
        <v>0.18</v>
      </c>
      <c r="J477" s="5" t="n">
        <v>0.26</v>
      </c>
      <c r="K477" s="5" t="n">
        <v>0.33</v>
      </c>
      <c r="L477" s="5" t="n">
        <f aca="false">AVERAGE(I477:K477)</f>
        <v>0.256666666666667</v>
      </c>
      <c r="M477" s="5" t="n">
        <f aca="false">STDEV(I477:K477)</f>
        <v>0.0750555349946514</v>
      </c>
      <c r="N477" s="5" t="n">
        <f aca="false">(M477/3^0.5)</f>
        <v>0.0433333333333333</v>
      </c>
      <c r="P477" s="7" t="n">
        <v>0.17</v>
      </c>
      <c r="Q477" s="5" t="n">
        <v>0.22</v>
      </c>
      <c r="R477" s="5" t="n">
        <v>0.31</v>
      </c>
      <c r="S477" s="5" t="n">
        <f aca="false">AVERAGE(P477:R477)</f>
        <v>0.233333333333333</v>
      </c>
      <c r="T477" s="5" t="n">
        <f aca="false">STDEV(P477:R477)</f>
        <v>0.0709459888459759</v>
      </c>
      <c r="U477" s="5" t="n">
        <f aca="false">(T477/3^0.5)</f>
        <v>0.0409606857581484</v>
      </c>
      <c r="W477" s="7" t="n">
        <v>0.17</v>
      </c>
      <c r="X477" s="5" t="n">
        <v>0.15</v>
      </c>
      <c r="Y477" s="5" t="n">
        <v>0.26</v>
      </c>
      <c r="Z477" s="5" t="n">
        <f aca="false">AVERAGE(W477:Y477)</f>
        <v>0.193333333333333</v>
      </c>
      <c r="AA477" s="5" t="n">
        <f aca="false">STDEV(W477:Y477)</f>
        <v>0.0585946527708232</v>
      </c>
      <c r="AB477" s="5" t="n">
        <f aca="false">(AA477/3^0.5)</f>
        <v>0.0338296385503074</v>
      </c>
    </row>
    <row r="478" customFormat="false" ht="12.75" hidden="false" customHeight="false" outlineLevel="0" collapsed="false">
      <c r="A478" s="2" t="n">
        <v>3</v>
      </c>
      <c r="B478" s="5" t="n">
        <v>0.17</v>
      </c>
      <c r="C478" s="5" t="n">
        <v>0.19</v>
      </c>
      <c r="D478" s="5" t="n">
        <v>0.28</v>
      </c>
      <c r="E478" s="5" t="n">
        <f aca="false">AVERAGE(B478:D478)</f>
        <v>0.213333333333333</v>
      </c>
      <c r="F478" s="5" t="n">
        <f aca="false">STDEV(B478:D478)</f>
        <v>0.0585946527708232</v>
      </c>
      <c r="G478" s="5" t="n">
        <f aca="false">(F478/3^0.5)</f>
        <v>0.0338296385503074</v>
      </c>
      <c r="I478" s="5" t="n">
        <v>1.7</v>
      </c>
      <c r="J478" s="5" t="n">
        <v>1.9</v>
      </c>
      <c r="K478" s="5" t="n">
        <v>2.7</v>
      </c>
      <c r="L478" s="5" t="n">
        <f aca="false">AVERAGE(I478:K478)</f>
        <v>2.1</v>
      </c>
      <c r="M478" s="5" t="n">
        <f aca="false">STDEV(I478:K478)</f>
        <v>0.529150262212918</v>
      </c>
      <c r="N478" s="5" t="n">
        <f aca="false">(M478/3^0.5)</f>
        <v>0.305505046330389</v>
      </c>
      <c r="P478" s="5" t="n">
        <v>0.18</v>
      </c>
      <c r="Q478" s="5" t="n">
        <v>0.28</v>
      </c>
      <c r="R478" s="5" t="n">
        <v>0.36</v>
      </c>
      <c r="S478" s="5" t="n">
        <f aca="false">AVERAGE(P478:R478)</f>
        <v>0.273333333333333</v>
      </c>
      <c r="T478" s="5" t="n">
        <f aca="false">STDEV(P478:R478)</f>
        <v>0.0901849950564579</v>
      </c>
      <c r="U478" s="5" t="n">
        <f aca="false">(T478/3^0.5)</f>
        <v>0.052068331172711</v>
      </c>
      <c r="W478" s="5" t="n">
        <v>0.35</v>
      </c>
      <c r="X478" s="5" t="n">
        <v>0.42</v>
      </c>
      <c r="Y478" s="5" t="n">
        <v>0.52</v>
      </c>
      <c r="Z478" s="5" t="n">
        <f aca="false">AVERAGE(W478:Y478)</f>
        <v>0.43</v>
      </c>
      <c r="AA478" s="5" t="n">
        <f aca="false">STDEV(W478:Y478)</f>
        <v>0.0854400374531753</v>
      </c>
      <c r="AB478" s="5" t="n">
        <f aca="false">(AA478/3^0.5)</f>
        <v>0.0493288286231625</v>
      </c>
    </row>
    <row r="479" customFormat="false" ht="12.75" hidden="false" customHeight="false" outlineLevel="0" collapsed="false">
      <c r="A479" s="2" t="n">
        <v>6</v>
      </c>
      <c r="B479" s="5" t="n">
        <v>0.18</v>
      </c>
      <c r="C479" s="5" t="n">
        <v>0.21</v>
      </c>
      <c r="D479" s="5" t="n">
        <v>0.29</v>
      </c>
      <c r="E479" s="5" t="n">
        <f aca="false">AVERAGE(B479:D479)</f>
        <v>0.226666666666667</v>
      </c>
      <c r="F479" s="5" t="n">
        <f aca="false">STDEV(B479:D479)</f>
        <v>0.0568624070307733</v>
      </c>
      <c r="G479" s="5" t="n">
        <f aca="false">(F479/3^0.5)</f>
        <v>0.032829526005987</v>
      </c>
      <c r="I479" s="5" t="n">
        <v>2.6</v>
      </c>
      <c r="J479" s="5" t="n">
        <v>3.3</v>
      </c>
      <c r="K479" s="5" t="n">
        <v>4.7</v>
      </c>
      <c r="L479" s="5" t="n">
        <f aca="false">AVERAGE(I479:K479)</f>
        <v>3.53333333333333</v>
      </c>
      <c r="M479" s="5" t="n">
        <f aca="false">STDEV(I479:K479)</f>
        <v>1.06926766215636</v>
      </c>
      <c r="N479" s="5" t="n">
        <f aca="false">(M479/3^0.5)</f>
        <v>0.617341972581738</v>
      </c>
      <c r="P479" s="5" t="n">
        <v>0.21</v>
      </c>
      <c r="Q479" s="5" t="n">
        <v>0.28</v>
      </c>
      <c r="R479" s="5" t="n">
        <v>0.39</v>
      </c>
      <c r="S479" s="5" t="n">
        <f aca="false">AVERAGE(P479:R479)</f>
        <v>0.293333333333333</v>
      </c>
      <c r="T479" s="5" t="n">
        <f aca="false">STDEV(P479:R479)</f>
        <v>0.0907377172587747</v>
      </c>
      <c r="U479" s="5" t="n">
        <f aca="false">(T479/3^0.5)</f>
        <v>0.0523874454850057</v>
      </c>
      <c r="W479" s="5" t="n">
        <v>0.69</v>
      </c>
      <c r="X479" s="5" t="n">
        <v>0.76</v>
      </c>
      <c r="Y479" s="5" t="n">
        <v>0.88</v>
      </c>
      <c r="Z479" s="5" t="n">
        <f aca="false">AVERAGE(W479:Y479)</f>
        <v>0.776666666666667</v>
      </c>
      <c r="AA479" s="5" t="n">
        <f aca="false">STDEV(W479:Y479)</f>
        <v>0.0960902353693305</v>
      </c>
      <c r="AB479" s="5" t="n">
        <f aca="false">(AA479/3^0.5)</f>
        <v>0.0554777232569775</v>
      </c>
    </row>
    <row r="480" customFormat="false" ht="12.75" hidden="false" customHeight="false" outlineLevel="0" collapsed="false">
      <c r="A480" s="2" t="n">
        <v>10</v>
      </c>
      <c r="B480" s="5" t="n">
        <v>1.09</v>
      </c>
      <c r="C480" s="5" t="n">
        <v>1.56</v>
      </c>
      <c r="D480" s="5" t="n">
        <v>3.1</v>
      </c>
      <c r="E480" s="5" t="n">
        <f aca="false">AVERAGE(B480:D480)</f>
        <v>1.91666666666667</v>
      </c>
      <c r="F480" s="5" t="n">
        <f aca="false">STDEV(B480:D480)</f>
        <v>1.05139589752544</v>
      </c>
      <c r="G480" s="5" t="n">
        <f aca="false">(F480/3^0.5)</f>
        <v>0.607023704461183</v>
      </c>
      <c r="I480" s="5" t="n">
        <v>3.7</v>
      </c>
      <c r="J480" s="5" t="n">
        <v>4.2</v>
      </c>
      <c r="K480" s="5" t="n">
        <v>5.3</v>
      </c>
      <c r="L480" s="5" t="n">
        <f aca="false">AVERAGE(I480:K480)</f>
        <v>4.4</v>
      </c>
      <c r="M480" s="5" t="n">
        <f aca="false">STDEV(I480:K480)</f>
        <v>0.818535277187245</v>
      </c>
      <c r="N480" s="5" t="n">
        <f aca="false">(M480/3^0.5)</f>
        <v>0.472581562625261</v>
      </c>
      <c r="P480" s="5" t="n">
        <v>1.2</v>
      </c>
      <c r="Q480" s="5" t="n">
        <v>1.7</v>
      </c>
      <c r="R480" s="5" t="n">
        <v>2.6</v>
      </c>
      <c r="S480" s="5" t="n">
        <f aca="false">AVERAGE(P480:R480)</f>
        <v>1.83333333333333</v>
      </c>
      <c r="T480" s="5" t="n">
        <f aca="false">STDEV(P480:R480)</f>
        <v>0.709459888459759</v>
      </c>
      <c r="U480" s="5" t="n">
        <f aca="false">(T480/3^0.5)</f>
        <v>0.409606857581484</v>
      </c>
      <c r="W480" s="5" t="n">
        <v>2.2</v>
      </c>
      <c r="X480" s="5" t="n">
        <v>2.7</v>
      </c>
      <c r="Y480" s="5" t="n">
        <v>3.9</v>
      </c>
      <c r="Z480" s="5" t="n">
        <f aca="false">AVERAGE(W480:Y480)</f>
        <v>2.93333333333333</v>
      </c>
      <c r="AA480" s="5" t="n">
        <f aca="false">STDEV(W480:Y480)</f>
        <v>0.87368949480541</v>
      </c>
      <c r="AB480" s="5" t="n">
        <f aca="false">(AA480/3^0.5)</f>
        <v>0.504424865014052</v>
      </c>
    </row>
    <row r="481" customFormat="false" ht="12.75" hidden="false" customHeight="false" outlineLevel="0" collapsed="false">
      <c r="A481" s="2" t="n">
        <v>14</v>
      </c>
      <c r="B481" s="5" t="n">
        <v>1.9</v>
      </c>
      <c r="C481" s="5" t="n">
        <v>2.5</v>
      </c>
      <c r="D481" s="5" t="n">
        <v>3.2</v>
      </c>
      <c r="E481" s="5" t="n">
        <f aca="false">AVERAGE(B481:D481)</f>
        <v>2.53333333333333</v>
      </c>
      <c r="F481" s="5" t="n">
        <f aca="false">STDEV(B481:D481)</f>
        <v>0.650640709864771</v>
      </c>
      <c r="G481" s="5" t="n">
        <f aca="false">(F481/3^0.5)</f>
        <v>0.375647588986155</v>
      </c>
      <c r="I481" s="5" t="n">
        <v>3.8</v>
      </c>
      <c r="J481" s="5" t="n">
        <v>4.5</v>
      </c>
      <c r="K481" s="5" t="n">
        <v>5.5</v>
      </c>
      <c r="L481" s="5" t="n">
        <f aca="false">AVERAGE(I481:K481)</f>
        <v>4.6</v>
      </c>
      <c r="M481" s="5" t="n">
        <f aca="false">STDEV(I481:K481)</f>
        <v>0.854400374531753</v>
      </c>
      <c r="N481" s="5" t="n">
        <f aca="false">(M481/3^0.5)</f>
        <v>0.493288286231625</v>
      </c>
      <c r="P481" s="5" t="n">
        <v>1.8</v>
      </c>
      <c r="Q481" s="5" t="n">
        <v>2.3</v>
      </c>
      <c r="R481" s="5" t="n">
        <v>3.3</v>
      </c>
      <c r="S481" s="5" t="n">
        <f aca="false">AVERAGE(P481:R481)</f>
        <v>2.46666666666667</v>
      </c>
      <c r="T481" s="5" t="n">
        <f aca="false">STDEV(P481:R481)</f>
        <v>0.763762615825973</v>
      </c>
      <c r="U481" s="5" t="n">
        <f aca="false">(T481/3^0.5)</f>
        <v>0.440958551844098</v>
      </c>
      <c r="W481" s="5" t="n">
        <v>2.5</v>
      </c>
      <c r="X481" s="5" t="n">
        <v>3.4</v>
      </c>
      <c r="Y481" s="5" t="n">
        <v>4.2</v>
      </c>
      <c r="Z481" s="5" t="n">
        <f aca="false">AVERAGE(W481:Y481)</f>
        <v>3.36666666666667</v>
      </c>
      <c r="AA481" s="5" t="n">
        <f aca="false">STDEV(W481:Y481)</f>
        <v>0.850490054811538</v>
      </c>
      <c r="AB481" s="5" t="n">
        <f aca="false">(AA481/3^0.5)</f>
        <v>0.491030662088541</v>
      </c>
    </row>
    <row r="482" customFormat="false" ht="12.75" hidden="false" customHeight="false" outlineLevel="0" collapsed="false">
      <c r="A482" s="2" t="n">
        <v>18</v>
      </c>
      <c r="B482" s="5" t="n">
        <v>1.8</v>
      </c>
      <c r="C482" s="5" t="n">
        <v>2.8</v>
      </c>
      <c r="D482" s="7" t="n">
        <v>3.5</v>
      </c>
      <c r="E482" s="5" t="n">
        <f aca="false">AVERAGE(B482:D482)</f>
        <v>2.7</v>
      </c>
      <c r="F482" s="5" t="n">
        <f aca="false">STDEV(B482:D482)</f>
        <v>0.854400374531753</v>
      </c>
      <c r="G482" s="5" t="n">
        <f aca="false">(F482/3^0.5)</f>
        <v>0.493288286231625</v>
      </c>
      <c r="I482" s="5" t="n">
        <v>3.3</v>
      </c>
      <c r="J482" s="5" t="n">
        <v>4.6</v>
      </c>
      <c r="K482" s="7" t="n">
        <v>5.2</v>
      </c>
      <c r="L482" s="5" t="n">
        <f aca="false">AVERAGE(I482:K482)</f>
        <v>4.36666666666667</v>
      </c>
      <c r="M482" s="5" t="n">
        <f aca="false">STDEV(I482:K482)</f>
        <v>0.971253485622231</v>
      </c>
      <c r="N482" s="5" t="n">
        <f aca="false">(M482/3^0.5)</f>
        <v>0.560753461375358</v>
      </c>
      <c r="P482" s="5" t="n">
        <v>2.1</v>
      </c>
      <c r="Q482" s="5" t="n">
        <v>2.7</v>
      </c>
      <c r="R482" s="7" t="n">
        <v>3.9</v>
      </c>
      <c r="S482" s="5" t="n">
        <f aca="false">AVERAGE(P482:R482)</f>
        <v>2.9</v>
      </c>
      <c r="T482" s="5" t="n">
        <f aca="false">STDEV(P482:R482)</f>
        <v>0.916515138991168</v>
      </c>
      <c r="U482" s="5" t="n">
        <f aca="false">(T482/3^0.5)</f>
        <v>0.529150262212918</v>
      </c>
      <c r="W482" s="5" t="n">
        <v>2.7</v>
      </c>
      <c r="X482" s="5" t="n">
        <v>3.6</v>
      </c>
      <c r="Y482" s="7" t="n">
        <v>4.4</v>
      </c>
      <c r="Z482" s="5" t="n">
        <f aca="false">AVERAGE(W482:Y482)</f>
        <v>3.56666666666667</v>
      </c>
      <c r="AA482" s="5" t="n">
        <f aca="false">STDEV(W482:Y482)</f>
        <v>0.850490054811538</v>
      </c>
      <c r="AB482" s="5" t="n">
        <f aca="false">(AA482/3^0.5)</f>
        <v>0.491030662088541</v>
      </c>
    </row>
    <row r="483" customFormat="false" ht="12.75" hidden="false" customHeight="false" outlineLevel="0" collapsed="false">
      <c r="A483" s="2" t="n">
        <v>22</v>
      </c>
      <c r="B483" s="5" t="n">
        <v>1.5</v>
      </c>
      <c r="C483" s="5" t="n">
        <v>1.9</v>
      </c>
      <c r="D483" s="5" t="n">
        <v>2.9</v>
      </c>
      <c r="E483" s="5" t="n">
        <f aca="false">AVERAGE(B483:D483)</f>
        <v>2.1</v>
      </c>
      <c r="F483" s="5" t="n">
        <f aca="false">STDEV(B483:D483)</f>
        <v>0.721110255092798</v>
      </c>
      <c r="G483" s="5" t="n">
        <f aca="false">(F483/3^0.5)</f>
        <v>0.416333199893227</v>
      </c>
      <c r="I483" s="5" t="n">
        <v>3.9</v>
      </c>
      <c r="J483" s="5" t="n">
        <v>4.8</v>
      </c>
      <c r="K483" s="5" t="n">
        <v>5.5</v>
      </c>
      <c r="L483" s="5" t="n">
        <f aca="false">AVERAGE(I483:K483)</f>
        <v>4.73333333333333</v>
      </c>
      <c r="M483" s="5" t="n">
        <f aca="false">STDEV(I483:K483)</f>
        <v>0.802080627701064</v>
      </c>
      <c r="N483" s="5" t="n">
        <f aca="false">(M483/3^0.5)</f>
        <v>0.463081466314994</v>
      </c>
      <c r="P483" s="5" t="n">
        <v>1.1</v>
      </c>
      <c r="Q483" s="5" t="n">
        <v>1.6</v>
      </c>
      <c r="R483" s="5" t="n">
        <v>2.5</v>
      </c>
      <c r="S483" s="5" t="n">
        <f aca="false">AVERAGE(P483:R483)</f>
        <v>1.73333333333333</v>
      </c>
      <c r="T483" s="5" t="n">
        <f aca="false">STDEV(P483:R483)</f>
        <v>0.709459888459759</v>
      </c>
      <c r="U483" s="5" t="n">
        <f aca="false">(T483/3^0.5)</f>
        <v>0.409606857581484</v>
      </c>
      <c r="W483" s="5" t="n">
        <v>1.8</v>
      </c>
      <c r="X483" s="5" t="n">
        <v>2.4</v>
      </c>
      <c r="Y483" s="5" t="n">
        <v>3.3</v>
      </c>
      <c r="Z483" s="5" t="n">
        <f aca="false">AVERAGE(W483:Y483)</f>
        <v>2.5</v>
      </c>
      <c r="AA483" s="5" t="n">
        <f aca="false">STDEV(W483:Y483)</f>
        <v>0.754983443527075</v>
      </c>
      <c r="AB483" s="5" t="n">
        <f aca="false">(AA483/3^0.5)</f>
        <v>0.435889894354067</v>
      </c>
    </row>
    <row r="484" customFormat="false" ht="12.75" hidden="false" customHeight="false" outlineLevel="0" collapsed="false">
      <c r="A484" s="2" t="n">
        <v>26</v>
      </c>
      <c r="B484" s="5" t="n">
        <v>1.1</v>
      </c>
      <c r="C484" s="5" t="n">
        <v>1.3</v>
      </c>
      <c r="D484" s="5" t="n">
        <v>1.88</v>
      </c>
      <c r="E484" s="5" t="n">
        <f aca="false">AVERAGE(B484:D484)</f>
        <v>1.42666666666667</v>
      </c>
      <c r="F484" s="5" t="n">
        <f aca="false">STDEV(B484:D484)</f>
        <v>0.405133722779693</v>
      </c>
      <c r="G484" s="5" t="n">
        <f aca="false">(F484/3^0.5)</f>
        <v>0.233904063904651</v>
      </c>
      <c r="I484" s="5" t="n">
        <v>2.7</v>
      </c>
      <c r="J484" s="5" t="n">
        <v>3.5</v>
      </c>
      <c r="K484" s="5" t="n">
        <v>4.6</v>
      </c>
      <c r="L484" s="5" t="n">
        <f aca="false">AVERAGE(I484:K484)</f>
        <v>3.6</v>
      </c>
      <c r="M484" s="5" t="n">
        <f aca="false">STDEV(I484:K484)</f>
        <v>0.953939201416945</v>
      </c>
      <c r="N484" s="5" t="n">
        <f aca="false">(M484/3^0.5)</f>
        <v>0.55075705472861</v>
      </c>
      <c r="P484" s="5" t="n">
        <v>1.02</v>
      </c>
      <c r="Q484" s="5" t="n">
        <v>1.5</v>
      </c>
      <c r="R484" s="5" t="n">
        <v>2.3</v>
      </c>
      <c r="S484" s="5" t="n">
        <f aca="false">AVERAGE(P484:R484)</f>
        <v>1.60666666666667</v>
      </c>
      <c r="T484" s="5" t="n">
        <f aca="false">STDEV(P484:R484)</f>
        <v>0.646632301492381</v>
      </c>
      <c r="U484" s="5" t="n">
        <f aca="false">(T484/3^0.5)</f>
        <v>0.373333333333333</v>
      </c>
      <c r="W484" s="5" t="n">
        <v>1.1</v>
      </c>
      <c r="X484" s="5" t="n">
        <v>1.6</v>
      </c>
      <c r="Y484" s="5" t="n">
        <v>2.5</v>
      </c>
      <c r="Z484" s="5" t="n">
        <f aca="false">AVERAGE(W484:Y484)</f>
        <v>1.73333333333333</v>
      </c>
      <c r="AA484" s="5" t="n">
        <f aca="false">STDEV(W484:Y484)</f>
        <v>0.709459888459759</v>
      </c>
      <c r="AB484" s="5" t="n">
        <f aca="false">(AA484/3^0.5)</f>
        <v>0.409606857581484</v>
      </c>
    </row>
    <row r="485" customFormat="false" ht="12.75" hidden="false" customHeight="false" outlineLevel="0" collapsed="false">
      <c r="A485" s="2" t="n">
        <v>30</v>
      </c>
      <c r="B485" s="5" t="n">
        <v>0.92</v>
      </c>
      <c r="C485" s="5" t="n">
        <v>1.12</v>
      </c>
      <c r="D485" s="5" t="n">
        <v>1.93</v>
      </c>
      <c r="E485" s="5" t="n">
        <f aca="false">AVERAGE(B485:D485)</f>
        <v>1.32333333333333</v>
      </c>
      <c r="F485" s="5" t="n">
        <f aca="false">STDEV(B485:D485)</f>
        <v>0.534820842276489</v>
      </c>
      <c r="G485" s="5" t="n">
        <f aca="false">(F485/3^0.5)</f>
        <v>0.308778957256553</v>
      </c>
      <c r="I485" s="5" t="n">
        <v>1.9</v>
      </c>
      <c r="J485" s="5" t="n">
        <v>2.8</v>
      </c>
      <c r="K485" s="5" t="n">
        <v>4</v>
      </c>
      <c r="L485" s="5" t="n">
        <f aca="false">AVERAGE(I485:K485)</f>
        <v>2.9</v>
      </c>
      <c r="M485" s="5" t="n">
        <f aca="false">STDEV(I485:K485)</f>
        <v>1.05356537528527</v>
      </c>
      <c r="N485" s="5" t="n">
        <f aca="false">(M485/3^0.5)</f>
        <v>0.608276253029822</v>
      </c>
      <c r="P485" s="5" t="n">
        <v>0.98</v>
      </c>
      <c r="Q485" s="5" t="n">
        <v>1.34</v>
      </c>
      <c r="R485" s="5" t="n">
        <v>1.89</v>
      </c>
      <c r="S485" s="5" t="n">
        <f aca="false">AVERAGE(P485:R485)</f>
        <v>1.40333333333333</v>
      </c>
      <c r="T485" s="5" t="n">
        <f aca="false">STDEV(P485:R485)</f>
        <v>0.458293937700831</v>
      </c>
      <c r="U485" s="5" t="n">
        <f aca="false">(T485/3^0.5)</f>
        <v>0.264596128299549</v>
      </c>
      <c r="W485" s="5" t="n">
        <v>1.05</v>
      </c>
      <c r="X485" s="5" t="n">
        <v>1.49</v>
      </c>
      <c r="Y485" s="5" t="n">
        <v>1.98</v>
      </c>
      <c r="Z485" s="5" t="n">
        <f aca="false">AVERAGE(W485:Y485)</f>
        <v>1.50666666666667</v>
      </c>
      <c r="AA485" s="5" t="n">
        <f aca="false">STDEV(W485:Y485)</f>
        <v>0.465223960403302</v>
      </c>
      <c r="AB485" s="5" t="n">
        <f aca="false">(AA485/3^0.5)</f>
        <v>0.26859717877231</v>
      </c>
    </row>
    <row r="487" customFormat="false" ht="12.75" hidden="false" customHeight="false" outlineLevel="0" collapsed="false">
      <c r="X487" s="2" t="s">
        <v>9</v>
      </c>
    </row>
    <row r="488" customFormat="false" ht="12.75" hidden="false" customHeight="false" outlineLevel="0" collapsed="false">
      <c r="B488" s="2" t="s">
        <v>10</v>
      </c>
      <c r="D488" s="2" t="s">
        <v>6</v>
      </c>
      <c r="I488" s="3"/>
      <c r="J488" s="4" t="s">
        <v>8</v>
      </c>
    </row>
    <row r="489" customFormat="false" ht="12.75" hidden="false" customHeight="false" outlineLevel="0" collapsed="false">
      <c r="C489" s="2" t="s">
        <v>2</v>
      </c>
      <c r="D489" s="2" t="s">
        <v>3</v>
      </c>
      <c r="E489" s="3" t="s">
        <v>4</v>
      </c>
      <c r="F489" s="3" t="s">
        <v>5</v>
      </c>
      <c r="H489" s="2" t="s">
        <v>2</v>
      </c>
      <c r="I489" s="2" t="s">
        <v>3</v>
      </c>
      <c r="J489" s="3" t="s">
        <v>4</v>
      </c>
      <c r="K489" s="3" t="s">
        <v>5</v>
      </c>
      <c r="AA489" s="2" t="s">
        <v>11</v>
      </c>
      <c r="AB489" s="2" t="s">
        <v>12</v>
      </c>
    </row>
    <row r="490" customFormat="false" ht="12.75" hidden="false" customHeight="false" outlineLevel="0" collapsed="false">
      <c r="B490" s="2" t="n">
        <v>0</v>
      </c>
      <c r="C490" s="2" t="n">
        <v>0.23</v>
      </c>
      <c r="D490" s="2" t="n">
        <v>0.25</v>
      </c>
      <c r="E490" s="2" t="n">
        <v>0.23</v>
      </c>
      <c r="F490" s="2" t="n">
        <v>0.19</v>
      </c>
      <c r="H490" s="2" t="n">
        <v>0.032</v>
      </c>
      <c r="I490" s="2" t="n">
        <v>0.043</v>
      </c>
      <c r="J490" s="2" t="n">
        <v>0.04</v>
      </c>
      <c r="K490" s="2" t="n">
        <v>0.033</v>
      </c>
      <c r="W490" s="2" t="s">
        <v>2</v>
      </c>
      <c r="X490" s="5" t="n">
        <v>0.17</v>
      </c>
      <c r="Y490" s="5" t="n">
        <v>0.19</v>
      </c>
      <c r="Z490" s="5" t="n">
        <v>0.28</v>
      </c>
      <c r="AA490" s="2" t="n">
        <f aca="false">TTEST(X490:Z490,X491:Z491,2,1)</f>
        <v>0.0201128256976007</v>
      </c>
      <c r="AB490" s="2" t="n">
        <f aca="false">TTEST(X490:Z490,X492:Z492,2,1)</f>
        <v>0.00725749963461133</v>
      </c>
      <c r="AC490" s="2" t="s">
        <v>22</v>
      </c>
    </row>
    <row r="491" customFormat="false" ht="12.75" hidden="false" customHeight="false" outlineLevel="0" collapsed="false">
      <c r="B491" s="2" t="n">
        <v>3</v>
      </c>
      <c r="C491" s="2" t="n">
        <v>0.21</v>
      </c>
      <c r="D491" s="2" t="n">
        <v>2.1</v>
      </c>
      <c r="E491" s="2" t="n">
        <v>0.27</v>
      </c>
      <c r="F491" s="2" t="n">
        <v>0.43</v>
      </c>
      <c r="H491" s="2" t="n">
        <v>0.033</v>
      </c>
      <c r="I491" s="2" t="n">
        <v>0.3</v>
      </c>
      <c r="J491" s="2" t="n">
        <v>0.052</v>
      </c>
      <c r="K491" s="2" t="n">
        <v>0.049</v>
      </c>
      <c r="W491" s="2" t="s">
        <v>14</v>
      </c>
      <c r="X491" s="5" t="n">
        <v>1.7</v>
      </c>
      <c r="Y491" s="5" t="n">
        <v>1.9</v>
      </c>
      <c r="Z491" s="5" t="n">
        <v>2.7</v>
      </c>
    </row>
    <row r="492" customFormat="false" ht="12.75" hidden="false" customHeight="false" outlineLevel="0" collapsed="false">
      <c r="B492" s="2" t="n">
        <v>6</v>
      </c>
      <c r="C492" s="2" t="n">
        <v>0.22</v>
      </c>
      <c r="D492" s="2" t="n">
        <v>3.5</v>
      </c>
      <c r="E492" s="2" t="n">
        <v>0.29</v>
      </c>
      <c r="F492" s="2" t="n">
        <v>0.77</v>
      </c>
      <c r="H492" s="2" t="n">
        <v>0.032</v>
      </c>
      <c r="I492" s="2" t="n">
        <v>0.61</v>
      </c>
      <c r="J492" s="2" t="n">
        <v>0.052</v>
      </c>
      <c r="K492" s="2" t="n">
        <v>0.055</v>
      </c>
      <c r="W492" s="2" t="s">
        <v>15</v>
      </c>
      <c r="X492" s="5" t="n">
        <v>0.35</v>
      </c>
      <c r="Y492" s="5" t="n">
        <v>0.42</v>
      </c>
      <c r="Z492" s="5" t="n">
        <v>0.52</v>
      </c>
      <c r="AE492" s="5"/>
      <c r="AF492" s="5"/>
      <c r="AG492" s="5"/>
    </row>
    <row r="493" customFormat="false" ht="12.75" hidden="false" customHeight="false" outlineLevel="0" collapsed="false">
      <c r="B493" s="2" t="n">
        <v>10</v>
      </c>
      <c r="C493" s="2" t="n">
        <v>1.91</v>
      </c>
      <c r="D493" s="2" t="n">
        <v>4.4</v>
      </c>
      <c r="E493" s="2" t="n">
        <v>1.83</v>
      </c>
      <c r="F493" s="2" t="n">
        <v>2.93</v>
      </c>
      <c r="H493" s="2" t="n">
        <v>0.6</v>
      </c>
      <c r="I493" s="2" t="n">
        <v>0.47</v>
      </c>
      <c r="J493" s="2" t="n">
        <v>0.4</v>
      </c>
      <c r="K493" s="2" t="n">
        <v>0.5</v>
      </c>
      <c r="AE493" s="5"/>
      <c r="AF493" s="5"/>
      <c r="AG493" s="5"/>
    </row>
    <row r="494" customFormat="false" ht="12.75" hidden="false" customHeight="false" outlineLevel="0" collapsed="false">
      <c r="B494" s="2" t="n">
        <v>14</v>
      </c>
      <c r="C494" s="2" t="n">
        <v>2.53</v>
      </c>
      <c r="D494" s="2" t="n">
        <v>4.6</v>
      </c>
      <c r="E494" s="2" t="n">
        <v>2.46</v>
      </c>
      <c r="F494" s="2" t="n">
        <v>3.36</v>
      </c>
      <c r="H494" s="2" t="n">
        <v>0.37</v>
      </c>
      <c r="I494" s="2" t="n">
        <v>0.41</v>
      </c>
      <c r="J494" s="2" t="n">
        <v>0.44</v>
      </c>
      <c r="K494" s="2" t="n">
        <v>0.49</v>
      </c>
      <c r="W494" s="2" t="s">
        <v>2</v>
      </c>
      <c r="X494" s="5" t="n">
        <v>0.18</v>
      </c>
      <c r="Y494" s="5" t="n">
        <v>0.21</v>
      </c>
      <c r="Z494" s="5" t="n">
        <v>0.29</v>
      </c>
      <c r="AA494" s="2" t="n">
        <f aca="false">TTEST(X494:Z494,X495:Z495,2,1)</f>
        <v>0.0298621391298814</v>
      </c>
      <c r="AB494" s="2" t="n">
        <f aca="false">TTEST(X494:Z494,X496:Z496,2,1)</f>
        <v>0.0017584363533661</v>
      </c>
      <c r="AC494" s="2" t="s">
        <v>23</v>
      </c>
      <c r="AE494" s="5"/>
      <c r="AF494" s="5"/>
      <c r="AG494" s="5"/>
    </row>
    <row r="495" customFormat="false" ht="12.75" hidden="false" customHeight="false" outlineLevel="0" collapsed="false">
      <c r="B495" s="2" t="n">
        <v>18</v>
      </c>
      <c r="C495" s="2" t="n">
        <v>2.7</v>
      </c>
      <c r="D495" s="2" t="n">
        <v>4.36</v>
      </c>
      <c r="E495" s="2" t="n">
        <v>2.9</v>
      </c>
      <c r="F495" s="2" t="n">
        <v>3.56</v>
      </c>
      <c r="H495" s="2" t="n">
        <v>0.49</v>
      </c>
      <c r="I495" s="2" t="n">
        <v>0.56</v>
      </c>
      <c r="J495" s="2" t="n">
        <v>0.52</v>
      </c>
      <c r="K495" s="2" t="n">
        <v>0.49</v>
      </c>
      <c r="W495" s="2" t="s">
        <v>14</v>
      </c>
      <c r="X495" s="5" t="n">
        <v>2.6</v>
      </c>
      <c r="Y495" s="5" t="n">
        <v>3.3</v>
      </c>
      <c r="Z495" s="5" t="n">
        <v>4.7</v>
      </c>
      <c r="AE495" s="5"/>
      <c r="AF495" s="5"/>
      <c r="AG495" s="5"/>
    </row>
    <row r="496" customFormat="false" ht="12.75" hidden="false" customHeight="false" outlineLevel="0" collapsed="false">
      <c r="B496" s="2" t="n">
        <v>22</v>
      </c>
      <c r="C496" s="2" t="n">
        <v>2.1</v>
      </c>
      <c r="D496" s="2" t="n">
        <v>4.7</v>
      </c>
      <c r="E496" s="2" t="n">
        <v>1.73</v>
      </c>
      <c r="F496" s="2" t="n">
        <v>2.5</v>
      </c>
      <c r="H496" s="2" t="n">
        <v>0.41</v>
      </c>
      <c r="I496" s="2" t="n">
        <v>0.31</v>
      </c>
      <c r="J496" s="2" t="n">
        <v>0.4</v>
      </c>
      <c r="K496" s="2" t="n">
        <v>0.43</v>
      </c>
      <c r="W496" s="6" t="s">
        <v>15</v>
      </c>
      <c r="X496" s="5" t="n">
        <v>0.69</v>
      </c>
      <c r="Y496" s="5" t="n">
        <v>0.76</v>
      </c>
      <c r="Z496" s="5" t="n">
        <v>0.88</v>
      </c>
      <c r="AE496" s="5"/>
      <c r="AF496" s="5"/>
      <c r="AG496" s="7"/>
    </row>
    <row r="497" customFormat="false" ht="12.75" hidden="false" customHeight="false" outlineLevel="0" collapsed="false">
      <c r="B497" s="2" t="n">
        <v>26</v>
      </c>
      <c r="C497" s="2" t="n">
        <v>1.42</v>
      </c>
      <c r="D497" s="2" t="n">
        <v>3.6</v>
      </c>
      <c r="E497" s="2" t="n">
        <v>1.6</v>
      </c>
      <c r="F497" s="2" t="n">
        <v>1.73</v>
      </c>
      <c r="H497" s="2" t="n">
        <v>0.23</v>
      </c>
      <c r="I497" s="2" t="n">
        <v>0.55</v>
      </c>
      <c r="J497" s="2" t="n">
        <v>0.37</v>
      </c>
      <c r="K497" s="2" t="n">
        <v>0.4</v>
      </c>
      <c r="AE497" s="5"/>
      <c r="AF497" s="5"/>
      <c r="AG497" s="5"/>
    </row>
    <row r="498" customFormat="false" ht="12.75" hidden="false" customHeight="false" outlineLevel="0" collapsed="false">
      <c r="B498" s="2" t="n">
        <v>30</v>
      </c>
      <c r="C498" s="2" t="n">
        <v>1.32</v>
      </c>
      <c r="D498" s="2" t="n">
        <v>2.9</v>
      </c>
      <c r="E498" s="2" t="n">
        <v>1.4</v>
      </c>
      <c r="F498" s="2" t="n">
        <v>1.5</v>
      </c>
      <c r="H498" s="2" t="n">
        <v>0.3</v>
      </c>
      <c r="I498" s="2" t="n">
        <v>0.6</v>
      </c>
      <c r="J498" s="2" t="n">
        <v>0.26</v>
      </c>
      <c r="K498" s="2" t="n">
        <v>0.26</v>
      </c>
      <c r="W498" s="2" t="s">
        <v>2</v>
      </c>
      <c r="X498" s="5" t="n">
        <v>1.09</v>
      </c>
      <c r="Y498" s="5" t="n">
        <v>1.56</v>
      </c>
      <c r="Z498" s="5" t="n">
        <v>3.1</v>
      </c>
      <c r="AA498" s="2" t="n">
        <f aca="false">TTEST(X498:Z498,X499:Z499,2,1)</f>
        <v>0.0032506009418655</v>
      </c>
      <c r="AB498" s="2" t="n">
        <f aca="false">TTEST(X498:Z498,X500:Z500,2,1)</f>
        <v>0.0112348272059449</v>
      </c>
      <c r="AC498" s="2" t="s">
        <v>16</v>
      </c>
      <c r="AE498" s="5"/>
      <c r="AF498" s="5"/>
      <c r="AG498" s="5"/>
    </row>
    <row r="499" customFormat="false" ht="12.75" hidden="false" customHeight="false" outlineLevel="0" collapsed="false">
      <c r="W499" s="2" t="s">
        <v>14</v>
      </c>
      <c r="X499" s="5" t="n">
        <v>3.7</v>
      </c>
      <c r="Y499" s="5" t="n">
        <v>4.2</v>
      </c>
      <c r="Z499" s="5" t="n">
        <v>5.3</v>
      </c>
      <c r="AE499" s="5"/>
      <c r="AF499" s="5"/>
      <c r="AG499" s="5"/>
    </row>
    <row r="500" customFormat="false" ht="12.75" hidden="false" customHeight="false" outlineLevel="0" collapsed="false">
      <c r="W500" s="6" t="s">
        <v>15</v>
      </c>
      <c r="X500" s="5" t="n">
        <v>2.2</v>
      </c>
      <c r="Y500" s="5" t="n">
        <v>2.7</v>
      </c>
      <c r="Z500" s="5" t="n">
        <v>3.9</v>
      </c>
    </row>
    <row r="502" customFormat="false" ht="12.75" hidden="false" customHeight="false" outlineLevel="0" collapsed="false">
      <c r="W502" s="2" t="s">
        <v>2</v>
      </c>
      <c r="X502" s="5" t="n">
        <v>1.9</v>
      </c>
      <c r="Y502" s="5" t="n">
        <v>2.5</v>
      </c>
      <c r="Z502" s="5" t="n">
        <v>3.2</v>
      </c>
      <c r="AA502" s="2" t="n">
        <f aca="false">TTEST(X502:Z502,X503:Z503,2,1)</f>
        <v>0.00336483418114837</v>
      </c>
      <c r="AB502" s="2" t="n">
        <f aca="false">TTEST(X502:Z502,X504:Z504,2,1)</f>
        <v>0.0201727479129744</v>
      </c>
      <c r="AC502" s="2" t="s">
        <v>17</v>
      </c>
    </row>
    <row r="503" customFormat="false" ht="12.75" hidden="false" customHeight="false" outlineLevel="0" collapsed="false">
      <c r="W503" s="2" t="s">
        <v>14</v>
      </c>
      <c r="X503" s="5" t="n">
        <v>3.8</v>
      </c>
      <c r="Y503" s="5" t="n">
        <v>4.5</v>
      </c>
      <c r="Z503" s="5" t="n">
        <v>5.5</v>
      </c>
    </row>
    <row r="504" customFormat="false" ht="12.75" hidden="false" customHeight="false" outlineLevel="0" collapsed="false">
      <c r="W504" s="2" t="s">
        <v>15</v>
      </c>
      <c r="X504" s="5" t="n">
        <v>2.5</v>
      </c>
      <c r="Y504" s="5" t="n">
        <v>3.4</v>
      </c>
      <c r="Z504" s="5" t="n">
        <v>4.2</v>
      </c>
    </row>
    <row r="506" customFormat="false" ht="12.75" hidden="false" customHeight="false" outlineLevel="0" collapsed="false">
      <c r="W506" s="2" t="s">
        <v>2</v>
      </c>
      <c r="X506" s="5" t="n">
        <v>1.8</v>
      </c>
      <c r="Y506" s="5" t="n">
        <v>2.8</v>
      </c>
      <c r="Z506" s="7" t="n">
        <v>3.5</v>
      </c>
      <c r="AA506" s="2" t="n">
        <f aca="false">TTEST(X506:Z506,X507:Z507,2,1)</f>
        <v>0.00278829461243634</v>
      </c>
      <c r="AB506" s="2" t="n">
        <f aca="false">TTEST(X506:Z506,X508:Z508,2,1)</f>
        <v>0.00147601556466104</v>
      </c>
      <c r="AC506" s="2" t="s">
        <v>34</v>
      </c>
    </row>
    <row r="507" customFormat="false" ht="12.75" hidden="false" customHeight="false" outlineLevel="0" collapsed="false">
      <c r="W507" s="2" t="s">
        <v>14</v>
      </c>
      <c r="X507" s="5" t="n">
        <v>3.3</v>
      </c>
      <c r="Y507" s="5" t="n">
        <v>4.6</v>
      </c>
      <c r="Z507" s="7" t="n">
        <v>5.2</v>
      </c>
    </row>
    <row r="508" customFormat="false" ht="12.75" hidden="false" customHeight="false" outlineLevel="0" collapsed="false">
      <c r="W508" s="6" t="s">
        <v>15</v>
      </c>
      <c r="X508" s="5" t="n">
        <v>2.7</v>
      </c>
      <c r="Y508" s="5" t="n">
        <v>3.6</v>
      </c>
      <c r="Z508" s="7" t="n">
        <v>4.4</v>
      </c>
    </row>
    <row r="510" customFormat="false" ht="12.75" hidden="false" customHeight="false" outlineLevel="0" collapsed="false">
      <c r="W510" s="2" t="s">
        <v>2</v>
      </c>
      <c r="X510" s="5" t="n">
        <v>1.5</v>
      </c>
      <c r="Y510" s="5" t="n">
        <v>1.9</v>
      </c>
      <c r="Z510" s="5" t="n">
        <v>2.9</v>
      </c>
      <c r="AA510" s="2" t="n">
        <f aca="false">TTEST(X510:Z510,X511:Z511,2,1)</f>
        <v>0.00303055166940912</v>
      </c>
      <c r="AB510" s="2" t="n">
        <f aca="false">TTEST(X510:Z510,X512:Z512,2,1)</f>
        <v>0.0202041028867287</v>
      </c>
      <c r="AC510" s="2" t="s">
        <v>31</v>
      </c>
    </row>
    <row r="511" customFormat="false" ht="12.75" hidden="false" customHeight="false" outlineLevel="0" collapsed="false">
      <c r="W511" s="2" t="s">
        <v>14</v>
      </c>
      <c r="X511" s="5" t="n">
        <v>3.9</v>
      </c>
      <c r="Y511" s="5" t="n">
        <v>4.8</v>
      </c>
      <c r="Z511" s="5" t="n">
        <v>5.5</v>
      </c>
    </row>
    <row r="512" customFormat="false" ht="12.75" hidden="false" customHeight="false" outlineLevel="0" collapsed="false">
      <c r="W512" s="6" t="s">
        <v>15</v>
      </c>
      <c r="X512" s="5" t="n">
        <v>1.8</v>
      </c>
      <c r="Y512" s="5" t="n">
        <v>2.4</v>
      </c>
      <c r="Z512" s="5" t="n">
        <v>3.3</v>
      </c>
    </row>
    <row r="514" customFormat="false" ht="12.75" hidden="false" customHeight="false" outlineLevel="0" collapsed="false">
      <c r="W514" s="2" t="s">
        <v>2</v>
      </c>
      <c r="X514" s="5" t="n">
        <v>1.1</v>
      </c>
      <c r="Y514" s="5" t="n">
        <v>1.3</v>
      </c>
      <c r="Z514" s="5" t="n">
        <v>1.88</v>
      </c>
      <c r="AA514" s="2" t="n">
        <f aca="false">TTEST(X514:Z514,X515:Z515,2,1)</f>
        <v>0.0214577373380977</v>
      </c>
      <c r="AB514" s="2" t="n">
        <f aca="false">TTEST(X514:Z514,X516:Z516,2,1)</f>
        <v>0.228821594792232</v>
      </c>
      <c r="AC514" s="2" t="s">
        <v>35</v>
      </c>
    </row>
    <row r="515" customFormat="false" ht="12.75" hidden="false" customHeight="false" outlineLevel="0" collapsed="false">
      <c r="W515" s="2" t="s">
        <v>14</v>
      </c>
      <c r="X515" s="5" t="n">
        <v>2.7</v>
      </c>
      <c r="Y515" s="5" t="n">
        <v>3.5</v>
      </c>
      <c r="Z515" s="5" t="n">
        <v>4.6</v>
      </c>
    </row>
    <row r="516" customFormat="false" ht="12.75" hidden="false" customHeight="false" outlineLevel="0" collapsed="false">
      <c r="W516" s="6" t="s">
        <v>15</v>
      </c>
      <c r="X516" s="5" t="n">
        <v>1.1</v>
      </c>
      <c r="Y516" s="5" t="n">
        <v>1.6</v>
      </c>
      <c r="Z516" s="5" t="n">
        <v>2.5</v>
      </c>
    </row>
    <row r="518" customFormat="false" ht="12.75" hidden="false" customHeight="false" outlineLevel="0" collapsed="false">
      <c r="W518" s="2" t="s">
        <v>2</v>
      </c>
      <c r="X518" s="5" t="n">
        <v>0.92</v>
      </c>
      <c r="Y518" s="5" t="n">
        <v>1.12</v>
      </c>
      <c r="Z518" s="5" t="n">
        <v>1.93</v>
      </c>
      <c r="AA518" s="2" t="n">
        <f aca="false">TTEST(X518:Z518,X519:Z519,2,1)</f>
        <v>0.038552348027936</v>
      </c>
      <c r="AB518" s="2" t="n">
        <f aca="false">TTEST(X518:Z518,X520:Z520,2,1)</f>
        <v>0.196802083713073</v>
      </c>
      <c r="AC518" s="2" t="s">
        <v>36</v>
      </c>
    </row>
    <row r="519" customFormat="false" ht="12.75" hidden="false" customHeight="false" outlineLevel="0" collapsed="false">
      <c r="W519" s="2" t="s">
        <v>14</v>
      </c>
      <c r="X519" s="5" t="n">
        <v>1.9</v>
      </c>
      <c r="Y519" s="5" t="n">
        <v>2.8</v>
      </c>
      <c r="Z519" s="5" t="n">
        <v>4</v>
      </c>
    </row>
    <row r="520" customFormat="false" ht="12.75" hidden="false" customHeight="false" outlineLevel="0" collapsed="false">
      <c r="W520" s="6" t="s">
        <v>15</v>
      </c>
      <c r="X520" s="5" t="n">
        <v>1.05</v>
      </c>
      <c r="Y520" s="5" t="n">
        <v>1.49</v>
      </c>
      <c r="Z520" s="5" t="n">
        <v>1.98</v>
      </c>
    </row>
    <row r="522" customFormat="false" ht="12.75" hidden="false" customHeight="false" outlineLevel="0" collapsed="false">
      <c r="C522" s="1" t="s">
        <v>37</v>
      </c>
    </row>
    <row r="523" customFormat="false" ht="12.75" hidden="false" customHeight="false" outlineLevel="0" collapsed="false">
      <c r="A523" s="2" t="s">
        <v>1</v>
      </c>
      <c r="C523" s="2" t="s">
        <v>2</v>
      </c>
      <c r="I523" s="2" t="s">
        <v>3</v>
      </c>
      <c r="P523" s="3" t="s">
        <v>4</v>
      </c>
      <c r="W523" s="3" t="s">
        <v>5</v>
      </c>
    </row>
    <row r="524" customFormat="false" ht="12.75" hidden="false" customHeight="false" outlineLevel="0" collapsed="false">
      <c r="E524" s="2" t="s">
        <v>6</v>
      </c>
      <c r="F524" s="4" t="s">
        <v>7</v>
      </c>
      <c r="G524" s="4" t="s">
        <v>8</v>
      </c>
      <c r="L524" s="2" t="s">
        <v>6</v>
      </c>
      <c r="M524" s="4" t="s">
        <v>7</v>
      </c>
      <c r="N524" s="4" t="s">
        <v>8</v>
      </c>
      <c r="S524" s="2" t="s">
        <v>6</v>
      </c>
      <c r="T524" s="4" t="s">
        <v>7</v>
      </c>
      <c r="U524" s="4" t="s">
        <v>8</v>
      </c>
      <c r="Z524" s="2" t="s">
        <v>6</v>
      </c>
      <c r="AA524" s="4" t="s">
        <v>7</v>
      </c>
      <c r="AB524" s="4" t="s">
        <v>8</v>
      </c>
    </row>
    <row r="525" customFormat="false" ht="12.75" hidden="false" customHeight="false" outlineLevel="0" collapsed="false">
      <c r="A525" s="2" t="n">
        <v>0</v>
      </c>
      <c r="B525" s="7" t="n">
        <v>0.08</v>
      </c>
      <c r="C525" s="5" t="n">
        <v>0.1</v>
      </c>
      <c r="D525" s="5" t="n">
        <v>0.15</v>
      </c>
      <c r="E525" s="5" t="n">
        <f aca="false">AVERAGE(B525:D525)</f>
        <v>0.11</v>
      </c>
      <c r="F525" s="5" t="n">
        <f aca="false">STDEV(B525:D525)</f>
        <v>0.0360555127546399</v>
      </c>
      <c r="G525" s="5" t="n">
        <f aca="false">(F525/3^0.5)</f>
        <v>0.0208166599946613</v>
      </c>
      <c r="I525" s="7" t="n">
        <v>0.08</v>
      </c>
      <c r="J525" s="5" t="n">
        <v>0.1</v>
      </c>
      <c r="K525" s="5" t="n">
        <v>0.15</v>
      </c>
      <c r="L525" s="5" t="n">
        <f aca="false">AVERAGE(I525:K525)</f>
        <v>0.11</v>
      </c>
      <c r="M525" s="5" t="n">
        <f aca="false">STDEV(I525:K525)</f>
        <v>0.0360555127546399</v>
      </c>
      <c r="N525" s="5" t="n">
        <f aca="false">(M525/3^0.5)</f>
        <v>0.0208166599946613</v>
      </c>
      <c r="P525" s="7" t="n">
        <v>0.1</v>
      </c>
      <c r="Q525" s="5" t="n">
        <v>0.09</v>
      </c>
      <c r="R525" s="5" t="n">
        <v>0.14</v>
      </c>
      <c r="S525" s="5" t="n">
        <f aca="false">AVERAGE(P525:R525)</f>
        <v>0.11</v>
      </c>
      <c r="T525" s="5" t="n">
        <f aca="false">STDEV(P525:R525)</f>
        <v>0.0264575131106459</v>
      </c>
      <c r="U525" s="5" t="n">
        <f aca="false">(T525/3^0.5)</f>
        <v>0.0152752523165195</v>
      </c>
      <c r="W525" s="7" t="n">
        <v>0.12</v>
      </c>
      <c r="X525" s="5" t="n">
        <v>0.14</v>
      </c>
      <c r="Y525" s="5" t="n">
        <v>0.22</v>
      </c>
      <c r="Z525" s="5" t="n">
        <f aca="false">AVERAGE(W525:Y525)</f>
        <v>0.16</v>
      </c>
      <c r="AA525" s="5" t="n">
        <f aca="false">STDEV(W525:Y525)</f>
        <v>0.0529150262212918</v>
      </c>
      <c r="AB525" s="5" t="n">
        <f aca="false">(AA525/3^0.5)</f>
        <v>0.0305505046330389</v>
      </c>
    </row>
    <row r="526" customFormat="false" ht="12.75" hidden="false" customHeight="false" outlineLevel="0" collapsed="false">
      <c r="A526" s="2" t="n">
        <v>3</v>
      </c>
      <c r="B526" s="5" t="n">
        <v>0.09</v>
      </c>
      <c r="C526" s="5" t="n">
        <v>0.11</v>
      </c>
      <c r="D526" s="5" t="n">
        <v>0.17</v>
      </c>
      <c r="E526" s="5" t="n">
        <f aca="false">AVERAGE(B526:D526)</f>
        <v>0.123333333333333</v>
      </c>
      <c r="F526" s="5" t="n">
        <f aca="false">STDEV(B526:D526)</f>
        <v>0.0416333199893227</v>
      </c>
      <c r="G526" s="5" t="n">
        <f aca="false">(F526/3^0.5)</f>
        <v>0.0240370085030933</v>
      </c>
      <c r="I526" s="5" t="n">
        <v>0.48</v>
      </c>
      <c r="J526" s="5" t="n">
        <v>0.56</v>
      </c>
      <c r="K526" s="5" t="n">
        <v>0.69</v>
      </c>
      <c r="L526" s="5" t="n">
        <f aca="false">AVERAGE(I526:K526)</f>
        <v>0.576666666666667</v>
      </c>
      <c r="M526" s="5" t="n">
        <f aca="false">STDEV(I526:K526)</f>
        <v>0.105987420637231</v>
      </c>
      <c r="N526" s="5" t="n">
        <f aca="false">(M526/3^0.5)</f>
        <v>0.0611918658356194</v>
      </c>
      <c r="P526" s="5" t="n">
        <v>0.1</v>
      </c>
      <c r="Q526" s="5" t="n">
        <v>0.14</v>
      </c>
      <c r="R526" s="5" t="n">
        <v>0.21</v>
      </c>
      <c r="S526" s="5" t="n">
        <f aca="false">AVERAGE(P526:R526)</f>
        <v>0.15</v>
      </c>
      <c r="T526" s="5" t="n">
        <f aca="false">STDEV(P526:R526)</f>
        <v>0.0556776436283002</v>
      </c>
      <c r="U526" s="5" t="n">
        <f aca="false">(T526/3^0.5)</f>
        <v>0.0321455025366432</v>
      </c>
      <c r="W526" s="5" t="n">
        <v>0.24</v>
      </c>
      <c r="X526" s="5" t="n">
        <v>0.34</v>
      </c>
      <c r="Y526" s="5" t="n">
        <v>0.42</v>
      </c>
      <c r="Z526" s="5" t="n">
        <f aca="false">AVERAGE(W526:Y526)</f>
        <v>0.333333333333333</v>
      </c>
      <c r="AA526" s="5" t="n">
        <f aca="false">STDEV(W526:Y526)</f>
        <v>0.0901849950564579</v>
      </c>
      <c r="AB526" s="5" t="n">
        <f aca="false">(AA526/3^0.5)</f>
        <v>0.052068331172711</v>
      </c>
    </row>
    <row r="527" customFormat="false" ht="12.75" hidden="false" customHeight="false" outlineLevel="0" collapsed="false">
      <c r="A527" s="2" t="n">
        <v>6</v>
      </c>
      <c r="B527" s="5" t="n">
        <v>0.1</v>
      </c>
      <c r="C527" s="5" t="n">
        <v>0.13</v>
      </c>
      <c r="D527" s="5" t="n">
        <v>0.19</v>
      </c>
      <c r="E527" s="5" t="n">
        <f aca="false">AVERAGE(B527:D527)</f>
        <v>0.14</v>
      </c>
      <c r="F527" s="5" t="n">
        <f aca="false">STDEV(B527:D527)</f>
        <v>0.0458257569495584</v>
      </c>
      <c r="G527" s="5" t="n">
        <f aca="false">(F527/3^0.5)</f>
        <v>0.0264575131106459</v>
      </c>
      <c r="I527" s="5" t="n">
        <v>0.64</v>
      </c>
      <c r="J527" s="5" t="n">
        <v>0.7</v>
      </c>
      <c r="K527" s="5" t="n">
        <v>0.81</v>
      </c>
      <c r="L527" s="5" t="n">
        <f aca="false">AVERAGE(I527:K527)</f>
        <v>0.716666666666667</v>
      </c>
      <c r="M527" s="5" t="n">
        <f aca="false">STDEV(I527:K527)</f>
        <v>0.0862167810425171</v>
      </c>
      <c r="N527" s="5" t="n">
        <f aca="false">(M527/3^0.5)</f>
        <v>0.0497772817435603</v>
      </c>
      <c r="P527" s="5" t="n">
        <v>0.13</v>
      </c>
      <c r="Q527" s="5" t="n">
        <v>0.17</v>
      </c>
      <c r="R527" s="5" t="n">
        <v>0.27</v>
      </c>
      <c r="S527" s="5" t="n">
        <f aca="false">AVERAGE(P527:R527)</f>
        <v>0.19</v>
      </c>
      <c r="T527" s="5" t="n">
        <f aca="false">STDEV(P527:R527)</f>
        <v>0.0721110255092798</v>
      </c>
      <c r="U527" s="5" t="n">
        <f aca="false">(T527/3^0.5)</f>
        <v>0.0416333199893227</v>
      </c>
      <c r="W527" s="5" t="n">
        <v>0.29</v>
      </c>
      <c r="X527" s="5" t="n">
        <v>0.41</v>
      </c>
      <c r="Y527" s="5" t="n">
        <v>0.54</v>
      </c>
      <c r="Z527" s="5" t="n">
        <f aca="false">AVERAGE(W527:Y527)</f>
        <v>0.413333333333333</v>
      </c>
      <c r="AA527" s="5" t="n">
        <f aca="false">STDEV(W527:Y527)</f>
        <v>0.125033328890074</v>
      </c>
      <c r="AB527" s="5" t="n">
        <f aca="false">(AA527/3^0.5)</f>
        <v>0.0721880260923591</v>
      </c>
    </row>
    <row r="528" customFormat="false" ht="12.75" hidden="false" customHeight="false" outlineLevel="0" collapsed="false">
      <c r="A528" s="2" t="n">
        <v>10</v>
      </c>
      <c r="B528" s="5" t="n">
        <v>0.71</v>
      </c>
      <c r="C528" s="5" t="n">
        <v>0.81</v>
      </c>
      <c r="D528" s="5" t="n">
        <v>0.96</v>
      </c>
      <c r="E528" s="5" t="n">
        <f aca="false">AVERAGE(B528:D528)</f>
        <v>0.826666666666667</v>
      </c>
      <c r="F528" s="5" t="n">
        <f aca="false">STDEV(B528:D528)</f>
        <v>0.125830573921179</v>
      </c>
      <c r="G528" s="5" t="n">
        <f aca="false">(F528/3^0.5)</f>
        <v>0.0726483157256779</v>
      </c>
      <c r="I528" s="5" t="n">
        <v>1.56</v>
      </c>
      <c r="J528" s="5" t="n">
        <v>1.69</v>
      </c>
      <c r="K528" s="5" t="n">
        <v>2.07</v>
      </c>
      <c r="L528" s="5" t="n">
        <f aca="false">AVERAGE(I528:K528)</f>
        <v>1.77333333333333</v>
      </c>
      <c r="M528" s="5" t="n">
        <f aca="false">STDEV(I528:K528)</f>
        <v>0.265015722804013</v>
      </c>
      <c r="N528" s="5" t="n">
        <f aca="false">(M528/3^0.5)</f>
        <v>0.15300689890038</v>
      </c>
      <c r="P528" s="5" t="n">
        <v>0.64</v>
      </c>
      <c r="Q528" s="5" t="n">
        <v>0.77</v>
      </c>
      <c r="R528" s="5" t="n">
        <v>0.94</v>
      </c>
      <c r="S528" s="5" t="n">
        <f aca="false">AVERAGE(P528:R528)</f>
        <v>0.783333333333333</v>
      </c>
      <c r="T528" s="5" t="n">
        <f aca="false">STDEV(P528:R528)</f>
        <v>0.150443787951957</v>
      </c>
      <c r="U528" s="5" t="n">
        <f aca="false">(T528/3^0.5)</f>
        <v>0.0868587614719692</v>
      </c>
      <c r="W528" s="5" t="n">
        <v>0.82</v>
      </c>
      <c r="X528" s="5" t="n">
        <v>0.97</v>
      </c>
      <c r="Y528" s="5" t="n">
        <v>1.16</v>
      </c>
      <c r="Z528" s="5" t="n">
        <f aca="false">AVERAGE(W528:Y528)</f>
        <v>0.983333333333333</v>
      </c>
      <c r="AA528" s="5" t="n">
        <f aca="false">STDEV(W528:Y528)</f>
        <v>0.170391705588427</v>
      </c>
      <c r="AB528" s="5" t="n">
        <f aca="false">(AA528/3^0.5)</f>
        <v>0.098375697089158</v>
      </c>
    </row>
    <row r="529" customFormat="false" ht="12.75" hidden="false" customHeight="false" outlineLevel="0" collapsed="false">
      <c r="A529" s="2" t="n">
        <v>14</v>
      </c>
      <c r="B529" s="5" t="n">
        <v>0.83</v>
      </c>
      <c r="C529" s="5" t="n">
        <v>0.88</v>
      </c>
      <c r="D529" s="5" t="n">
        <v>1.26</v>
      </c>
      <c r="E529" s="5" t="n">
        <f aca="false">AVERAGE(B529:D529)</f>
        <v>0.99</v>
      </c>
      <c r="F529" s="5" t="n">
        <f aca="false">STDEV(B529:D529)</f>
        <v>0.235159520326097</v>
      </c>
      <c r="G529" s="5" t="n">
        <f aca="false">(F529/3^0.5)</f>
        <v>0.135769412362775</v>
      </c>
      <c r="I529" s="5" t="n">
        <v>1.89</v>
      </c>
      <c r="J529" s="5" t="n">
        <v>2.03</v>
      </c>
      <c r="K529" s="5" t="n">
        <v>2.35</v>
      </c>
      <c r="L529" s="5" t="n">
        <f aca="false">AVERAGE(I529:K529)</f>
        <v>2.09</v>
      </c>
      <c r="M529" s="5" t="n">
        <f aca="false">STDEV(I529:K529)</f>
        <v>0.235796522451032</v>
      </c>
      <c r="N529" s="5" t="n">
        <f aca="false">(M529/3^0.5)</f>
        <v>0.136137185711081</v>
      </c>
      <c r="P529" s="5" t="n">
        <v>0.78</v>
      </c>
      <c r="Q529" s="5" t="n">
        <v>0.91</v>
      </c>
      <c r="R529" s="5" t="n">
        <v>1.12</v>
      </c>
      <c r="S529" s="5" t="n">
        <f aca="false">AVERAGE(P529:R529)</f>
        <v>0.936666666666667</v>
      </c>
      <c r="T529" s="5" t="n">
        <f aca="false">STDEV(P529:R529)</f>
        <v>0.17156145643277</v>
      </c>
      <c r="U529" s="5" t="n">
        <f aca="false">(T529/3^0.5)</f>
        <v>0.0990510530540242</v>
      </c>
      <c r="W529" s="5" t="n">
        <v>0.96</v>
      </c>
      <c r="X529" s="5" t="n">
        <v>1.09</v>
      </c>
      <c r="Y529" s="5" t="n">
        <v>1.5</v>
      </c>
      <c r="Z529" s="5" t="n">
        <f aca="false">AVERAGE(W529:Y529)</f>
        <v>1.18333333333333</v>
      </c>
      <c r="AA529" s="5" t="n">
        <f aca="false">STDEV(W529:Y529)</f>
        <v>0.281839197652373</v>
      </c>
      <c r="AB529" s="5" t="n">
        <f aca="false">(AA529/3^0.5)</f>
        <v>0.162719936632786</v>
      </c>
    </row>
    <row r="530" customFormat="false" ht="12.75" hidden="false" customHeight="false" outlineLevel="0" collapsed="false">
      <c r="A530" s="2" t="n">
        <v>18</v>
      </c>
      <c r="B530" s="5" t="n">
        <v>0.69</v>
      </c>
      <c r="C530" s="5" t="n">
        <v>0.81</v>
      </c>
      <c r="D530" s="7" t="n">
        <v>0.99</v>
      </c>
      <c r="E530" s="5" t="n">
        <f aca="false">AVERAGE(B530:D530)</f>
        <v>0.83</v>
      </c>
      <c r="F530" s="5" t="n">
        <f aca="false">STDEV(B530:D530)</f>
        <v>0.150996688705415</v>
      </c>
      <c r="G530" s="5" t="n">
        <f aca="false">(F530/3^0.5)</f>
        <v>0.0871779788708135</v>
      </c>
      <c r="I530" s="5" t="n">
        <v>2.12</v>
      </c>
      <c r="J530" s="5" t="n">
        <v>2.29</v>
      </c>
      <c r="K530" s="7" t="n">
        <v>2.56</v>
      </c>
      <c r="L530" s="5" t="n">
        <f aca="false">AVERAGE(I530:K530)</f>
        <v>2.32333333333333</v>
      </c>
      <c r="M530" s="5" t="n">
        <f aca="false">STDEV(I530:K530)</f>
        <v>0.221885856541902</v>
      </c>
      <c r="N530" s="5" t="n">
        <f aca="false">(M530/3^0.5)</f>
        <v>0.128105859003838</v>
      </c>
      <c r="P530" s="5" t="n">
        <v>0.71</v>
      </c>
      <c r="Q530" s="5" t="n">
        <v>0.85</v>
      </c>
      <c r="R530" s="7" t="n">
        <v>1.06</v>
      </c>
      <c r="S530" s="5" t="n">
        <f aca="false">AVERAGE(P530:R530)</f>
        <v>0.873333333333333</v>
      </c>
      <c r="T530" s="5" t="n">
        <f aca="false">STDEV(P530:R530)</f>
        <v>0.176162803489651</v>
      </c>
      <c r="U530" s="5" t="n">
        <f aca="false">(T530/3^0.5)</f>
        <v>0.101707642015949</v>
      </c>
      <c r="W530" s="5" t="n">
        <v>0.91</v>
      </c>
      <c r="X530" s="5" t="n">
        <v>1.02</v>
      </c>
      <c r="Y530" s="7" t="n">
        <v>1.25</v>
      </c>
      <c r="Z530" s="5" t="n">
        <f aca="false">AVERAGE(W530:Y530)</f>
        <v>1.06</v>
      </c>
      <c r="AA530" s="5" t="n">
        <f aca="false">STDEV(W530:Y530)</f>
        <v>0.173493515728975</v>
      </c>
      <c r="AB530" s="5" t="n">
        <f aca="false">(AA530/3^0.5)</f>
        <v>0.100166528008778</v>
      </c>
    </row>
    <row r="531" customFormat="false" ht="12.75" hidden="false" customHeight="false" outlineLevel="0" collapsed="false">
      <c r="A531" s="2" t="n">
        <v>22</v>
      </c>
      <c r="B531" s="5" t="n">
        <v>0.51</v>
      </c>
      <c r="C531" s="5" t="n">
        <v>0.6</v>
      </c>
      <c r="D531" s="5" t="n">
        <v>0.73</v>
      </c>
      <c r="E531" s="5" t="n">
        <f aca="false">AVERAGE(B531:D531)</f>
        <v>0.613333333333333</v>
      </c>
      <c r="F531" s="5" t="n">
        <f aca="false">STDEV(B531:D531)</f>
        <v>0.11060440015358</v>
      </c>
      <c r="G531" s="5" t="n">
        <f aca="false">(F531/3^0.5)</f>
        <v>0.0638574802022267</v>
      </c>
      <c r="I531" s="5" t="n">
        <v>1.45</v>
      </c>
      <c r="J531" s="5" t="n">
        <v>1.59</v>
      </c>
      <c r="K531" s="5" t="n">
        <v>1.86</v>
      </c>
      <c r="L531" s="5" t="n">
        <f aca="false">AVERAGE(I531:K531)</f>
        <v>1.63333333333333</v>
      </c>
      <c r="M531" s="5" t="n">
        <f aca="false">STDEV(I531:K531)</f>
        <v>0.208406653764541</v>
      </c>
      <c r="N531" s="5" t="n">
        <f aca="false">(M531/3^0.5)</f>
        <v>0.120323637651867</v>
      </c>
      <c r="P531" s="5" t="n">
        <v>0.55</v>
      </c>
      <c r="Q531" s="5" t="n">
        <v>0.68</v>
      </c>
      <c r="R531" s="5" t="n">
        <v>0.79</v>
      </c>
      <c r="S531" s="5" t="n">
        <f aca="false">AVERAGE(P531:R531)</f>
        <v>0.673333333333333</v>
      </c>
      <c r="T531" s="5" t="n">
        <f aca="false">STDEV(P531:R531)</f>
        <v>0.120138808606267</v>
      </c>
      <c r="U531" s="5" t="n">
        <f aca="false">(T531/3^0.5)</f>
        <v>0.0693621734889494</v>
      </c>
      <c r="W531" s="5" t="n">
        <v>0.59</v>
      </c>
      <c r="X531" s="5" t="n">
        <v>0.75</v>
      </c>
      <c r="Y531" s="5" t="n">
        <v>0.98</v>
      </c>
      <c r="Z531" s="5" t="n">
        <f aca="false">AVERAGE(W531:Y531)</f>
        <v>0.773333333333333</v>
      </c>
      <c r="AA531" s="5" t="n">
        <f aca="false">STDEV(W531:Y531)</f>
        <v>0.196044212700435</v>
      </c>
      <c r="AB531" s="5" t="n">
        <f aca="false">(AA531/3^0.5)</f>
        <v>0.113186178975664</v>
      </c>
    </row>
    <row r="532" customFormat="false" ht="12.75" hidden="false" customHeight="false" outlineLevel="0" collapsed="false">
      <c r="A532" s="2" t="n">
        <v>26</v>
      </c>
      <c r="B532" s="5" t="n">
        <v>0.31</v>
      </c>
      <c r="C532" s="5" t="n">
        <v>0.39</v>
      </c>
      <c r="D532" s="5" t="n">
        <v>0.54</v>
      </c>
      <c r="E532" s="5" t="n">
        <f aca="false">AVERAGE(B532:D532)</f>
        <v>0.413333333333333</v>
      </c>
      <c r="F532" s="5" t="n">
        <f aca="false">STDEV(B532:D532)</f>
        <v>0.116761865920913</v>
      </c>
      <c r="G532" s="5" t="n">
        <f aca="false">(F532/3^0.5)</f>
        <v>0.0674124947205223</v>
      </c>
      <c r="I532" s="5" t="n">
        <v>1.02</v>
      </c>
      <c r="J532" s="5" t="n">
        <v>1.25</v>
      </c>
      <c r="K532" s="5" t="n">
        <v>1.61</v>
      </c>
      <c r="L532" s="5" t="n">
        <f aca="false">AVERAGE(I532:K532)</f>
        <v>1.29333333333333</v>
      </c>
      <c r="M532" s="5" t="n">
        <f aca="false">STDEV(I532:K532)</f>
        <v>0.297377425729213</v>
      </c>
      <c r="N532" s="5" t="n">
        <f aca="false">(M532/3^0.5)</f>
        <v>0.171690936795679</v>
      </c>
      <c r="P532" s="5" t="n">
        <v>0.31</v>
      </c>
      <c r="Q532" s="5" t="n">
        <v>0.37</v>
      </c>
      <c r="R532" s="5" t="n">
        <v>0.49</v>
      </c>
      <c r="S532" s="5" t="n">
        <f aca="false">AVERAGE(P532:R532)</f>
        <v>0.39</v>
      </c>
      <c r="T532" s="5" t="n">
        <f aca="false">STDEV(P532:R532)</f>
        <v>0.0916515138991168</v>
      </c>
      <c r="U532" s="5" t="n">
        <f aca="false">(T532/3^0.5)</f>
        <v>0.0529150262212918</v>
      </c>
      <c r="W532" s="5" t="n">
        <v>0.32</v>
      </c>
      <c r="X532" s="5" t="n">
        <v>0.43</v>
      </c>
      <c r="Y532" s="5" t="n">
        <v>0.58</v>
      </c>
      <c r="Z532" s="5" t="n">
        <f aca="false">AVERAGE(W532:Y532)</f>
        <v>0.443333333333333</v>
      </c>
      <c r="AA532" s="5" t="n">
        <f aca="false">STDEV(W532:Y532)</f>
        <v>0.130511813003013</v>
      </c>
      <c r="AB532" s="5" t="n">
        <f aca="false">(AA532/3^0.5)</f>
        <v>0.0753510303697154</v>
      </c>
    </row>
    <row r="533" customFormat="false" ht="12.75" hidden="false" customHeight="false" outlineLevel="0" collapsed="false">
      <c r="A533" s="2" t="n">
        <v>30</v>
      </c>
      <c r="B533" s="5" t="n">
        <v>0.14</v>
      </c>
      <c r="C533" s="5" t="n">
        <v>0.21</v>
      </c>
      <c r="D533" s="5" t="n">
        <v>0.32</v>
      </c>
      <c r="E533" s="5" t="n">
        <f aca="false">AVERAGE(B533:D533)</f>
        <v>0.223333333333333</v>
      </c>
      <c r="F533" s="5" t="n">
        <f aca="false">STDEV(B533:D533)</f>
        <v>0.0907377172587747</v>
      </c>
      <c r="G533" s="5" t="n">
        <f aca="false">(F533/3^0.5)</f>
        <v>0.0523874454850057</v>
      </c>
      <c r="I533" s="5" t="n">
        <v>0.86</v>
      </c>
      <c r="J533" s="5" t="n">
        <v>1.03</v>
      </c>
      <c r="K533" s="5" t="n">
        <v>1.32</v>
      </c>
      <c r="L533" s="5" t="n">
        <f aca="false">AVERAGE(I533:K533)</f>
        <v>1.07</v>
      </c>
      <c r="M533" s="5" t="n">
        <f aca="false">STDEV(I533:K533)</f>
        <v>0.23259406699226</v>
      </c>
      <c r="N533" s="5" t="n">
        <f aca="false">(M533/3^0.5)</f>
        <v>0.134288247189891</v>
      </c>
      <c r="P533" s="5" t="n">
        <v>0.17</v>
      </c>
      <c r="Q533" s="5" t="n">
        <v>0.23</v>
      </c>
      <c r="R533" s="5" t="n">
        <v>0.38</v>
      </c>
      <c r="S533" s="5" t="n">
        <f aca="false">AVERAGE(P533:R533)</f>
        <v>0.26</v>
      </c>
      <c r="T533" s="5" t="n">
        <f aca="false">STDEV(P533:R533)</f>
        <v>0.10816653826392</v>
      </c>
      <c r="U533" s="5" t="n">
        <f aca="false">(T533/3^0.5)</f>
        <v>0.062449979983984</v>
      </c>
      <c r="W533" s="5" t="n">
        <v>0.23</v>
      </c>
      <c r="X533" s="5" t="n">
        <v>0.31</v>
      </c>
      <c r="Y533" s="5" t="n">
        <v>0.47</v>
      </c>
      <c r="Z533" s="5" t="n">
        <f aca="false">AVERAGE(W533:Y533)</f>
        <v>0.336666666666667</v>
      </c>
      <c r="AA533" s="5" t="n">
        <f aca="false">STDEV(W533:Y533)</f>
        <v>0.122202018532156</v>
      </c>
      <c r="AB533" s="5" t="n">
        <f aca="false">(AA533/3^0.5)</f>
        <v>0.0705533682950558</v>
      </c>
    </row>
    <row r="535" customFormat="false" ht="12.75" hidden="false" customHeight="false" outlineLevel="0" collapsed="false">
      <c r="X535" s="2" t="s">
        <v>9</v>
      </c>
    </row>
    <row r="536" customFormat="false" ht="12.75" hidden="false" customHeight="false" outlineLevel="0" collapsed="false">
      <c r="B536" s="2" t="s">
        <v>10</v>
      </c>
      <c r="D536" s="2" t="s">
        <v>6</v>
      </c>
      <c r="I536" s="3"/>
      <c r="J536" s="4" t="s">
        <v>8</v>
      </c>
    </row>
    <row r="537" customFormat="false" ht="12.75" hidden="false" customHeight="false" outlineLevel="0" collapsed="false">
      <c r="C537" s="2" t="s">
        <v>2</v>
      </c>
      <c r="D537" s="2" t="s">
        <v>3</v>
      </c>
      <c r="E537" s="3" t="s">
        <v>4</v>
      </c>
      <c r="F537" s="3" t="s">
        <v>5</v>
      </c>
      <c r="H537" s="2" t="s">
        <v>2</v>
      </c>
      <c r="I537" s="2" t="s">
        <v>3</v>
      </c>
      <c r="J537" s="3" t="s">
        <v>4</v>
      </c>
      <c r="K537" s="3" t="s">
        <v>5</v>
      </c>
      <c r="AA537" s="2" t="s">
        <v>11</v>
      </c>
      <c r="AB537" s="2" t="s">
        <v>12</v>
      </c>
    </row>
    <row r="538" customFormat="false" ht="12.75" hidden="false" customHeight="false" outlineLevel="0" collapsed="false">
      <c r="B538" s="2" t="n">
        <v>0</v>
      </c>
      <c r="C538" s="2" t="n">
        <v>0.11</v>
      </c>
      <c r="D538" s="2" t="n">
        <v>0.11</v>
      </c>
      <c r="E538" s="2" t="n">
        <v>0.11</v>
      </c>
      <c r="F538" s="2" t="n">
        <v>0.16</v>
      </c>
      <c r="H538" s="2" t="n">
        <v>0.02</v>
      </c>
      <c r="I538" s="2" t="n">
        <v>0.02</v>
      </c>
      <c r="J538" s="2" t="n">
        <v>0.015</v>
      </c>
      <c r="K538" s="2" t="n">
        <v>0.03</v>
      </c>
      <c r="W538" s="2" t="s">
        <v>2</v>
      </c>
      <c r="X538" s="5" t="n">
        <v>0.09</v>
      </c>
      <c r="Y538" s="5" t="n">
        <v>0.11</v>
      </c>
      <c r="Z538" s="5" t="n">
        <v>0.17</v>
      </c>
      <c r="AA538" s="2" t="n">
        <f aca="false">TTEST(X538:Z538,X539:Z539,2,1)</f>
        <v>0.00679642905729886</v>
      </c>
      <c r="AB538" s="2" t="n">
        <f aca="false">TTEST(X538:Z538,X540:Z540,2,1)</f>
        <v>0.0205150011643044</v>
      </c>
      <c r="AC538" s="2" t="s">
        <v>22</v>
      </c>
      <c r="AD538" s="5"/>
      <c r="AE538" s="5"/>
      <c r="AF538" s="5"/>
    </row>
    <row r="539" customFormat="false" ht="12.75" hidden="false" customHeight="false" outlineLevel="0" collapsed="false">
      <c r="B539" s="2" t="n">
        <v>3</v>
      </c>
      <c r="C539" s="2" t="n">
        <v>0.12</v>
      </c>
      <c r="D539" s="2" t="n">
        <v>0.57</v>
      </c>
      <c r="E539" s="2" t="n">
        <v>0.15</v>
      </c>
      <c r="F539" s="2" t="n">
        <v>0.33</v>
      </c>
      <c r="H539" s="2" t="n">
        <v>0.024</v>
      </c>
      <c r="I539" s="2" t="n">
        <v>0.06</v>
      </c>
      <c r="J539" s="2" t="n">
        <v>0.032</v>
      </c>
      <c r="K539" s="2" t="n">
        <v>0.052</v>
      </c>
      <c r="W539" s="2" t="s">
        <v>14</v>
      </c>
      <c r="X539" s="5" t="n">
        <v>0.48</v>
      </c>
      <c r="Y539" s="5" t="n">
        <v>0.56</v>
      </c>
      <c r="Z539" s="5" t="n">
        <v>0.69</v>
      </c>
      <c r="AD539" s="5"/>
      <c r="AE539" s="5"/>
      <c r="AF539" s="5"/>
    </row>
    <row r="540" customFormat="false" ht="12.75" hidden="false" customHeight="false" outlineLevel="0" collapsed="false">
      <c r="B540" s="2" t="n">
        <v>6</v>
      </c>
      <c r="C540" s="2" t="n">
        <v>0.14</v>
      </c>
      <c r="D540" s="2" t="n">
        <v>0.71</v>
      </c>
      <c r="E540" s="2" t="n">
        <v>0.19</v>
      </c>
      <c r="F540" s="2" t="n">
        <v>0.41</v>
      </c>
      <c r="H540" s="2" t="n">
        <v>0.026</v>
      </c>
      <c r="I540" s="2" t="n">
        <v>0.049</v>
      </c>
      <c r="J540" s="2" t="n">
        <v>0.041</v>
      </c>
      <c r="K540" s="2" t="n">
        <v>0.072</v>
      </c>
      <c r="W540" s="2" t="s">
        <v>15</v>
      </c>
      <c r="X540" s="5" t="n">
        <v>0.24</v>
      </c>
      <c r="Y540" s="5" t="n">
        <v>0.34</v>
      </c>
      <c r="Z540" s="5" t="n">
        <v>0.42</v>
      </c>
      <c r="AD540" s="5"/>
      <c r="AE540" s="5"/>
      <c r="AF540" s="5"/>
    </row>
    <row r="541" customFormat="false" ht="12.75" hidden="false" customHeight="false" outlineLevel="0" collapsed="false">
      <c r="B541" s="2" t="n">
        <v>10</v>
      </c>
      <c r="C541" s="2" t="n">
        <v>0.82</v>
      </c>
      <c r="D541" s="2" t="n">
        <v>1.77</v>
      </c>
      <c r="E541" s="2" t="n">
        <v>0.78</v>
      </c>
      <c r="F541" s="2" t="n">
        <v>0.98</v>
      </c>
      <c r="H541" s="2" t="n">
        <v>0.072</v>
      </c>
      <c r="I541" s="2" t="n">
        <v>0.153</v>
      </c>
      <c r="J541" s="2" t="n">
        <v>0.086</v>
      </c>
      <c r="K541" s="2" t="n">
        <v>0.098</v>
      </c>
      <c r="AD541" s="5"/>
      <c r="AE541" s="5"/>
      <c r="AF541" s="5"/>
    </row>
    <row r="542" customFormat="false" ht="12.75" hidden="false" customHeight="false" outlineLevel="0" collapsed="false">
      <c r="B542" s="2" t="n">
        <v>14</v>
      </c>
      <c r="C542" s="2" t="n">
        <v>0.99</v>
      </c>
      <c r="D542" s="2" t="n">
        <v>2.09</v>
      </c>
      <c r="E542" s="2" t="n">
        <v>0.93</v>
      </c>
      <c r="F542" s="2" t="n">
        <v>1.18</v>
      </c>
      <c r="H542" s="2" t="n">
        <v>0.135</v>
      </c>
      <c r="I542" s="2" t="n">
        <v>0.136</v>
      </c>
      <c r="J542" s="2" t="n">
        <v>0.099</v>
      </c>
      <c r="K542" s="2" t="n">
        <v>0.16</v>
      </c>
      <c r="W542" s="2" t="s">
        <v>2</v>
      </c>
      <c r="X542" s="5" t="n">
        <v>0.1</v>
      </c>
      <c r="Y542" s="5" t="n">
        <v>0.13</v>
      </c>
      <c r="Z542" s="5" t="n">
        <v>0.19</v>
      </c>
      <c r="AA542" s="2" t="n">
        <f aca="false">TTEST(X542:Z542,X543:Z543,2,1)</f>
        <v>0.00163319832352573</v>
      </c>
      <c r="AB542" s="2" t="n">
        <f aca="false">TTEST(X542:Z542,X544:Z544,2,1)</f>
        <v>0.027523641814746</v>
      </c>
      <c r="AC542" s="2" t="s">
        <v>23</v>
      </c>
      <c r="AD542" s="5"/>
      <c r="AE542" s="5"/>
      <c r="AF542" s="7"/>
    </row>
    <row r="543" customFormat="false" ht="12.75" hidden="false" customHeight="false" outlineLevel="0" collapsed="false">
      <c r="B543" s="2" t="n">
        <v>18</v>
      </c>
      <c r="C543" s="2" t="n">
        <v>0.83</v>
      </c>
      <c r="D543" s="2" t="n">
        <v>2.32</v>
      </c>
      <c r="E543" s="2" t="n">
        <v>0.87</v>
      </c>
      <c r="F543" s="2" t="n">
        <v>1.06</v>
      </c>
      <c r="H543" s="2" t="n">
        <v>0.087</v>
      </c>
      <c r="I543" s="2" t="n">
        <v>0.128</v>
      </c>
      <c r="J543" s="2" t="n">
        <v>0.1</v>
      </c>
      <c r="K543" s="2" t="n">
        <v>0.1</v>
      </c>
      <c r="W543" s="2" t="s">
        <v>14</v>
      </c>
      <c r="X543" s="5" t="n">
        <v>0.64</v>
      </c>
      <c r="Y543" s="5" t="n">
        <v>0.7</v>
      </c>
      <c r="Z543" s="5" t="n">
        <v>0.81</v>
      </c>
      <c r="AD543" s="5"/>
      <c r="AE543" s="5"/>
      <c r="AF543" s="5"/>
    </row>
    <row r="544" customFormat="false" ht="12.75" hidden="false" customHeight="false" outlineLevel="0" collapsed="false">
      <c r="B544" s="2" t="n">
        <v>22</v>
      </c>
      <c r="C544" s="2" t="n">
        <v>0.61</v>
      </c>
      <c r="D544" s="2" t="n">
        <v>1.63</v>
      </c>
      <c r="E544" s="2" t="n">
        <v>0.67</v>
      </c>
      <c r="F544" s="2" t="n">
        <v>0.77</v>
      </c>
      <c r="H544" s="2" t="n">
        <v>0.063</v>
      </c>
      <c r="I544" s="2" t="n">
        <v>0.12</v>
      </c>
      <c r="J544" s="2" t="n">
        <v>0.069</v>
      </c>
      <c r="K544" s="2" t="n">
        <v>0.11</v>
      </c>
      <c r="W544" s="6" t="s">
        <v>15</v>
      </c>
      <c r="X544" s="5" t="n">
        <v>0.29</v>
      </c>
      <c r="Y544" s="5" t="n">
        <v>0.41</v>
      </c>
      <c r="Z544" s="5" t="n">
        <v>0.54</v>
      </c>
      <c r="AD544" s="5"/>
      <c r="AE544" s="5"/>
      <c r="AF544" s="5"/>
    </row>
    <row r="545" customFormat="false" ht="12.75" hidden="false" customHeight="false" outlineLevel="0" collapsed="false">
      <c r="B545" s="2" t="n">
        <v>26</v>
      </c>
      <c r="C545" s="2" t="n">
        <v>0.41</v>
      </c>
      <c r="D545" s="2" t="n">
        <v>1.29</v>
      </c>
      <c r="E545" s="2" t="n">
        <v>0.39</v>
      </c>
      <c r="F545" s="2" t="n">
        <v>0.44</v>
      </c>
      <c r="H545" s="2" t="n">
        <v>0.067</v>
      </c>
      <c r="I545" s="2" t="n">
        <v>0.17</v>
      </c>
      <c r="J545" s="2" t="n">
        <v>0.052</v>
      </c>
      <c r="K545" s="2" t="n">
        <v>0.075</v>
      </c>
      <c r="AD545" s="5"/>
      <c r="AE545" s="5"/>
      <c r="AF545" s="5"/>
    </row>
    <row r="546" customFormat="false" ht="12.75" hidden="false" customHeight="false" outlineLevel="0" collapsed="false">
      <c r="B546" s="2" t="n">
        <v>30</v>
      </c>
      <c r="C546" s="2" t="n">
        <v>0.22</v>
      </c>
      <c r="D546" s="2" t="n">
        <v>1.07</v>
      </c>
      <c r="E546" s="2" t="n">
        <v>0.26</v>
      </c>
      <c r="F546" s="2" t="n">
        <v>0.33</v>
      </c>
      <c r="H546" s="2" t="n">
        <v>0.052</v>
      </c>
      <c r="I546" s="2" t="n">
        <v>0.134</v>
      </c>
      <c r="J546" s="2" t="n">
        <v>0.062</v>
      </c>
      <c r="K546" s="2" t="n">
        <v>0.07</v>
      </c>
      <c r="W546" s="2" t="s">
        <v>2</v>
      </c>
      <c r="X546" s="5" t="n">
        <v>0.71</v>
      </c>
      <c r="Y546" s="5" t="n">
        <v>0.81</v>
      </c>
      <c r="Z546" s="5" t="n">
        <v>0.96</v>
      </c>
      <c r="AA546" s="2" t="n">
        <f aca="false">TTEST(X546:Z546,X547:Z547,2,1)</f>
        <v>0.00744188405229844</v>
      </c>
      <c r="AB546" s="2" t="n">
        <f aca="false">TTEST(X546:Z546,X548:Z548,2,1)</f>
        <v>0.0265206999314533</v>
      </c>
      <c r="AC546" s="2" t="s">
        <v>16</v>
      </c>
    </row>
    <row r="547" customFormat="false" ht="12.75" hidden="false" customHeight="false" outlineLevel="0" collapsed="false">
      <c r="W547" s="2" t="s">
        <v>14</v>
      </c>
      <c r="X547" s="5" t="n">
        <v>1.56</v>
      </c>
      <c r="Y547" s="5" t="n">
        <v>1.69</v>
      </c>
      <c r="Z547" s="5" t="n">
        <v>2.07</v>
      </c>
    </row>
    <row r="548" customFormat="false" ht="12.75" hidden="false" customHeight="false" outlineLevel="0" collapsed="false">
      <c r="W548" s="6" t="s">
        <v>15</v>
      </c>
      <c r="X548" s="5" t="n">
        <v>0.82</v>
      </c>
      <c r="Y548" s="5" t="n">
        <v>0.97</v>
      </c>
      <c r="Z548" s="5" t="n">
        <v>1.16</v>
      </c>
    </row>
    <row r="550" customFormat="false" ht="12.75" hidden="false" customHeight="false" outlineLevel="0" collapsed="false">
      <c r="W550" s="2" t="s">
        <v>2</v>
      </c>
      <c r="X550" s="5" t="n">
        <v>0.83</v>
      </c>
      <c r="Y550" s="5" t="n">
        <v>0.88</v>
      </c>
      <c r="Z550" s="5" t="n">
        <v>1.26</v>
      </c>
      <c r="AA550" s="2" t="n">
        <f aca="false">TTEST(X550:Z550,X551:Z551,2,1)</f>
        <v>0.000578010865351428</v>
      </c>
      <c r="AB550" s="2" t="n">
        <f aca="false">TTEST(X550:Z550,X552:Z552,2,1)</f>
        <v>0.0276446195206398</v>
      </c>
      <c r="AC550" s="2" t="s">
        <v>17</v>
      </c>
    </row>
    <row r="551" customFormat="false" ht="12.75" hidden="false" customHeight="false" outlineLevel="0" collapsed="false">
      <c r="W551" s="2" t="s">
        <v>14</v>
      </c>
      <c r="X551" s="5" t="n">
        <v>1.89</v>
      </c>
      <c r="Y551" s="5" t="n">
        <v>2.03</v>
      </c>
      <c r="Z551" s="5" t="n">
        <v>2.35</v>
      </c>
    </row>
    <row r="552" customFormat="false" ht="12.75" hidden="false" customHeight="false" outlineLevel="0" collapsed="false">
      <c r="W552" s="2" t="s">
        <v>15</v>
      </c>
      <c r="X552" s="5" t="n">
        <v>0.96</v>
      </c>
      <c r="Y552" s="5" t="n">
        <v>1.09</v>
      </c>
      <c r="Z552" s="5" t="n">
        <v>1.5</v>
      </c>
    </row>
    <row r="554" customFormat="false" ht="12.75" hidden="false" customHeight="false" outlineLevel="0" collapsed="false">
      <c r="W554" s="2" t="s">
        <v>2</v>
      </c>
      <c r="X554" s="5" t="n">
        <v>0.69</v>
      </c>
      <c r="Y554" s="5" t="n">
        <v>0.81</v>
      </c>
      <c r="Z554" s="7" t="n">
        <v>0.99</v>
      </c>
      <c r="AA554" s="2" t="n">
        <f aca="false">TTEST(X554:Z554,X555:Z555,2,1)</f>
        <v>0.000751503735508591</v>
      </c>
      <c r="AB554" s="2" t="n">
        <f aca="false">TTEST(X554:Z554,X556:Z556,2,1)</f>
        <v>0.0043818677152539</v>
      </c>
      <c r="AC554" s="2" t="s">
        <v>34</v>
      </c>
    </row>
    <row r="555" customFormat="false" ht="12.75" hidden="false" customHeight="false" outlineLevel="0" collapsed="false">
      <c r="W555" s="2" t="s">
        <v>14</v>
      </c>
      <c r="X555" s="5" t="n">
        <v>2.12</v>
      </c>
      <c r="Y555" s="5" t="n">
        <v>2.29</v>
      </c>
      <c r="Z555" s="7" t="n">
        <v>2.56</v>
      </c>
    </row>
    <row r="556" customFormat="false" ht="12.75" hidden="false" customHeight="false" outlineLevel="0" collapsed="false">
      <c r="W556" s="6" t="s">
        <v>15</v>
      </c>
      <c r="X556" s="5" t="n">
        <v>0.91</v>
      </c>
      <c r="Y556" s="5" t="n">
        <v>1.02</v>
      </c>
      <c r="Z556" s="7" t="n">
        <v>1.25</v>
      </c>
    </row>
    <row r="558" customFormat="false" ht="12.75" hidden="false" customHeight="false" outlineLevel="0" collapsed="false">
      <c r="W558" s="2" t="s">
        <v>2</v>
      </c>
      <c r="X558" s="5" t="n">
        <v>0.51</v>
      </c>
      <c r="Y558" s="5" t="n">
        <v>0.6</v>
      </c>
      <c r="Z558" s="5" t="n">
        <v>0.73</v>
      </c>
      <c r="AA558" s="2" t="n">
        <f aca="false">TTEST(X558:Z558,X559:Z559,2,1)</f>
        <v>0.00309336625705632</v>
      </c>
      <c r="AB558" s="2" t="n">
        <f aca="false">TTEST(X558:Z558,X560:Z560,2,1)</f>
        <v>0.0833416219458349</v>
      </c>
      <c r="AC558" s="2" t="s">
        <v>31</v>
      </c>
    </row>
    <row r="559" customFormat="false" ht="12.75" hidden="false" customHeight="false" outlineLevel="0" collapsed="false">
      <c r="W559" s="2" t="s">
        <v>14</v>
      </c>
      <c r="X559" s="5" t="n">
        <v>1.45</v>
      </c>
      <c r="Y559" s="5" t="n">
        <v>1.59</v>
      </c>
      <c r="Z559" s="5" t="n">
        <v>1.86</v>
      </c>
    </row>
    <row r="560" customFormat="false" ht="12.75" hidden="false" customHeight="false" outlineLevel="0" collapsed="false">
      <c r="W560" s="6" t="s">
        <v>15</v>
      </c>
      <c r="X560" s="5" t="n">
        <v>0.59</v>
      </c>
      <c r="Y560" s="5" t="n">
        <v>0.75</v>
      </c>
      <c r="Z560" s="5" t="n">
        <v>0.98</v>
      </c>
    </row>
    <row r="562" customFormat="false" ht="12.75" hidden="false" customHeight="false" outlineLevel="0" collapsed="false">
      <c r="W562" s="2" t="s">
        <v>2</v>
      </c>
      <c r="X562" s="5" t="n">
        <v>0.31</v>
      </c>
      <c r="Y562" s="5" t="n">
        <v>0.39</v>
      </c>
      <c r="Z562" s="5" t="n">
        <v>0.54</v>
      </c>
      <c r="AA562" s="2" t="n">
        <f aca="false">TTEST(X562:Z562,X563:Z563,2,1)</f>
        <v>0.0137850413132524</v>
      </c>
      <c r="AB562" s="2" t="n">
        <f aca="false">TTEST(X562:Z562,X564:Z564,2,1)</f>
        <v>0.095465966266709</v>
      </c>
      <c r="AC562" s="2" t="s">
        <v>35</v>
      </c>
    </row>
    <row r="563" customFormat="false" ht="12.75" hidden="false" customHeight="false" outlineLevel="0" collapsed="false">
      <c r="W563" s="2" t="s">
        <v>14</v>
      </c>
      <c r="X563" s="5" t="n">
        <v>1.02</v>
      </c>
      <c r="Y563" s="5" t="n">
        <v>1.25</v>
      </c>
      <c r="Z563" s="5" t="n">
        <v>1.61</v>
      </c>
    </row>
    <row r="564" customFormat="false" ht="12.75" hidden="false" customHeight="false" outlineLevel="0" collapsed="false">
      <c r="W564" s="6" t="s">
        <v>15</v>
      </c>
      <c r="X564" s="5" t="n">
        <v>0.32</v>
      </c>
      <c r="Y564" s="5" t="n">
        <v>0.43</v>
      </c>
      <c r="Z564" s="5" t="n">
        <v>0.58</v>
      </c>
    </row>
    <row r="566" customFormat="false" ht="12.75" hidden="false" customHeight="false" outlineLevel="0" collapsed="false">
      <c r="W566" s="2" t="s">
        <v>2</v>
      </c>
      <c r="X566" s="5" t="n">
        <v>0.14</v>
      </c>
      <c r="Y566" s="5" t="n">
        <v>0.21</v>
      </c>
      <c r="Z566" s="5" t="n">
        <v>0.32</v>
      </c>
      <c r="AA566" s="2" t="n">
        <f aca="false">TTEST(X566:Z566,X567:Z567,2,1)</f>
        <v>0.00923256597130138</v>
      </c>
      <c r="AB566" s="2" t="n">
        <f aca="false">TTEST(X566:Z566,X568:Z568,2,1)</f>
        <v>0.0257839663958702</v>
      </c>
      <c r="AC566" s="2" t="s">
        <v>36</v>
      </c>
    </row>
    <row r="567" customFormat="false" ht="12.75" hidden="false" customHeight="false" outlineLevel="0" collapsed="false">
      <c r="W567" s="2" t="s">
        <v>14</v>
      </c>
      <c r="X567" s="5" t="n">
        <v>0.86</v>
      </c>
      <c r="Y567" s="5" t="n">
        <v>1.03</v>
      </c>
      <c r="Z567" s="5" t="n">
        <v>1.32</v>
      </c>
    </row>
    <row r="568" customFormat="false" ht="12.75" hidden="false" customHeight="false" outlineLevel="0" collapsed="false">
      <c r="W568" s="6" t="s">
        <v>15</v>
      </c>
      <c r="X568" s="5" t="n">
        <v>0.23</v>
      </c>
      <c r="Y568" s="5" t="n">
        <v>0.31</v>
      </c>
      <c r="Z568" s="5" t="n">
        <v>0.47</v>
      </c>
    </row>
    <row r="573" customFormat="false" ht="12.75" hidden="false" customHeight="false" outlineLevel="0" collapsed="false">
      <c r="C573" s="1" t="s">
        <v>38</v>
      </c>
    </row>
    <row r="574" customFormat="false" ht="12.75" hidden="false" customHeight="false" outlineLevel="0" collapsed="false">
      <c r="A574" s="2" t="s">
        <v>1</v>
      </c>
      <c r="C574" s="2" t="s">
        <v>2</v>
      </c>
      <c r="I574" s="2" t="s">
        <v>3</v>
      </c>
      <c r="P574" s="3" t="s">
        <v>4</v>
      </c>
      <c r="W574" s="3" t="s">
        <v>5</v>
      </c>
    </row>
    <row r="575" customFormat="false" ht="12.75" hidden="false" customHeight="false" outlineLevel="0" collapsed="false">
      <c r="E575" s="2" t="s">
        <v>6</v>
      </c>
      <c r="F575" s="4" t="s">
        <v>7</v>
      </c>
      <c r="G575" s="4" t="s">
        <v>8</v>
      </c>
      <c r="L575" s="2" t="s">
        <v>6</v>
      </c>
      <c r="M575" s="4" t="s">
        <v>7</v>
      </c>
      <c r="N575" s="4" t="s">
        <v>8</v>
      </c>
      <c r="S575" s="2" t="s">
        <v>6</v>
      </c>
      <c r="T575" s="4" t="s">
        <v>7</v>
      </c>
      <c r="U575" s="4" t="s">
        <v>8</v>
      </c>
      <c r="Z575" s="2" t="s">
        <v>6</v>
      </c>
      <c r="AA575" s="4" t="s">
        <v>7</v>
      </c>
      <c r="AB575" s="4" t="s">
        <v>8</v>
      </c>
    </row>
    <row r="576" customFormat="false" ht="12.75" hidden="false" customHeight="false" outlineLevel="0" collapsed="false">
      <c r="A576" s="2" t="n">
        <v>0</v>
      </c>
      <c r="B576" s="7" t="n">
        <v>0.07</v>
      </c>
      <c r="C576" s="5" t="n">
        <v>0.06</v>
      </c>
      <c r="D576" s="5" t="n">
        <v>0.14</v>
      </c>
      <c r="E576" s="5" t="n">
        <f aca="false">AVERAGE(B576:D576)</f>
        <v>0.09</v>
      </c>
      <c r="F576" s="5" t="n">
        <f aca="false">STDEV(B576:D576)</f>
        <v>0.0435889894354067</v>
      </c>
      <c r="G576" s="5" t="n">
        <f aca="false">(F576/3^0.5)</f>
        <v>0.0251661147842358</v>
      </c>
      <c r="I576" s="7" t="n">
        <v>0.07</v>
      </c>
      <c r="J576" s="5" t="n">
        <v>0.06</v>
      </c>
      <c r="K576" s="5" t="n">
        <v>0.12</v>
      </c>
      <c r="L576" s="5" t="n">
        <f aca="false">AVERAGE(I576:K576)</f>
        <v>0.0833333333333333</v>
      </c>
      <c r="M576" s="5" t="n">
        <f aca="false">STDEV(I576:K576)</f>
        <v>0.0321455025366432</v>
      </c>
      <c r="N576" s="5" t="n">
        <f aca="false">(M576/3^0.5)</f>
        <v>0.0185592145427667</v>
      </c>
      <c r="P576" s="7" t="n">
        <v>0.06</v>
      </c>
      <c r="Q576" s="5" t="n">
        <v>0.07</v>
      </c>
      <c r="R576" s="5" t="n">
        <v>0.12</v>
      </c>
      <c r="S576" s="5" t="n">
        <f aca="false">AVERAGE(P576:R576)</f>
        <v>0.0833333333333333</v>
      </c>
      <c r="T576" s="5" t="n">
        <f aca="false">STDEV(P576:R576)</f>
        <v>0.0321455025366432</v>
      </c>
      <c r="U576" s="5" t="n">
        <f aca="false">(T576/3^0.5)</f>
        <v>0.0185592145427667</v>
      </c>
      <c r="W576" s="7" t="n">
        <v>0.06</v>
      </c>
      <c r="X576" s="5" t="n">
        <v>0.04</v>
      </c>
      <c r="Y576" s="5" t="n">
        <v>0.09</v>
      </c>
      <c r="Z576" s="5" t="n">
        <f aca="false">AVERAGE(W576:Y576)</f>
        <v>0.0633333333333333</v>
      </c>
      <c r="AA576" s="5" t="n">
        <f aca="false">STDEV(W576:Y576)</f>
        <v>0.0251661147842358</v>
      </c>
      <c r="AB576" s="5" t="n">
        <f aca="false">(AA576/3^0.5)</f>
        <v>0.0145296631451356</v>
      </c>
    </row>
    <row r="577" customFormat="false" ht="12.75" hidden="false" customHeight="false" outlineLevel="0" collapsed="false">
      <c r="A577" s="2" t="n">
        <v>3</v>
      </c>
      <c r="B577" s="5" t="n">
        <v>0.02</v>
      </c>
      <c r="C577" s="5" t="n">
        <v>0.07</v>
      </c>
      <c r="D577" s="5" t="n">
        <v>0.08</v>
      </c>
      <c r="E577" s="5" t="n">
        <f aca="false">AVERAGE(B577:D577)</f>
        <v>0.0566666666666667</v>
      </c>
      <c r="F577" s="5" t="n">
        <f aca="false">STDEV(B577:D577)</f>
        <v>0.0321455025366432</v>
      </c>
      <c r="G577" s="5" t="n">
        <f aca="false">(F577/3^0.5)</f>
        <v>0.0185592145427667</v>
      </c>
      <c r="I577" s="5" t="n">
        <v>0.04</v>
      </c>
      <c r="J577" s="5" t="n">
        <v>0.07</v>
      </c>
      <c r="K577" s="5" t="n">
        <v>0.1</v>
      </c>
      <c r="L577" s="5" t="n">
        <f aca="false">AVERAGE(I577:K577)</f>
        <v>0.07</v>
      </c>
      <c r="M577" s="5" t="n">
        <f aca="false">STDEV(I577:K577)</f>
        <v>0.03</v>
      </c>
      <c r="N577" s="5" t="n">
        <f aca="false">(M577/3^0.5)</f>
        <v>0.0173205080756888</v>
      </c>
      <c r="P577" s="5" t="n">
        <v>0.03</v>
      </c>
      <c r="Q577" s="5" t="n">
        <v>0.06</v>
      </c>
      <c r="R577" s="5" t="n">
        <v>0.09</v>
      </c>
      <c r="S577" s="5" t="n">
        <f aca="false">AVERAGE(P577:R577)</f>
        <v>0.06</v>
      </c>
      <c r="T577" s="5" t="n">
        <f aca="false">STDEV(P577:R577)</f>
        <v>0.03</v>
      </c>
      <c r="U577" s="5" t="n">
        <f aca="false">(T577/3^0.5)</f>
        <v>0.0173205080756888</v>
      </c>
      <c r="W577" s="5" t="n">
        <v>0.07</v>
      </c>
      <c r="X577" s="5" t="n">
        <v>0.08</v>
      </c>
      <c r="Y577" s="5" t="n">
        <v>0.12</v>
      </c>
      <c r="Z577" s="5" t="n">
        <f aca="false">AVERAGE(W577:Y577)</f>
        <v>0.09</v>
      </c>
      <c r="AA577" s="5" t="n">
        <f aca="false">STDEV(W577:Y577)</f>
        <v>0.0264575131106459</v>
      </c>
      <c r="AB577" s="5" t="n">
        <f aca="false">(AA577/3^0.5)</f>
        <v>0.0152752523165195</v>
      </c>
    </row>
    <row r="578" customFormat="false" ht="12.75" hidden="false" customHeight="false" outlineLevel="0" collapsed="false">
      <c r="A578" s="2" t="n">
        <v>6</v>
      </c>
      <c r="B578" s="5" t="n">
        <v>0.01</v>
      </c>
      <c r="C578" s="5" t="n">
        <v>0.03</v>
      </c>
      <c r="D578" s="5" t="n">
        <v>0.06</v>
      </c>
      <c r="E578" s="5" t="n">
        <f aca="false">AVERAGE(B578:D578)</f>
        <v>0.0333333333333333</v>
      </c>
      <c r="F578" s="5" t="n">
        <f aca="false">STDEV(B578:D578)</f>
        <v>0.0251661147842358</v>
      </c>
      <c r="G578" s="5" t="n">
        <f aca="false">(F578/3^0.5)</f>
        <v>0.0145296631451356</v>
      </c>
      <c r="I578" s="5" t="n">
        <v>0.08</v>
      </c>
      <c r="J578" s="5" t="n">
        <v>0.1</v>
      </c>
      <c r="K578" s="5" t="n">
        <v>0.09</v>
      </c>
      <c r="L578" s="5" t="n">
        <f aca="false">AVERAGE(I578:K578)</f>
        <v>0.09</v>
      </c>
      <c r="M578" s="5" t="n">
        <f aca="false">STDEV(I578:K578)</f>
        <v>0.01</v>
      </c>
      <c r="N578" s="5" t="n">
        <f aca="false">(M578/3^0.5)</f>
        <v>0.00577350269189626</v>
      </c>
      <c r="P578" s="5" t="n">
        <v>0.05</v>
      </c>
      <c r="Q578" s="5" t="n">
        <v>0.03</v>
      </c>
      <c r="R578" s="5" t="n">
        <v>0.09</v>
      </c>
      <c r="S578" s="5" t="n">
        <f aca="false">AVERAGE(P578:R578)</f>
        <v>0.0566666666666667</v>
      </c>
      <c r="T578" s="5" t="n">
        <f aca="false">STDEV(P578:R578)</f>
        <v>0.0305505046330389</v>
      </c>
      <c r="U578" s="5" t="n">
        <f aca="false">(T578/3^0.5)</f>
        <v>0.0176383420737639</v>
      </c>
      <c r="W578" s="5" t="n">
        <v>0.09</v>
      </c>
      <c r="X578" s="5" t="n">
        <v>0.1</v>
      </c>
      <c r="Y578" s="5" t="n">
        <v>0.14</v>
      </c>
      <c r="Z578" s="5" t="n">
        <f aca="false">AVERAGE(W578:Y578)</f>
        <v>0.11</v>
      </c>
      <c r="AA578" s="5" t="n">
        <f aca="false">STDEV(W578:Y578)</f>
        <v>0.0264575131106459</v>
      </c>
      <c r="AB578" s="5" t="n">
        <f aca="false">(AA578/3^0.5)</f>
        <v>0.0152752523165195</v>
      </c>
    </row>
    <row r="579" customFormat="false" ht="12.75" hidden="false" customHeight="false" outlineLevel="0" collapsed="false">
      <c r="A579" s="2" t="n">
        <v>10</v>
      </c>
      <c r="B579" s="5" t="n">
        <v>0.08</v>
      </c>
      <c r="C579" s="5" t="n">
        <v>0.12</v>
      </c>
      <c r="D579" s="5" t="n">
        <v>0.16</v>
      </c>
      <c r="E579" s="5" t="n">
        <f aca="false">AVERAGE(B579:D579)</f>
        <v>0.12</v>
      </c>
      <c r="F579" s="5" t="n">
        <f aca="false">STDEV(B579:D579)</f>
        <v>0.04</v>
      </c>
      <c r="G579" s="5" t="n">
        <f aca="false">(F579/3^0.5)</f>
        <v>0.023094010767585</v>
      </c>
      <c r="I579" s="5" t="n">
        <v>0.01</v>
      </c>
      <c r="J579" s="5" t="n">
        <v>0.03</v>
      </c>
      <c r="K579" s="5" t="n">
        <v>0.06</v>
      </c>
      <c r="L579" s="5" t="n">
        <f aca="false">AVERAGE(I579:K579)</f>
        <v>0.0333333333333333</v>
      </c>
      <c r="M579" s="5" t="n">
        <f aca="false">STDEV(I579:K579)</f>
        <v>0.0251661147842358</v>
      </c>
      <c r="N579" s="5" t="n">
        <f aca="false">(M579/3^0.5)</f>
        <v>0.0145296631451356</v>
      </c>
      <c r="P579" s="5" t="n">
        <v>0.07</v>
      </c>
      <c r="Q579" s="5" t="n">
        <v>0.08</v>
      </c>
      <c r="R579" s="5" t="n">
        <v>0.14</v>
      </c>
      <c r="S579" s="5" t="n">
        <f aca="false">AVERAGE(P579:R579)</f>
        <v>0.0966666666666667</v>
      </c>
      <c r="T579" s="5" t="n">
        <f aca="false">STDEV(P579:R579)</f>
        <v>0.0378593889720018</v>
      </c>
      <c r="U579" s="5" t="n">
        <f aca="false">(T579/3^0.5)</f>
        <v>0.02185812841434</v>
      </c>
      <c r="W579" s="5" t="n">
        <v>0.07</v>
      </c>
      <c r="X579" s="5" t="n">
        <v>0.11</v>
      </c>
      <c r="Y579" s="5" t="n">
        <v>0.17</v>
      </c>
      <c r="Z579" s="5" t="n">
        <f aca="false">AVERAGE(W579:Y579)</f>
        <v>0.116666666666667</v>
      </c>
      <c r="AA579" s="5" t="n">
        <f aca="false">STDEV(W579:Y579)</f>
        <v>0.0503322295684717</v>
      </c>
      <c r="AB579" s="5" t="n">
        <f aca="false">(AA579/3^0.5)</f>
        <v>0.0290593262902712</v>
      </c>
    </row>
    <row r="580" customFormat="false" ht="12.75" hidden="false" customHeight="false" outlineLevel="0" collapsed="false">
      <c r="A580" s="2" t="n">
        <v>14</v>
      </c>
      <c r="B580" s="5" t="n">
        <v>0.04</v>
      </c>
      <c r="C580" s="5" t="n">
        <v>0.08</v>
      </c>
      <c r="D580" s="5" t="n">
        <v>0.13</v>
      </c>
      <c r="E580" s="5" t="n">
        <f aca="false">AVERAGE(B580:D580)</f>
        <v>0.0833333333333333</v>
      </c>
      <c r="F580" s="5" t="n">
        <f aca="false">STDEV(B580:D580)</f>
        <v>0.0450924975282289</v>
      </c>
      <c r="G580" s="5" t="n">
        <f aca="false">(F580/3^0.5)</f>
        <v>0.0260341655863555</v>
      </c>
      <c r="I580" s="5" t="n">
        <v>-0.01</v>
      </c>
      <c r="J580" s="5" t="n">
        <v>-0.05</v>
      </c>
      <c r="K580" s="5" t="n">
        <v>-0.02</v>
      </c>
      <c r="L580" s="5" t="n">
        <f aca="false">AVERAGE(I580:K580)</f>
        <v>-0.0266666666666667</v>
      </c>
      <c r="M580" s="5" t="n">
        <f aca="false">STDEV(I580:K580)</f>
        <v>0.0208166599946613</v>
      </c>
      <c r="N580" s="5" t="n">
        <f aca="false">(M580/3^0.5)</f>
        <v>0.0120185042515466</v>
      </c>
      <c r="P580" s="5" t="n">
        <v>0.05</v>
      </c>
      <c r="Q580" s="5" t="n">
        <v>0.08</v>
      </c>
      <c r="R580" s="5" t="n">
        <v>0.1</v>
      </c>
      <c r="S580" s="5" t="n">
        <f aca="false">AVERAGE(P580:R580)</f>
        <v>0.0766666666666667</v>
      </c>
      <c r="T580" s="5" t="n">
        <f aca="false">STDEV(P580:R580)</f>
        <v>0.0251661147842358</v>
      </c>
      <c r="U580" s="5" t="n">
        <f aca="false">(T580/3^0.5)</f>
        <v>0.0145296631451356</v>
      </c>
      <c r="W580" s="5" t="n">
        <v>0.06</v>
      </c>
      <c r="X580" s="5" t="n">
        <v>0.1</v>
      </c>
      <c r="Y580" s="5" t="n">
        <v>0.12</v>
      </c>
      <c r="Z580" s="5" t="n">
        <f aca="false">AVERAGE(W580:Y580)</f>
        <v>0.0933333333333333</v>
      </c>
      <c r="AA580" s="5" t="n">
        <f aca="false">STDEV(W580:Y580)</f>
        <v>0.0305505046330389</v>
      </c>
      <c r="AB580" s="5" t="n">
        <f aca="false">(AA580/3^0.5)</f>
        <v>0.0176383420737639</v>
      </c>
    </row>
    <row r="581" customFormat="false" ht="12.75" hidden="false" customHeight="false" outlineLevel="0" collapsed="false">
      <c r="A581" s="2" t="n">
        <v>18</v>
      </c>
      <c r="B581" s="5" t="n">
        <v>0.08</v>
      </c>
      <c r="C581" s="5" t="n">
        <v>0.12</v>
      </c>
      <c r="D581" s="7" t="n">
        <v>0.14</v>
      </c>
      <c r="E581" s="5" t="n">
        <f aca="false">AVERAGE(B581:D581)</f>
        <v>0.113333333333333</v>
      </c>
      <c r="F581" s="5" t="n">
        <f aca="false">STDEV(B581:D581)</f>
        <v>0.0305505046330389</v>
      </c>
      <c r="G581" s="5" t="n">
        <f aca="false">(F581/3^0.5)</f>
        <v>0.0176383420737639</v>
      </c>
      <c r="I581" s="5" t="n">
        <v>-0.01</v>
      </c>
      <c r="J581" s="5" t="n">
        <v>0</v>
      </c>
      <c r="K581" s="7" t="n">
        <v>-0.02</v>
      </c>
      <c r="L581" s="5" t="n">
        <f aca="false">AVERAGE(I581:K581)</f>
        <v>-0.01</v>
      </c>
      <c r="M581" s="5" t="n">
        <f aca="false">STDEV(I581:K581)</f>
        <v>0.01</v>
      </c>
      <c r="N581" s="5" t="n">
        <f aca="false">(M581/3^0.5)</f>
        <v>0.00577350269189626</v>
      </c>
      <c r="P581" s="5" t="n">
        <v>0.1</v>
      </c>
      <c r="Q581" s="5" t="n">
        <v>0.11</v>
      </c>
      <c r="R581" s="7" t="n">
        <v>0.18</v>
      </c>
      <c r="S581" s="5" t="n">
        <f aca="false">AVERAGE(P581:R581)</f>
        <v>0.13</v>
      </c>
      <c r="T581" s="5" t="n">
        <f aca="false">STDEV(P581:R581)</f>
        <v>0.0435889894354067</v>
      </c>
      <c r="U581" s="5" t="n">
        <f aca="false">(T581/3^0.5)</f>
        <v>0.0251661147842358</v>
      </c>
      <c r="W581" s="5" t="n">
        <v>0.08</v>
      </c>
      <c r="X581" s="5" t="n">
        <v>0.1</v>
      </c>
      <c r="Y581" s="7" t="n">
        <v>0.18</v>
      </c>
      <c r="Z581" s="5" t="n">
        <f aca="false">AVERAGE(W581:Y581)</f>
        <v>0.12</v>
      </c>
      <c r="AA581" s="5" t="n">
        <f aca="false">STDEV(W581:Y581)</f>
        <v>0.0529150262212918</v>
      </c>
      <c r="AB581" s="5" t="n">
        <f aca="false">(AA581/3^0.5)</f>
        <v>0.0305505046330389</v>
      </c>
    </row>
    <row r="582" customFormat="false" ht="12.75" hidden="false" customHeight="false" outlineLevel="0" collapsed="false">
      <c r="A582" s="2" t="n">
        <v>22</v>
      </c>
      <c r="B582" s="5" t="n">
        <v>0.09</v>
      </c>
      <c r="C582" s="5" t="n">
        <v>0.14</v>
      </c>
      <c r="D582" s="5" t="n">
        <v>0.13</v>
      </c>
      <c r="E582" s="5" t="n">
        <f aca="false">AVERAGE(B582:D582)</f>
        <v>0.12</v>
      </c>
      <c r="F582" s="5" t="n">
        <f aca="false">STDEV(B582:D582)</f>
        <v>0.0264575131106459</v>
      </c>
      <c r="G582" s="5" t="n">
        <f aca="false">(F582/3^0.5)</f>
        <v>0.0152752523165195</v>
      </c>
      <c r="I582" s="5" t="n">
        <v>0.01</v>
      </c>
      <c r="J582" s="5" t="n">
        <v>0.02</v>
      </c>
      <c r="K582" s="5" t="n">
        <v>0</v>
      </c>
      <c r="L582" s="5" t="n">
        <f aca="false">AVERAGE(I582:K582)</f>
        <v>0.01</v>
      </c>
      <c r="M582" s="5" t="n">
        <f aca="false">STDEV(I582:K582)</f>
        <v>0.01</v>
      </c>
      <c r="N582" s="5" t="n">
        <f aca="false">(M582/3^0.5)</f>
        <v>0.00577350269189626</v>
      </c>
      <c r="P582" s="5" t="n">
        <v>0.1</v>
      </c>
      <c r="Q582" s="5" t="n">
        <v>0.12</v>
      </c>
      <c r="R582" s="5" t="n">
        <v>0.2</v>
      </c>
      <c r="S582" s="5" t="n">
        <f aca="false">AVERAGE(P582:R582)</f>
        <v>0.14</v>
      </c>
      <c r="T582" s="5" t="n">
        <f aca="false">STDEV(P582:R582)</f>
        <v>0.0529150262212918</v>
      </c>
      <c r="U582" s="5" t="n">
        <f aca="false">(T582/3^0.5)</f>
        <v>0.0305505046330389</v>
      </c>
      <c r="W582" s="5" t="n">
        <v>0.08</v>
      </c>
      <c r="X582" s="5" t="n">
        <v>0.09</v>
      </c>
      <c r="Y582" s="5" t="n">
        <v>0.17</v>
      </c>
      <c r="Z582" s="5" t="n">
        <f aca="false">AVERAGE(W582:Y582)</f>
        <v>0.113333333333333</v>
      </c>
      <c r="AA582" s="5" t="n">
        <f aca="false">STDEV(W582:Y582)</f>
        <v>0.0493288286231625</v>
      </c>
      <c r="AB582" s="5" t="n">
        <f aca="false">(AA582/3^0.5)</f>
        <v>0.0284800124843918</v>
      </c>
    </row>
    <row r="583" customFormat="false" ht="12.75" hidden="false" customHeight="false" outlineLevel="0" collapsed="false">
      <c r="A583" s="2" t="n">
        <v>26</v>
      </c>
      <c r="B583" s="5" t="n">
        <v>0.11</v>
      </c>
      <c r="C583" s="5" t="n">
        <v>0.15</v>
      </c>
      <c r="D583" s="5" t="n">
        <v>0.22</v>
      </c>
      <c r="E583" s="5" t="n">
        <f aca="false">AVERAGE(B583:D583)</f>
        <v>0.16</v>
      </c>
      <c r="F583" s="5" t="n">
        <f aca="false">STDEV(B583:D583)</f>
        <v>0.0556776436283002</v>
      </c>
      <c r="G583" s="5" t="n">
        <f aca="false">(F583/3^0.5)</f>
        <v>0.0321455025366432</v>
      </c>
      <c r="I583" s="5" t="n">
        <v>0</v>
      </c>
      <c r="J583" s="5" t="n">
        <v>0</v>
      </c>
      <c r="K583" s="5" t="n">
        <v>0.04</v>
      </c>
      <c r="L583" s="5" t="n">
        <f aca="false">AVERAGE(I583:K583)</f>
        <v>0.0133333333333333</v>
      </c>
      <c r="M583" s="5" t="n">
        <f aca="false">STDEV(I583:K583)</f>
        <v>0.023094010767585</v>
      </c>
      <c r="N583" s="5" t="n">
        <f aca="false">(M583/3^0.5)</f>
        <v>0.0133333333333333</v>
      </c>
      <c r="P583" s="5" t="n">
        <v>0.11</v>
      </c>
      <c r="Q583" s="5" t="n">
        <v>0.14</v>
      </c>
      <c r="R583" s="5" t="n">
        <v>0.21</v>
      </c>
      <c r="S583" s="5" t="n">
        <f aca="false">AVERAGE(P583:R583)</f>
        <v>0.153333333333333</v>
      </c>
      <c r="T583" s="5" t="n">
        <f aca="false">STDEV(P583:R583)</f>
        <v>0.0513160143944688</v>
      </c>
      <c r="U583" s="5" t="n">
        <f aca="false">(T583/3^0.5)</f>
        <v>0.0296273147243853</v>
      </c>
      <c r="W583" s="5" t="n">
        <v>0.11</v>
      </c>
      <c r="X583" s="5" t="n">
        <v>0.14</v>
      </c>
      <c r="Y583" s="5" t="n">
        <v>0.15</v>
      </c>
      <c r="Z583" s="5" t="n">
        <f aca="false">AVERAGE(W583:Y583)</f>
        <v>0.133333333333333</v>
      </c>
      <c r="AA583" s="5" t="n">
        <f aca="false">STDEV(W583:Y583)</f>
        <v>0.0208166599946613</v>
      </c>
      <c r="AB583" s="5" t="n">
        <f aca="false">(AA583/3^0.5)</f>
        <v>0.0120185042515466</v>
      </c>
    </row>
    <row r="584" customFormat="false" ht="12.75" hidden="false" customHeight="false" outlineLevel="0" collapsed="false">
      <c r="A584" s="2" t="n">
        <v>30</v>
      </c>
      <c r="B584" s="5" t="n">
        <v>0.12</v>
      </c>
      <c r="C584" s="5" t="n">
        <v>0.1</v>
      </c>
      <c r="D584" s="5" t="n">
        <v>0.17</v>
      </c>
      <c r="E584" s="5" t="n">
        <f aca="false">AVERAGE(B584:D584)</f>
        <v>0.13</v>
      </c>
      <c r="F584" s="5" t="n">
        <f aca="false">STDEV(B584:D584)</f>
        <v>0.0360555127546399</v>
      </c>
      <c r="G584" s="5" t="n">
        <f aca="false">(F584/3^0.5)</f>
        <v>0.0208166599946613</v>
      </c>
      <c r="I584" s="5" t="n">
        <v>0.02</v>
      </c>
      <c r="J584" s="5" t="n">
        <v>0</v>
      </c>
      <c r="K584" s="5" t="n">
        <v>0.05</v>
      </c>
      <c r="L584" s="5" t="n">
        <f aca="false">AVERAGE(I584:K584)</f>
        <v>0.0233333333333333</v>
      </c>
      <c r="M584" s="5" t="n">
        <f aca="false">STDEV(I584:K584)</f>
        <v>0.0251661147842358</v>
      </c>
      <c r="N584" s="5" t="n">
        <f aca="false">(M584/3^0.5)</f>
        <v>0.0145296631451356</v>
      </c>
      <c r="P584" s="5" t="n">
        <v>0.12</v>
      </c>
      <c r="Q584" s="5" t="n">
        <v>0.11</v>
      </c>
      <c r="R584" s="5" t="n">
        <v>0.2</v>
      </c>
      <c r="S584" s="5" t="n">
        <f aca="false">AVERAGE(P584:R584)</f>
        <v>0.143333333333333</v>
      </c>
      <c r="T584" s="5" t="n">
        <f aca="false">STDEV(P584:R584)</f>
        <v>0.0493288286231625</v>
      </c>
      <c r="U584" s="5" t="n">
        <f aca="false">(T584/3^0.5)</f>
        <v>0.0284800124843918</v>
      </c>
      <c r="W584" s="5" t="n">
        <v>0.07</v>
      </c>
      <c r="X584" s="5" t="n">
        <v>0.1</v>
      </c>
      <c r="Y584" s="5" t="n">
        <v>0.17</v>
      </c>
      <c r="Z584" s="5" t="n">
        <f aca="false">AVERAGE(W584:Y584)</f>
        <v>0.113333333333333</v>
      </c>
      <c r="AA584" s="5" t="n">
        <f aca="false">STDEV(W584:Y584)</f>
        <v>0.0513160143944689</v>
      </c>
      <c r="AB584" s="5" t="n">
        <f aca="false">(AA584/3^0.5)</f>
        <v>0.0296273147243853</v>
      </c>
    </row>
    <row r="587" customFormat="false" ht="12.75" hidden="false" customHeight="false" outlineLevel="0" collapsed="false">
      <c r="B587" s="2" t="s">
        <v>10</v>
      </c>
      <c r="D587" s="2" t="s">
        <v>6</v>
      </c>
      <c r="I587" s="3"/>
      <c r="J587" s="4" t="s">
        <v>8</v>
      </c>
    </row>
    <row r="588" customFormat="false" ht="12.75" hidden="false" customHeight="false" outlineLevel="0" collapsed="false">
      <c r="C588" s="2" t="s">
        <v>2</v>
      </c>
      <c r="D588" s="2" t="s">
        <v>3</v>
      </c>
      <c r="E588" s="3" t="s">
        <v>4</v>
      </c>
      <c r="F588" s="3" t="s">
        <v>5</v>
      </c>
      <c r="H588" s="2" t="s">
        <v>2</v>
      </c>
      <c r="I588" s="2" t="s">
        <v>3</v>
      </c>
      <c r="J588" s="3" t="s">
        <v>4</v>
      </c>
      <c r="K588" s="3" t="s">
        <v>5</v>
      </c>
    </row>
    <row r="589" customFormat="false" ht="12.75" hidden="false" customHeight="false" outlineLevel="0" collapsed="false">
      <c r="B589" s="2" t="n">
        <v>0</v>
      </c>
      <c r="C589" s="2" t="n">
        <v>0.09</v>
      </c>
      <c r="D589" s="2" t="n">
        <v>0.08</v>
      </c>
      <c r="E589" s="2" t="n">
        <v>0.083</v>
      </c>
      <c r="F589" s="2" t="n">
        <v>0.06</v>
      </c>
      <c r="H589" s="2" t="n">
        <v>0.025</v>
      </c>
      <c r="I589" s="2" t="n">
        <v>0.018</v>
      </c>
      <c r="J589" s="2" t="n">
        <v>0.018</v>
      </c>
      <c r="K589" s="2" t="n">
        <v>0.014</v>
      </c>
      <c r="X589" s="2" t="s">
        <v>9</v>
      </c>
    </row>
    <row r="590" customFormat="false" ht="12.75" hidden="false" customHeight="false" outlineLevel="0" collapsed="false">
      <c r="B590" s="2" t="n">
        <v>3</v>
      </c>
      <c r="C590" s="2" t="n">
        <v>0.056</v>
      </c>
      <c r="D590" s="2" t="n">
        <v>0.07</v>
      </c>
      <c r="E590" s="2" t="n">
        <v>0.06</v>
      </c>
      <c r="F590" s="2" t="n">
        <v>0.09</v>
      </c>
      <c r="H590" s="2" t="n">
        <v>0.018</v>
      </c>
      <c r="I590" s="2" t="n">
        <v>0.017</v>
      </c>
      <c r="J590" s="2" t="n">
        <v>0.017</v>
      </c>
      <c r="K590" s="2" t="n">
        <v>0.0152</v>
      </c>
    </row>
    <row r="591" customFormat="false" ht="12.75" hidden="false" customHeight="false" outlineLevel="0" collapsed="false">
      <c r="B591" s="2" t="n">
        <v>6</v>
      </c>
      <c r="C591" s="2" t="n">
        <v>0.033</v>
      </c>
      <c r="D591" s="2" t="n">
        <v>0.09</v>
      </c>
      <c r="E591" s="2" t="n">
        <v>0.056</v>
      </c>
      <c r="F591" s="2" t="n">
        <v>0.11</v>
      </c>
      <c r="H591" s="2" t="n">
        <v>0.014</v>
      </c>
      <c r="I591" s="2" t="n">
        <v>0.005</v>
      </c>
      <c r="J591" s="2" t="n">
        <v>0.017</v>
      </c>
      <c r="K591" s="2" t="n">
        <v>0.015</v>
      </c>
      <c r="AA591" s="2" t="s">
        <v>11</v>
      </c>
      <c r="AB591" s="2" t="s">
        <v>12</v>
      </c>
    </row>
    <row r="592" customFormat="false" ht="12.75" hidden="false" customHeight="false" outlineLevel="0" collapsed="false">
      <c r="B592" s="2" t="n">
        <v>10</v>
      </c>
      <c r="C592" s="2" t="n">
        <v>0.12</v>
      </c>
      <c r="D592" s="2" t="n">
        <v>0.033</v>
      </c>
      <c r="E592" s="2" t="n">
        <v>0.096</v>
      </c>
      <c r="F592" s="2" t="n">
        <v>0.11</v>
      </c>
      <c r="H592" s="2" t="n">
        <v>0.023</v>
      </c>
      <c r="I592" s="2" t="n">
        <v>0.014</v>
      </c>
      <c r="J592" s="2" t="n">
        <v>0.021</v>
      </c>
      <c r="K592" s="2" t="n">
        <v>0.029</v>
      </c>
      <c r="W592" s="2" t="s">
        <v>2</v>
      </c>
      <c r="X592" s="5" t="n">
        <v>0.02</v>
      </c>
      <c r="Y592" s="5" t="n">
        <v>0.07</v>
      </c>
      <c r="Z592" s="5" t="n">
        <v>0.08</v>
      </c>
      <c r="AA592" s="2" t="n">
        <f aca="false">TTEST(X592:Z592,X593:Z593,2,1)</f>
        <v>0.183503419072274</v>
      </c>
      <c r="AB592" s="2" t="n">
        <f aca="false">TTEST(X592:Z592,X594:Z594,2,1)</f>
        <v>0.109129193625252</v>
      </c>
      <c r="AC592" s="2" t="s">
        <v>22</v>
      </c>
      <c r="AD592" s="5"/>
      <c r="AE592" s="5"/>
      <c r="AF592" s="5"/>
    </row>
    <row r="593" customFormat="false" ht="12.75" hidden="false" customHeight="false" outlineLevel="0" collapsed="false">
      <c r="B593" s="2" t="n">
        <v>14</v>
      </c>
      <c r="C593" s="2" t="n">
        <v>0.083</v>
      </c>
      <c r="D593" s="2" t="n">
        <v>-0.02</v>
      </c>
      <c r="E593" s="2" t="n">
        <v>0.076</v>
      </c>
      <c r="F593" s="2" t="n">
        <v>0.09</v>
      </c>
      <c r="H593" s="2" t="n">
        <v>0.026</v>
      </c>
      <c r="I593" s="2" t="n">
        <v>0.012</v>
      </c>
      <c r="J593" s="2" t="n">
        <v>0.014</v>
      </c>
      <c r="K593" s="2" t="n">
        <v>0.017</v>
      </c>
      <c r="W593" s="2" t="s">
        <v>14</v>
      </c>
      <c r="X593" s="5" t="n">
        <v>0.04</v>
      </c>
      <c r="Y593" s="5" t="n">
        <v>0.07</v>
      </c>
      <c r="Z593" s="5" t="n">
        <v>0.1</v>
      </c>
      <c r="AD593" s="5"/>
      <c r="AE593" s="5"/>
      <c r="AF593" s="5"/>
    </row>
    <row r="594" customFormat="false" ht="12.75" hidden="false" customHeight="false" outlineLevel="0" collapsed="false">
      <c r="B594" s="2" t="n">
        <v>18</v>
      </c>
      <c r="C594" s="2" t="n">
        <v>0.11</v>
      </c>
      <c r="D594" s="2" t="n">
        <v>-0.01</v>
      </c>
      <c r="E594" s="2" t="n">
        <v>0.13</v>
      </c>
      <c r="F594" s="2" t="n">
        <v>0.12</v>
      </c>
      <c r="H594" s="2" t="n">
        <v>0.017</v>
      </c>
      <c r="I594" s="2" t="n">
        <v>0.005</v>
      </c>
      <c r="J594" s="2" t="n">
        <v>0.025</v>
      </c>
      <c r="K594" s="2" t="n">
        <v>0.03</v>
      </c>
      <c r="W594" s="2" t="s">
        <v>15</v>
      </c>
      <c r="X594" s="5" t="n">
        <v>0.07</v>
      </c>
      <c r="Y594" s="5" t="n">
        <v>0.08</v>
      </c>
      <c r="Z594" s="5" t="n">
        <v>0.12</v>
      </c>
      <c r="AD594" s="5"/>
      <c r="AE594" s="5"/>
      <c r="AF594" s="5"/>
    </row>
    <row r="595" customFormat="false" ht="12.75" hidden="false" customHeight="false" outlineLevel="0" collapsed="false">
      <c r="B595" s="2" t="n">
        <v>22</v>
      </c>
      <c r="C595" s="2" t="n">
        <v>0.12</v>
      </c>
      <c r="D595" s="2" t="n">
        <v>0.01</v>
      </c>
      <c r="E595" s="2" t="n">
        <v>0.14</v>
      </c>
      <c r="F595" s="2" t="n">
        <v>0.11</v>
      </c>
      <c r="H595" s="2" t="n">
        <v>0.015</v>
      </c>
      <c r="I595" s="2" t="n">
        <v>0.005</v>
      </c>
      <c r="J595" s="2" t="n">
        <v>0.03</v>
      </c>
      <c r="K595" s="2" t="n">
        <v>0.028</v>
      </c>
    </row>
    <row r="596" customFormat="false" ht="12.75" hidden="false" customHeight="false" outlineLevel="0" collapsed="false">
      <c r="B596" s="2" t="n">
        <v>26</v>
      </c>
      <c r="C596" s="2" t="n">
        <v>0.16</v>
      </c>
      <c r="D596" s="2" t="n">
        <v>0.013</v>
      </c>
      <c r="E596" s="2" t="n">
        <v>0.15</v>
      </c>
      <c r="F596" s="2" t="n">
        <v>0.13</v>
      </c>
      <c r="H596" s="2" t="n">
        <v>0.032</v>
      </c>
      <c r="I596" s="2" t="n">
        <v>0.013</v>
      </c>
      <c r="J596" s="2" t="n">
        <v>0.029</v>
      </c>
      <c r="K596" s="2" t="n">
        <v>0.012</v>
      </c>
      <c r="W596" s="2" t="s">
        <v>2</v>
      </c>
      <c r="X596" s="5" t="n">
        <v>0.01</v>
      </c>
      <c r="Y596" s="5" t="n">
        <v>0.03</v>
      </c>
      <c r="Z596" s="5" t="n">
        <v>0.06</v>
      </c>
      <c r="AA596" s="2" t="n">
        <f aca="false">TTEST(X596:Z596,X597:Z597,2,1)</f>
        <v>0.0511525272838891</v>
      </c>
      <c r="AB596" s="2" t="n">
        <f aca="false">TTEST(X596:Z596,X598:Z598,2,1)</f>
        <v>0.00188501581368374</v>
      </c>
      <c r="AC596" s="2" t="s">
        <v>13</v>
      </c>
    </row>
    <row r="597" customFormat="false" ht="12.75" hidden="false" customHeight="false" outlineLevel="0" collapsed="false">
      <c r="B597" s="2" t="n">
        <v>30</v>
      </c>
      <c r="C597" s="2" t="n">
        <v>0.13</v>
      </c>
      <c r="D597" s="2" t="n">
        <v>0.023</v>
      </c>
      <c r="E597" s="2" t="n">
        <v>0.14</v>
      </c>
      <c r="F597" s="2" t="n">
        <v>0.11</v>
      </c>
      <c r="H597" s="2" t="n">
        <v>0.02</v>
      </c>
      <c r="I597" s="2" t="n">
        <v>0.014</v>
      </c>
      <c r="J597" s="2" t="n">
        <v>0.028</v>
      </c>
      <c r="K597" s="2" t="n">
        <v>0.029</v>
      </c>
      <c r="W597" s="2" t="s">
        <v>14</v>
      </c>
      <c r="X597" s="5" t="n">
        <v>0.08</v>
      </c>
      <c r="Y597" s="5" t="n">
        <v>0.1</v>
      </c>
      <c r="Z597" s="5" t="n">
        <v>0.09</v>
      </c>
    </row>
    <row r="598" customFormat="false" ht="12.75" hidden="false" customHeight="false" outlineLevel="0" collapsed="false">
      <c r="W598" s="6" t="s">
        <v>15</v>
      </c>
      <c r="X598" s="5" t="n">
        <v>0.09</v>
      </c>
      <c r="Y598" s="5" t="n">
        <v>0.1</v>
      </c>
      <c r="Z598" s="5" t="n">
        <v>0.14</v>
      </c>
    </row>
    <row r="600" customFormat="false" ht="12.75" hidden="false" customHeight="false" outlineLevel="0" collapsed="false">
      <c r="W600" s="2" t="s">
        <v>2</v>
      </c>
      <c r="X600" s="5" t="n">
        <v>0.08</v>
      </c>
      <c r="Y600" s="5" t="n">
        <v>0.12</v>
      </c>
      <c r="Z600" s="5" t="n">
        <v>0.16</v>
      </c>
      <c r="AA600" s="2" t="n">
        <f aca="false">TTEST(X600:Z600,X601:Z601,2,1)</f>
        <v>0.0101969160850547</v>
      </c>
      <c r="AB600" s="2" t="n">
        <f aca="false">TTEST(X600:Z600,X602:Z602,2,1)</f>
        <v>0.666666666666667</v>
      </c>
      <c r="AC600" s="2" t="s">
        <v>39</v>
      </c>
    </row>
    <row r="601" customFormat="false" ht="12.75" hidden="false" customHeight="false" outlineLevel="0" collapsed="false">
      <c r="W601" s="2" t="s">
        <v>14</v>
      </c>
      <c r="X601" s="5" t="n">
        <v>0.01</v>
      </c>
      <c r="Y601" s="5" t="n">
        <v>0.03</v>
      </c>
      <c r="Z601" s="5" t="n">
        <v>0.06</v>
      </c>
    </row>
    <row r="602" customFormat="false" ht="12.75" hidden="false" customHeight="false" outlineLevel="0" collapsed="false">
      <c r="W602" s="6" t="s">
        <v>15</v>
      </c>
      <c r="X602" s="5" t="n">
        <v>0.07</v>
      </c>
      <c r="Y602" s="5" t="n">
        <v>0.11</v>
      </c>
      <c r="Z602" s="5" t="n">
        <v>0.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B2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58" activeCellId="0" sqref="L258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B2" s="2" t="s">
        <v>40</v>
      </c>
    </row>
    <row r="3" customFormat="false" ht="12.75" hidden="false" customHeight="false" outlineLevel="0" collapsed="false">
      <c r="A3" s="2" t="s">
        <v>1</v>
      </c>
      <c r="D3" s="2" t="s">
        <v>2</v>
      </c>
      <c r="L3" s="2" t="s">
        <v>3</v>
      </c>
      <c r="S3" s="3" t="s">
        <v>4</v>
      </c>
      <c r="Y3" s="3" t="s">
        <v>5</v>
      </c>
    </row>
    <row r="4" customFormat="false" ht="12.75" hidden="false" customHeight="false" outlineLevel="0" collapsed="false">
      <c r="E4" s="2" t="s">
        <v>6</v>
      </c>
      <c r="F4" s="4" t="s">
        <v>7</v>
      </c>
      <c r="G4" s="4" t="s">
        <v>8</v>
      </c>
      <c r="L4" s="2" t="s">
        <v>6</v>
      </c>
      <c r="M4" s="4" t="s">
        <v>7</v>
      </c>
      <c r="N4" s="4" t="s">
        <v>8</v>
      </c>
      <c r="S4" s="2" t="s">
        <v>6</v>
      </c>
      <c r="T4" s="4" t="s">
        <v>7</v>
      </c>
      <c r="U4" s="4" t="s">
        <v>8</v>
      </c>
      <c r="Z4" s="2" t="s">
        <v>6</v>
      </c>
      <c r="AA4" s="4" t="s">
        <v>7</v>
      </c>
      <c r="AB4" s="4" t="s">
        <v>8</v>
      </c>
    </row>
    <row r="5" customFormat="false" ht="12.75" hidden="false" customHeight="false" outlineLevel="0" collapsed="false">
      <c r="A5" s="2" t="n">
        <v>0</v>
      </c>
      <c r="B5" s="7" t="n">
        <v>1.2</v>
      </c>
      <c r="C5" s="5" t="n">
        <v>1.2</v>
      </c>
      <c r="D5" s="5" t="n">
        <v>0.98</v>
      </c>
      <c r="E5" s="5" t="n">
        <f aca="false">AVERAGE(B5:D5)</f>
        <v>1.12666666666667</v>
      </c>
      <c r="F5" s="5" t="n">
        <f aca="false">STDEV(B5:D5)</f>
        <v>0.127017059221718</v>
      </c>
      <c r="G5" s="5" t="n">
        <f aca="false">(F5/3^0.5)</f>
        <v>0.0733333333333333</v>
      </c>
      <c r="I5" s="7" t="n">
        <v>0.23</v>
      </c>
      <c r="J5" s="5" t="n">
        <v>0.86</v>
      </c>
      <c r="K5" s="5" t="n">
        <v>0.13</v>
      </c>
      <c r="L5" s="5" t="n">
        <f aca="false">AVERAGE(I5:K5)</f>
        <v>0.406666666666667</v>
      </c>
      <c r="M5" s="5" t="n">
        <f aca="false">STDEV(I5:K5)</f>
        <v>0.395769293065207</v>
      </c>
      <c r="N5" s="5" t="n">
        <f aca="false">(M5/3^0.5)</f>
        <v>0.228497507888185</v>
      </c>
      <c r="P5" s="7" t="n">
        <v>0.35</v>
      </c>
      <c r="Q5" s="5" t="n">
        <v>0.48</v>
      </c>
      <c r="R5" s="5" t="n">
        <v>0.76</v>
      </c>
      <c r="S5" s="5" t="n">
        <f aca="false">AVERAGE(P5:R5)</f>
        <v>0.53</v>
      </c>
      <c r="T5" s="5" t="n">
        <f aca="false">STDEV(P5:R5)</f>
        <v>0.20952326839757</v>
      </c>
      <c r="U5" s="5" t="n">
        <f aca="false">(T5/3^0.5)</f>
        <v>0.120968315410827</v>
      </c>
      <c r="W5" s="7" t="n">
        <v>0.39</v>
      </c>
      <c r="X5" s="5" t="n">
        <v>0.46</v>
      </c>
      <c r="Y5" s="5" t="n">
        <v>0.68</v>
      </c>
      <c r="Z5" s="5" t="n">
        <f aca="false">AVERAGE(W5:Y5)</f>
        <v>0.51</v>
      </c>
      <c r="AA5" s="5" t="n">
        <f aca="false">STDEV(W5:Y5)</f>
        <v>0.151327459504216</v>
      </c>
      <c r="AB5" s="5" t="n">
        <f aca="false">(AA5/3^0.5)</f>
        <v>0.0873689494805411</v>
      </c>
    </row>
    <row r="6" customFormat="false" ht="12.75" hidden="false" customHeight="false" outlineLevel="0" collapsed="false">
      <c r="A6" s="2" t="n">
        <v>3</v>
      </c>
      <c r="B6" s="5" t="n">
        <v>0.63</v>
      </c>
      <c r="C6" s="5" t="n">
        <v>0.63</v>
      </c>
      <c r="D6" s="5" t="n">
        <v>0.42</v>
      </c>
      <c r="E6" s="5" t="n">
        <f aca="false">AVERAGE(B6:D6)</f>
        <v>0.56</v>
      </c>
      <c r="F6" s="5" t="n">
        <f aca="false">STDEV(B6:D6)</f>
        <v>0.121243556529821</v>
      </c>
      <c r="G6" s="5" t="n">
        <f aca="false">(F6/3^0.5)</f>
        <v>0.07</v>
      </c>
      <c r="I6" s="5" t="n">
        <v>9.4</v>
      </c>
      <c r="J6" s="5" t="n">
        <v>10.8</v>
      </c>
      <c r="K6" s="5" t="n">
        <v>13.7</v>
      </c>
      <c r="L6" s="5" t="n">
        <f aca="false">AVERAGE(I6:K6)</f>
        <v>11.3</v>
      </c>
      <c r="M6" s="5" t="n">
        <f aca="false">STDEV(I6:K6)</f>
        <v>2.19317121994613</v>
      </c>
      <c r="N6" s="5" t="n">
        <f aca="false">(M6/3^0.5)</f>
        <v>1.26622799421484</v>
      </c>
      <c r="P6" s="5" t="n">
        <v>0.89</v>
      </c>
      <c r="Q6" s="5" t="n">
        <v>1.09</v>
      </c>
      <c r="R6" s="5" t="n">
        <v>1.21</v>
      </c>
      <c r="S6" s="5" t="n">
        <f aca="false">AVERAGE(P6:R6)</f>
        <v>1.06333333333333</v>
      </c>
      <c r="T6" s="5" t="n">
        <f aca="false">STDEV(P6:R6)</f>
        <v>0.161658075373095</v>
      </c>
      <c r="U6" s="5" t="n">
        <f aca="false">(T6/3^0.5)</f>
        <v>0.0933333333333333</v>
      </c>
      <c r="W6" s="5" t="n">
        <v>0.86</v>
      </c>
      <c r="X6" s="5" t="n">
        <v>1.8</v>
      </c>
      <c r="Y6" s="5" t="n">
        <v>3.9</v>
      </c>
      <c r="Z6" s="5" t="n">
        <f aca="false">AVERAGE(W6:Y6)</f>
        <v>2.18666666666667</v>
      </c>
      <c r="AA6" s="5" t="n">
        <f aca="false">STDEV(W6:Y6)</f>
        <v>1.55644894979994</v>
      </c>
      <c r="AB6" s="5" t="n">
        <f aca="false">(AA6/3^0.5)</f>
        <v>0.898616220146905</v>
      </c>
    </row>
    <row r="7" customFormat="false" ht="12.75" hidden="false" customHeight="false" outlineLevel="0" collapsed="false">
      <c r="A7" s="2" t="n">
        <v>6</v>
      </c>
      <c r="B7" s="5" t="n">
        <v>0.58</v>
      </c>
      <c r="C7" s="5" t="n">
        <v>0.58</v>
      </c>
      <c r="D7" s="5" t="n">
        <v>0.47</v>
      </c>
      <c r="E7" s="5" t="n">
        <f aca="false">AVERAGE(B7:D7)</f>
        <v>0.543333333333333</v>
      </c>
      <c r="F7" s="5" t="n">
        <f aca="false">STDEV(B7:D7)</f>
        <v>0.0635085296108588</v>
      </c>
      <c r="G7" s="5" t="n">
        <f aca="false">(F7/3^0.5)</f>
        <v>0.0366666666666667</v>
      </c>
      <c r="I7" s="5" t="n">
        <v>12.1</v>
      </c>
      <c r="J7" s="5" t="n">
        <v>14.7</v>
      </c>
      <c r="K7" s="5" t="n">
        <v>19.2</v>
      </c>
      <c r="L7" s="5" t="n">
        <f aca="false">AVERAGE(I7:K7)</f>
        <v>15.3333333333333</v>
      </c>
      <c r="M7" s="5" t="n">
        <f aca="false">STDEV(I7:K7)</f>
        <v>3.59212100761282</v>
      </c>
      <c r="N7" s="5" t="n">
        <f aca="false">(M7/3^0.5)</f>
        <v>2.07391203070697</v>
      </c>
      <c r="P7" s="5" t="n">
        <v>0.72</v>
      </c>
      <c r="Q7" s="5" t="n">
        <v>0.97</v>
      </c>
      <c r="R7" s="5" t="n">
        <v>1.41</v>
      </c>
      <c r="S7" s="5" t="n">
        <f aca="false">AVERAGE(P7:R7)</f>
        <v>1.03333333333333</v>
      </c>
      <c r="T7" s="5" t="n">
        <f aca="false">STDEV(P7:R7)</f>
        <v>0.349332697200439</v>
      </c>
      <c r="U7" s="5" t="n">
        <f aca="false">(T7/3^0.5)</f>
        <v>0.201687326765411</v>
      </c>
      <c r="W7" s="5" t="n">
        <v>3.7</v>
      </c>
      <c r="X7" s="5" t="n">
        <v>5.8</v>
      </c>
      <c r="Y7" s="5" t="n">
        <v>9.1</v>
      </c>
      <c r="Z7" s="5" t="n">
        <f aca="false">AVERAGE(W7:Y7)</f>
        <v>6.2</v>
      </c>
      <c r="AA7" s="5" t="n">
        <f aca="false">STDEV(W7:Y7)</f>
        <v>2.72213151776324</v>
      </c>
      <c r="AB7" s="5" t="n">
        <f aca="false">(AA7/3^0.5)</f>
        <v>1.57162336455017</v>
      </c>
    </row>
    <row r="8" customFormat="false" ht="12.75" hidden="false" customHeight="false" outlineLevel="0" collapsed="false">
      <c r="A8" s="2" t="n">
        <v>10</v>
      </c>
      <c r="B8" s="5" t="n">
        <v>14.2</v>
      </c>
      <c r="C8" s="5" t="n">
        <v>13.8</v>
      </c>
      <c r="D8" s="5" t="n">
        <v>20</v>
      </c>
      <c r="E8" s="5" t="n">
        <f aca="false">AVERAGE(B8:D8)</f>
        <v>16</v>
      </c>
      <c r="F8" s="5" t="n">
        <f aca="false">STDEV(B8:D8)</f>
        <v>3.46987031457949</v>
      </c>
      <c r="G8" s="5" t="n">
        <f aca="false">(F8/3^0.5)</f>
        <v>2.00333056017556</v>
      </c>
      <c r="I8" s="5" t="n">
        <v>18.7</v>
      </c>
      <c r="J8" s="5" t="n">
        <v>23.6</v>
      </c>
      <c r="K8" s="5" t="n">
        <v>29.8</v>
      </c>
      <c r="L8" s="5" t="n">
        <f aca="false">AVERAGE(I8:K8)</f>
        <v>24.0333333333333</v>
      </c>
      <c r="M8" s="5" t="n">
        <f aca="false">STDEV(I8:K8)</f>
        <v>5.56267321827674</v>
      </c>
      <c r="N8" s="5" t="n">
        <f aca="false">(M8/3^0.5)</f>
        <v>3.211610879986</v>
      </c>
      <c r="P8" s="5" t="n">
        <v>11.7</v>
      </c>
      <c r="Q8" s="5" t="n">
        <v>14.9</v>
      </c>
      <c r="R8" s="5" t="n">
        <v>19.5</v>
      </c>
      <c r="S8" s="5" t="n">
        <f aca="false">AVERAGE(P8:R8)</f>
        <v>15.3666666666667</v>
      </c>
      <c r="T8" s="5" t="n">
        <f aca="false">STDEV(P8:R8)</f>
        <v>3.9208842540087</v>
      </c>
      <c r="U8" s="5" t="n">
        <f aca="false">(T8/3^0.5)</f>
        <v>2.26372357951329</v>
      </c>
      <c r="W8" s="5" t="n">
        <v>12.6</v>
      </c>
      <c r="X8" s="5" t="n">
        <v>18.6</v>
      </c>
      <c r="Y8" s="5" t="n">
        <v>26.1</v>
      </c>
      <c r="Z8" s="5" t="n">
        <f aca="false">AVERAGE(W8:Y8)</f>
        <v>19.1</v>
      </c>
      <c r="AA8" s="5" t="n">
        <f aca="false">STDEV(W8:Y8)</f>
        <v>6.76387462923434</v>
      </c>
      <c r="AB8" s="5" t="n">
        <f aca="false">(AA8/3^0.5)</f>
        <v>3.90512483795333</v>
      </c>
    </row>
    <row r="9" customFormat="false" ht="12.75" hidden="false" customHeight="false" outlineLevel="0" collapsed="false">
      <c r="A9" s="2" t="n">
        <v>14</v>
      </c>
      <c r="B9" s="5" t="n">
        <v>12.5</v>
      </c>
      <c r="C9" s="5" t="n">
        <v>11.6</v>
      </c>
      <c r="D9" s="5" t="n">
        <v>13.2</v>
      </c>
      <c r="E9" s="5" t="n">
        <f aca="false">AVERAGE(B9:D9)</f>
        <v>12.4333333333333</v>
      </c>
      <c r="F9" s="5" t="n">
        <f aca="false">STDEV(B9:D9)</f>
        <v>0.802080627701064</v>
      </c>
      <c r="G9" s="5" t="n">
        <f aca="false">(F9/3^0.5)</f>
        <v>0.463081466314993</v>
      </c>
      <c r="I9" s="5" t="n">
        <v>26.8</v>
      </c>
      <c r="J9" s="5" t="n">
        <v>34.4</v>
      </c>
      <c r="K9" s="5" t="n">
        <v>44.6</v>
      </c>
      <c r="L9" s="5" t="n">
        <f aca="false">AVERAGE(I9:K9)</f>
        <v>35.2666666666667</v>
      </c>
      <c r="M9" s="5" t="n">
        <f aca="false">STDEV(I9:K9)</f>
        <v>8.93159187006064</v>
      </c>
      <c r="N9" s="5" t="n">
        <f aca="false">(M9/3^0.5)</f>
        <v>5.15665697047139</v>
      </c>
      <c r="P9" s="5" t="n">
        <v>10.2</v>
      </c>
      <c r="Q9" s="5" t="n">
        <v>13.2</v>
      </c>
      <c r="R9" s="5" t="n">
        <v>16.1</v>
      </c>
      <c r="S9" s="5" t="n">
        <f aca="false">AVERAGE(P9:R9)</f>
        <v>13.1666666666667</v>
      </c>
      <c r="T9" s="5" t="n">
        <f aca="false">STDEV(P9:R9)</f>
        <v>2.95014123955673</v>
      </c>
      <c r="U9" s="5" t="n">
        <f aca="false">(T9/3^0.5)</f>
        <v>1.7032648388055</v>
      </c>
      <c r="W9" s="5" t="n">
        <v>18.4</v>
      </c>
      <c r="X9" s="5" t="n">
        <v>21.8</v>
      </c>
      <c r="Y9" s="5" t="n">
        <v>26.2</v>
      </c>
      <c r="Z9" s="5" t="n">
        <f aca="false">AVERAGE(W9:Y9)</f>
        <v>22.1333333333333</v>
      </c>
      <c r="AA9" s="5" t="n">
        <f aca="false">STDEV(W9:Y9)</f>
        <v>3.91066916694999</v>
      </c>
      <c r="AB9" s="5" t="n">
        <f aca="false">(AA9/3^0.5)</f>
        <v>2.25782589625015</v>
      </c>
    </row>
    <row r="10" customFormat="false" ht="12.75" hidden="false" customHeight="false" outlineLevel="0" collapsed="false">
      <c r="A10" s="2" t="n">
        <v>18</v>
      </c>
      <c r="B10" s="5" t="n">
        <v>12.1</v>
      </c>
      <c r="C10" s="5" t="n">
        <v>11.2</v>
      </c>
      <c r="D10" s="7" t="n">
        <v>14.3</v>
      </c>
      <c r="E10" s="5" t="n">
        <f aca="false">AVERAGE(B10:D10)</f>
        <v>12.5333333333333</v>
      </c>
      <c r="F10" s="5" t="n">
        <f aca="false">STDEV(B10:D10)</f>
        <v>1.59478316185409</v>
      </c>
      <c r="G10" s="5" t="n">
        <f aca="false">(F10/3^0.5)</f>
        <v>0.920748487795543</v>
      </c>
      <c r="I10" s="5" t="n">
        <v>20.7</v>
      </c>
      <c r="J10" s="5" t="n">
        <v>25.2</v>
      </c>
      <c r="K10" s="7" t="n">
        <v>32.7</v>
      </c>
      <c r="L10" s="5" t="n">
        <f aca="false">AVERAGE(I10:K10)</f>
        <v>26.2</v>
      </c>
      <c r="M10" s="5" t="n">
        <f aca="false">STDEV(I10:K10)</f>
        <v>6.06217782649107</v>
      </c>
      <c r="N10" s="5" t="n">
        <f aca="false">(M10/3^0.5)</f>
        <v>3.5</v>
      </c>
      <c r="P10" s="5" t="n">
        <v>10.8</v>
      </c>
      <c r="Q10" s="5" t="n">
        <v>15.1</v>
      </c>
      <c r="R10" s="7" t="n">
        <v>16.8</v>
      </c>
      <c r="S10" s="5" t="n">
        <f aca="false">AVERAGE(P10:R10)</f>
        <v>14.2333333333333</v>
      </c>
      <c r="T10" s="5" t="n">
        <f aca="false">STDEV(P10:R10)</f>
        <v>3.09246395829173</v>
      </c>
      <c r="U10" s="5" t="n">
        <f aca="false">(T10/3^0.5)</f>
        <v>1.78543489877894</v>
      </c>
      <c r="W10" s="5" t="n">
        <v>11.9</v>
      </c>
      <c r="X10" s="5" t="n">
        <v>15.1</v>
      </c>
      <c r="Y10" s="7" t="n">
        <v>24.3</v>
      </c>
      <c r="Z10" s="5" t="n">
        <f aca="false">AVERAGE(W10:Y10)</f>
        <v>17.1</v>
      </c>
      <c r="AA10" s="5" t="n">
        <f aca="false">STDEV(W10:Y10)</f>
        <v>6.43739077577243</v>
      </c>
      <c r="AB10" s="5" t="n">
        <f aca="false">(AA10/3^0.5)</f>
        <v>3.71662929727103</v>
      </c>
    </row>
    <row r="11" customFormat="false" ht="12.75" hidden="false" customHeight="false" outlineLevel="0" collapsed="false">
      <c r="A11" s="2" t="n">
        <v>22</v>
      </c>
      <c r="B11" s="5" t="n">
        <v>11.2</v>
      </c>
      <c r="C11" s="5" t="n">
        <v>13.4</v>
      </c>
      <c r="D11" s="5" t="n">
        <v>15.1</v>
      </c>
      <c r="E11" s="5" t="n">
        <f aca="false">AVERAGE(B11:D11)</f>
        <v>13.2333333333333</v>
      </c>
      <c r="F11" s="5" t="n">
        <f aca="false">STDEV(B11:D11)</f>
        <v>1.955334583475</v>
      </c>
      <c r="G11" s="5" t="n">
        <f aca="false">(F11/3^0.5)</f>
        <v>1.12891294812507</v>
      </c>
      <c r="I11" s="5" t="n">
        <v>13.3</v>
      </c>
      <c r="J11" s="5" t="n">
        <v>16.8</v>
      </c>
      <c r="K11" s="5" t="n">
        <v>27.1</v>
      </c>
      <c r="L11" s="5" t="n">
        <f aca="false">AVERAGE(I11:K11)</f>
        <v>19.0666666666667</v>
      </c>
      <c r="M11" s="5" t="n">
        <f aca="false">STDEV(I11:K11)</f>
        <v>7.17379490460477</v>
      </c>
      <c r="N11" s="5" t="n">
        <f aca="false">(M11/3^0.5)</f>
        <v>4.14179241928473</v>
      </c>
      <c r="P11" s="5" t="n">
        <v>8.2</v>
      </c>
      <c r="Q11" s="5" t="n">
        <v>9.7</v>
      </c>
      <c r="R11" s="5" t="n">
        <v>15.4</v>
      </c>
      <c r="S11" s="5" t="n">
        <f aca="false">AVERAGE(P11:R11)</f>
        <v>11.1</v>
      </c>
      <c r="T11" s="5" t="n">
        <f aca="false">STDEV(P11:R11)</f>
        <v>3.79868398264452</v>
      </c>
      <c r="U11" s="5" t="n">
        <f aca="false">(T11/3^0.5)</f>
        <v>2.19317121994613</v>
      </c>
      <c r="W11" s="5" t="n">
        <v>9.8</v>
      </c>
      <c r="X11" s="5" t="n">
        <v>11.9</v>
      </c>
      <c r="Y11" s="5" t="n">
        <v>17.8</v>
      </c>
      <c r="Z11" s="5" t="n">
        <f aca="false">AVERAGE(W11:Y11)</f>
        <v>13.1666666666667</v>
      </c>
      <c r="AA11" s="5" t="n">
        <f aca="false">STDEV(W11:Y11)</f>
        <v>4.14769012021551</v>
      </c>
      <c r="AB11" s="5" t="n">
        <f aca="false">(AA11/3^0.5)</f>
        <v>2.39467000742157</v>
      </c>
    </row>
    <row r="12" customFormat="false" ht="12.75" hidden="false" customHeight="false" outlineLevel="0" collapsed="false">
      <c r="A12" s="2" t="n">
        <v>26</v>
      </c>
      <c r="B12" s="5" t="n">
        <v>4.9</v>
      </c>
      <c r="C12" s="5" t="n">
        <v>6.5</v>
      </c>
      <c r="D12" s="5" t="n">
        <v>9.6</v>
      </c>
      <c r="E12" s="5" t="n">
        <f aca="false">AVERAGE(B12:D12)</f>
        <v>7</v>
      </c>
      <c r="F12" s="5" t="n">
        <f aca="false">STDEV(B12:D12)</f>
        <v>2.3895606290697</v>
      </c>
      <c r="G12" s="5" t="n">
        <f aca="false">(F12/3^0.5)</f>
        <v>1.37961347243833</v>
      </c>
      <c r="I12" s="5" t="n">
        <v>23.1</v>
      </c>
      <c r="J12" s="5" t="n">
        <v>28.9</v>
      </c>
      <c r="K12" s="5" t="n">
        <v>35.6</v>
      </c>
      <c r="L12" s="5" t="n">
        <f aca="false">AVERAGE(I12:K12)</f>
        <v>29.2</v>
      </c>
      <c r="M12" s="5" t="n">
        <f aca="false">STDEV(I12:K12)</f>
        <v>6.25539766921337</v>
      </c>
      <c r="N12" s="5" t="n">
        <f aca="false">(M12/3^0.5)</f>
        <v>3.61155552820849</v>
      </c>
      <c r="P12" s="5" t="n">
        <v>4.2</v>
      </c>
      <c r="Q12" s="5" t="n">
        <v>5.9</v>
      </c>
      <c r="R12" s="5" t="n">
        <v>8.7</v>
      </c>
      <c r="S12" s="5" t="n">
        <f aca="false">AVERAGE(P12:R12)</f>
        <v>6.26666666666667</v>
      </c>
      <c r="T12" s="5" t="n">
        <f aca="false">STDEV(P12:R12)</f>
        <v>2.2722969289539</v>
      </c>
      <c r="U12" s="5" t="n">
        <f aca="false">(T12/3^0.5)</f>
        <v>1.31191124361029</v>
      </c>
      <c r="W12" s="5" t="n">
        <v>6.1</v>
      </c>
      <c r="X12" s="5" t="n">
        <v>7.8</v>
      </c>
      <c r="Y12" s="5" t="n">
        <v>11.2</v>
      </c>
      <c r="Z12" s="5" t="n">
        <f aca="false">AVERAGE(W12:Y12)</f>
        <v>8.36666666666667</v>
      </c>
      <c r="AA12" s="5" t="n">
        <f aca="false">STDEV(W12:Y12)</f>
        <v>2.59679289380831</v>
      </c>
      <c r="AB12" s="5" t="n">
        <f aca="false">(AA12/3^0.5)</f>
        <v>1.49925907626993</v>
      </c>
    </row>
    <row r="13" customFormat="false" ht="12.75" hidden="false" customHeight="false" outlineLevel="0" collapsed="false">
      <c r="A13" s="2" t="n">
        <v>30</v>
      </c>
      <c r="B13" s="5" t="n">
        <v>2.5</v>
      </c>
      <c r="C13" s="5" t="n">
        <v>3.8</v>
      </c>
      <c r="D13" s="5" t="n">
        <v>5.9</v>
      </c>
      <c r="E13" s="5" t="n">
        <f aca="false">AVERAGE(B13:D13)</f>
        <v>4.06666666666667</v>
      </c>
      <c r="F13" s="5" t="n">
        <f aca="false">STDEV(B13:D13)</f>
        <v>1.7156145643277</v>
      </c>
      <c r="G13" s="5" t="n">
        <f aca="false">(F13/3^0.5)</f>
        <v>0.990510530540242</v>
      </c>
      <c r="I13" s="5" t="n">
        <v>14.1</v>
      </c>
      <c r="J13" s="5" t="n">
        <v>19.6</v>
      </c>
      <c r="K13" s="5" t="n">
        <v>26.8</v>
      </c>
      <c r="L13" s="5" t="n">
        <f aca="false">AVERAGE(I13:K13)</f>
        <v>20.1666666666667</v>
      </c>
      <c r="M13" s="5" t="n">
        <f aca="false">STDEV(I13:K13)</f>
        <v>6.36893502348182</v>
      </c>
      <c r="N13" s="5" t="n">
        <f aca="false">(M13/3^0.5)</f>
        <v>3.67710635025846</v>
      </c>
      <c r="P13" s="5" t="n">
        <v>1.9</v>
      </c>
      <c r="Q13" s="5" t="n">
        <v>2.7</v>
      </c>
      <c r="R13" s="5" t="n">
        <v>4.6</v>
      </c>
      <c r="S13" s="5" t="n">
        <f aca="false">AVERAGE(P13:R13)</f>
        <v>3.06666666666667</v>
      </c>
      <c r="T13" s="5" t="n">
        <f aca="false">STDEV(P13:R13)</f>
        <v>1.38684293751431</v>
      </c>
      <c r="U13" s="5" t="n">
        <f aca="false">(T13/3^0.5)</f>
        <v>0.800694143297621</v>
      </c>
      <c r="W13" s="5" t="n">
        <v>2.7</v>
      </c>
      <c r="X13" s="5" t="n">
        <v>3.9</v>
      </c>
      <c r="Y13" s="5" t="n">
        <v>5.5</v>
      </c>
      <c r="Z13" s="5" t="n">
        <f aca="false">AVERAGE(W13:Y13)</f>
        <v>4.03333333333333</v>
      </c>
      <c r="AA13" s="5" t="n">
        <f aca="false">STDEV(W13:Y13)</f>
        <v>1.4047538337137</v>
      </c>
      <c r="AB13" s="5" t="n">
        <f aca="false">(AA13/3^0.5)</f>
        <v>0.811035004039763</v>
      </c>
    </row>
    <row r="17" customFormat="false" ht="12.75" hidden="false" customHeight="false" outlineLevel="0" collapsed="false">
      <c r="B17" s="2" t="s">
        <v>10</v>
      </c>
      <c r="D17" s="2" t="s">
        <v>6</v>
      </c>
      <c r="I17" s="3"/>
      <c r="J17" s="4" t="s">
        <v>8</v>
      </c>
    </row>
    <row r="18" customFormat="false" ht="12.75" hidden="false" customHeight="false" outlineLevel="0" collapsed="false">
      <c r="C18" s="2" t="s">
        <v>2</v>
      </c>
      <c r="D18" s="2" t="s">
        <v>3</v>
      </c>
      <c r="E18" s="3" t="s">
        <v>4</v>
      </c>
      <c r="F18" s="3" t="s">
        <v>5</v>
      </c>
      <c r="H18" s="2" t="s">
        <v>2</v>
      </c>
      <c r="I18" s="2" t="s">
        <v>3</v>
      </c>
      <c r="J18" s="3" t="s">
        <v>4</v>
      </c>
      <c r="K18" s="3" t="s">
        <v>5</v>
      </c>
    </row>
    <row r="19" customFormat="false" ht="12.75" hidden="false" customHeight="false" outlineLevel="0" collapsed="false">
      <c r="B19" s="2" t="n">
        <v>0</v>
      </c>
      <c r="C19" s="2" t="n">
        <v>1.12</v>
      </c>
      <c r="D19" s="2" t="n">
        <v>0.4</v>
      </c>
      <c r="E19" s="2" t="n">
        <v>0.53</v>
      </c>
      <c r="F19" s="2" t="n">
        <v>0.51</v>
      </c>
      <c r="H19" s="2" t="n">
        <v>0.07</v>
      </c>
      <c r="I19" s="2" t="n">
        <v>0.22</v>
      </c>
      <c r="J19" s="2" t="n">
        <v>0.12</v>
      </c>
      <c r="K19" s="2" t="n">
        <v>0.087</v>
      </c>
    </row>
    <row r="20" customFormat="false" ht="12.75" hidden="false" customHeight="false" outlineLevel="0" collapsed="false">
      <c r="B20" s="2" t="n">
        <v>3</v>
      </c>
      <c r="C20" s="2" t="n">
        <v>0.56</v>
      </c>
      <c r="D20" s="2" t="n">
        <v>11.3</v>
      </c>
      <c r="E20" s="2" t="n">
        <v>1.06</v>
      </c>
      <c r="F20" s="2" t="n">
        <v>2.18</v>
      </c>
      <c r="H20" s="2" t="n">
        <v>0.07</v>
      </c>
      <c r="I20" s="2" t="n">
        <v>1.26</v>
      </c>
      <c r="J20" s="2" t="n">
        <v>0.09</v>
      </c>
      <c r="K20" s="2" t="n">
        <v>0.89</v>
      </c>
    </row>
    <row r="21" customFormat="false" ht="12.75" hidden="false" customHeight="false" outlineLevel="0" collapsed="false">
      <c r="B21" s="2" t="n">
        <v>6</v>
      </c>
      <c r="C21" s="2" t="n">
        <v>0.54</v>
      </c>
      <c r="D21" s="2" t="n">
        <v>15.3</v>
      </c>
      <c r="E21" s="2" t="n">
        <v>1.03</v>
      </c>
      <c r="F21" s="2" t="n">
        <v>6.2</v>
      </c>
      <c r="H21" s="2" t="n">
        <v>0.036</v>
      </c>
      <c r="I21" s="2" t="n">
        <v>2.07</v>
      </c>
      <c r="J21" s="2" t="n">
        <v>0.2</v>
      </c>
      <c r="K21" s="2" t="n">
        <v>1.57</v>
      </c>
    </row>
    <row r="22" customFormat="false" ht="12.75" hidden="false" customHeight="false" outlineLevel="0" collapsed="false">
      <c r="B22" s="2" t="n">
        <v>10</v>
      </c>
      <c r="C22" s="2" t="n">
        <v>16</v>
      </c>
      <c r="D22" s="2" t="n">
        <v>24.03</v>
      </c>
      <c r="E22" s="2" t="n">
        <v>15.36</v>
      </c>
      <c r="F22" s="2" t="n">
        <v>19.1</v>
      </c>
      <c r="H22" s="2" t="n">
        <v>2</v>
      </c>
      <c r="I22" s="2" t="n">
        <v>3.21</v>
      </c>
      <c r="J22" s="2" t="n">
        <v>2.26</v>
      </c>
      <c r="K22" s="2" t="n">
        <v>3.9</v>
      </c>
    </row>
    <row r="23" customFormat="false" ht="12.75" hidden="false" customHeight="false" outlineLevel="0" collapsed="false">
      <c r="B23" s="2" t="n">
        <v>14</v>
      </c>
      <c r="C23" s="2" t="n">
        <v>12.4</v>
      </c>
      <c r="D23" s="2" t="n">
        <v>35.26</v>
      </c>
      <c r="E23" s="2" t="n">
        <v>13.16</v>
      </c>
      <c r="F23" s="2" t="n">
        <v>22.1</v>
      </c>
      <c r="H23" s="2" t="n">
        <v>0.46</v>
      </c>
      <c r="I23" s="2" t="n">
        <v>5.15</v>
      </c>
      <c r="J23" s="2" t="n">
        <v>1.7</v>
      </c>
      <c r="K23" s="2" t="n">
        <v>2.25</v>
      </c>
    </row>
    <row r="24" customFormat="false" ht="12.75" hidden="false" customHeight="false" outlineLevel="0" collapsed="false">
      <c r="B24" s="2" t="n">
        <v>18</v>
      </c>
      <c r="C24" s="2" t="n">
        <v>12.5</v>
      </c>
      <c r="D24" s="2" t="n">
        <v>26.2</v>
      </c>
      <c r="E24" s="2" t="n">
        <v>14.23</v>
      </c>
      <c r="F24" s="2" t="n">
        <v>17.1</v>
      </c>
      <c r="H24" s="2" t="n">
        <v>0.92</v>
      </c>
      <c r="I24" s="2" t="n">
        <v>3.5</v>
      </c>
      <c r="J24" s="2" t="n">
        <v>1.78</v>
      </c>
      <c r="K24" s="2" t="n">
        <v>3.71</v>
      </c>
    </row>
    <row r="25" customFormat="false" ht="12.75" hidden="false" customHeight="false" outlineLevel="0" collapsed="false">
      <c r="B25" s="2" t="n">
        <v>22</v>
      </c>
      <c r="C25" s="2" t="n">
        <v>13.2</v>
      </c>
      <c r="D25" s="2" t="n">
        <v>19</v>
      </c>
      <c r="E25" s="2" t="n">
        <v>11.1</v>
      </c>
      <c r="F25" s="2" t="n">
        <v>13.16</v>
      </c>
      <c r="H25" s="2" t="n">
        <v>1.12</v>
      </c>
      <c r="I25" s="2" t="n">
        <v>4.14</v>
      </c>
      <c r="J25" s="2" t="n">
        <v>2.19</v>
      </c>
      <c r="K25" s="2" t="n">
        <v>2.39</v>
      </c>
    </row>
    <row r="26" customFormat="false" ht="12.75" hidden="false" customHeight="false" outlineLevel="0" collapsed="false">
      <c r="B26" s="2" t="n">
        <v>26</v>
      </c>
      <c r="C26" s="2" t="n">
        <v>7</v>
      </c>
      <c r="D26" s="2" t="n">
        <v>29.2</v>
      </c>
      <c r="E26" s="2" t="n">
        <v>6.26</v>
      </c>
      <c r="F26" s="2" t="n">
        <v>8.36</v>
      </c>
      <c r="H26" s="2" t="n">
        <v>1.37</v>
      </c>
      <c r="I26" s="2" t="n">
        <v>3.61</v>
      </c>
      <c r="J26" s="2" t="n">
        <v>1.31</v>
      </c>
      <c r="K26" s="2" t="n">
        <v>1.5</v>
      </c>
    </row>
    <row r="27" customFormat="false" ht="12.75" hidden="false" customHeight="false" outlineLevel="0" collapsed="false">
      <c r="B27" s="2" t="n">
        <v>30</v>
      </c>
      <c r="C27" s="2" t="n">
        <v>4.06</v>
      </c>
      <c r="D27" s="2" t="n">
        <v>20.16</v>
      </c>
      <c r="E27" s="2" t="n">
        <v>3.06</v>
      </c>
      <c r="F27" s="2" t="n">
        <v>4.03</v>
      </c>
      <c r="H27" s="2" t="n">
        <v>0.99</v>
      </c>
      <c r="I27" s="2" t="n">
        <v>3.67</v>
      </c>
      <c r="J27" s="2" t="n">
        <v>0.8</v>
      </c>
      <c r="K27" s="2" t="n">
        <v>0.81</v>
      </c>
    </row>
    <row r="30" customFormat="false" ht="12.75" hidden="false" customHeight="false" outlineLevel="0" collapsed="false">
      <c r="B30" s="2" t="s">
        <v>9</v>
      </c>
    </row>
    <row r="33" customFormat="false" ht="12.75" hidden="false" customHeight="false" outlineLevel="0" collapsed="false">
      <c r="A33" s="2" t="s">
        <v>2</v>
      </c>
      <c r="B33" s="5" t="n">
        <v>0.63</v>
      </c>
      <c r="C33" s="5" t="n">
        <v>0.63</v>
      </c>
      <c r="D33" s="5" t="n">
        <v>0.42</v>
      </c>
      <c r="E33" s="2" t="n">
        <f aca="false">TTEST(B33:D33,B34:D34,2,1)</f>
        <v>0.0150521595945007</v>
      </c>
      <c r="F33" s="2" t="n">
        <f aca="false">TTEST(B33:D33,B35:D35,2,1)</f>
        <v>0.234094848307712</v>
      </c>
      <c r="G33" s="2" t="s">
        <v>41</v>
      </c>
    </row>
    <row r="34" customFormat="false" ht="12.75" hidden="false" customHeight="false" outlineLevel="0" collapsed="false">
      <c r="A34" s="2" t="s">
        <v>14</v>
      </c>
      <c r="B34" s="5" t="n">
        <v>9.4</v>
      </c>
      <c r="C34" s="5" t="n">
        <v>10.8</v>
      </c>
      <c r="D34" s="5" t="n">
        <v>13.7</v>
      </c>
    </row>
    <row r="35" customFormat="false" ht="12.75" hidden="false" customHeight="false" outlineLevel="0" collapsed="false">
      <c r="A35" s="2" t="s">
        <v>15</v>
      </c>
      <c r="B35" s="5" t="n">
        <v>0.86</v>
      </c>
      <c r="C35" s="5" t="n">
        <v>1.8</v>
      </c>
      <c r="D35" s="5" t="n">
        <v>3.9</v>
      </c>
    </row>
    <row r="37" customFormat="false" ht="12.75" hidden="false" customHeight="false" outlineLevel="0" collapsed="false">
      <c r="A37" s="2" t="s">
        <v>2</v>
      </c>
      <c r="B37" s="5" t="n">
        <v>0.58</v>
      </c>
      <c r="C37" s="5" t="n">
        <v>0.58</v>
      </c>
      <c r="D37" s="5" t="n">
        <v>0.47</v>
      </c>
      <c r="E37" s="2" t="n">
        <f aca="false">TTEST(B37:D37,B38:D38,2,1)</f>
        <v>0.0197181169673951</v>
      </c>
      <c r="F37" s="2" t="n">
        <f aca="false">TTEST(B37:D37,B39:D39,2,1)</f>
        <v>0.0719694350618257</v>
      </c>
      <c r="G37" s="2" t="s">
        <v>42</v>
      </c>
    </row>
    <row r="38" customFormat="false" ht="12.75" hidden="false" customHeight="false" outlineLevel="0" collapsed="false">
      <c r="A38" s="2" t="s">
        <v>14</v>
      </c>
      <c r="B38" s="5" t="n">
        <v>12.1</v>
      </c>
      <c r="C38" s="5" t="n">
        <v>14.7</v>
      </c>
      <c r="D38" s="5" t="n">
        <v>19.2</v>
      </c>
    </row>
    <row r="39" customFormat="false" ht="12.75" hidden="false" customHeight="false" outlineLevel="0" collapsed="false">
      <c r="A39" s="6" t="s">
        <v>15</v>
      </c>
      <c r="B39" s="5" t="n">
        <v>3.7</v>
      </c>
      <c r="C39" s="5" t="n">
        <v>5.8</v>
      </c>
      <c r="D39" s="5" t="n">
        <v>9.1</v>
      </c>
    </row>
    <row r="41" customFormat="false" ht="12.75" hidden="false" customHeight="false" outlineLevel="0" collapsed="false">
      <c r="A41" s="2" t="s">
        <v>2</v>
      </c>
      <c r="B41" s="5" t="n">
        <v>14.2</v>
      </c>
      <c r="C41" s="5" t="n">
        <v>13.8</v>
      </c>
      <c r="D41" s="5" t="n">
        <v>20</v>
      </c>
      <c r="E41" s="2" t="n">
        <f aca="false">TTEST(B41:D41,B42:D42,2,1)</f>
        <v>0.0451157384445513</v>
      </c>
      <c r="F41" s="2" t="n">
        <f aca="false">TTEST(B41:D41,B43:D43,2,1)</f>
        <v>0.322502145083356</v>
      </c>
      <c r="G41" s="2" t="s">
        <v>43</v>
      </c>
    </row>
    <row r="42" customFormat="false" ht="12.75" hidden="false" customHeight="false" outlineLevel="0" collapsed="false">
      <c r="A42" s="2" t="s">
        <v>14</v>
      </c>
      <c r="B42" s="5" t="n">
        <v>18.7</v>
      </c>
      <c r="C42" s="5" t="n">
        <v>23.6</v>
      </c>
      <c r="D42" s="5" t="n">
        <v>29.8</v>
      </c>
    </row>
    <row r="43" customFormat="false" ht="12.75" hidden="false" customHeight="false" outlineLevel="0" collapsed="false">
      <c r="A43" s="6" t="s">
        <v>15</v>
      </c>
      <c r="B43" s="5" t="n">
        <v>12.6</v>
      </c>
      <c r="C43" s="5" t="n">
        <v>18.6</v>
      </c>
      <c r="D43" s="5" t="n">
        <v>26.1</v>
      </c>
    </row>
    <row r="45" customFormat="false" ht="12.75" hidden="false" customHeight="false" outlineLevel="0" collapsed="false">
      <c r="A45" s="2" t="s">
        <v>2</v>
      </c>
      <c r="B45" s="5" t="n">
        <v>12.5</v>
      </c>
      <c r="C45" s="5" t="n">
        <v>11.6</v>
      </c>
      <c r="D45" s="5" t="n">
        <v>13.2</v>
      </c>
      <c r="E45" s="2" t="n">
        <f aca="false">TTEST(B45:D45,B46:D46,2,1)</f>
        <v>0.0436979958989168</v>
      </c>
      <c r="F45" s="2" t="n">
        <f aca="false">TTEST(B45:D45,B47:D47,2,1)</f>
        <v>0.0424470850847156</v>
      </c>
      <c r="G45" s="2" t="s">
        <v>44</v>
      </c>
    </row>
    <row r="46" customFormat="false" ht="12.75" hidden="false" customHeight="false" outlineLevel="0" collapsed="false">
      <c r="A46" s="2" t="s">
        <v>14</v>
      </c>
      <c r="B46" s="5" t="n">
        <v>26.8</v>
      </c>
      <c r="C46" s="5" t="n">
        <v>34.4</v>
      </c>
      <c r="D46" s="5" t="n">
        <v>44.6</v>
      </c>
    </row>
    <row r="47" customFormat="false" ht="12.75" hidden="false" customHeight="false" outlineLevel="0" collapsed="false">
      <c r="A47" s="6" t="s">
        <v>15</v>
      </c>
      <c r="B47" s="5" t="n">
        <v>18.4</v>
      </c>
      <c r="C47" s="5" t="n">
        <v>21.8</v>
      </c>
      <c r="D47" s="5" t="n">
        <v>26.2</v>
      </c>
    </row>
    <row r="49" customFormat="false" ht="12.75" hidden="false" customHeight="false" outlineLevel="0" collapsed="false">
      <c r="G49" s="5"/>
      <c r="H49" s="5"/>
      <c r="I49" s="5"/>
    </row>
    <row r="50" customFormat="false" ht="12.75" hidden="false" customHeight="false" outlineLevel="0" collapsed="false">
      <c r="G50" s="5"/>
      <c r="H50" s="5"/>
      <c r="I50" s="5"/>
    </row>
    <row r="53" customFormat="false" ht="12.75" hidden="false" customHeight="false" outlineLevel="0" collapsed="false">
      <c r="C53" s="2" t="s">
        <v>45</v>
      </c>
    </row>
    <row r="54" customFormat="false" ht="12.75" hidden="false" customHeight="false" outlineLevel="0" collapsed="false">
      <c r="A54" s="2" t="s">
        <v>1</v>
      </c>
      <c r="D54" s="2" t="s">
        <v>2</v>
      </c>
      <c r="L54" s="2" t="s">
        <v>3</v>
      </c>
      <c r="S54" s="3" t="s">
        <v>4</v>
      </c>
      <c r="Y54" s="3" t="s">
        <v>5</v>
      </c>
    </row>
    <row r="55" customFormat="false" ht="12.75" hidden="false" customHeight="false" outlineLevel="0" collapsed="false">
      <c r="E55" s="2" t="s">
        <v>6</v>
      </c>
      <c r="F55" s="4" t="s">
        <v>7</v>
      </c>
      <c r="G55" s="4" t="s">
        <v>8</v>
      </c>
      <c r="L55" s="2" t="s">
        <v>6</v>
      </c>
      <c r="M55" s="4" t="s">
        <v>7</v>
      </c>
      <c r="N55" s="4" t="s">
        <v>8</v>
      </c>
      <c r="S55" s="2" t="s">
        <v>6</v>
      </c>
      <c r="T55" s="4" t="s">
        <v>7</v>
      </c>
      <c r="U55" s="4" t="s">
        <v>8</v>
      </c>
      <c r="Z55" s="2" t="s">
        <v>6</v>
      </c>
      <c r="AA55" s="4" t="s">
        <v>7</v>
      </c>
      <c r="AB55" s="4" t="s">
        <v>8</v>
      </c>
    </row>
    <row r="56" customFormat="false" ht="12.75" hidden="false" customHeight="false" outlineLevel="0" collapsed="false">
      <c r="A56" s="2" t="n">
        <v>0</v>
      </c>
      <c r="B56" s="7" t="n">
        <v>1.4</v>
      </c>
      <c r="C56" s="5" t="n">
        <v>1.9</v>
      </c>
      <c r="D56" s="5" t="n">
        <v>2.8</v>
      </c>
      <c r="E56" s="5" t="n">
        <f aca="false">AVERAGE(B56:D56)</f>
        <v>2.03333333333333</v>
      </c>
      <c r="F56" s="5" t="n">
        <f aca="false">STDEV(B56:D56)</f>
        <v>0.709459888459759</v>
      </c>
      <c r="G56" s="5" t="n">
        <f aca="false">(F56/3^0.5)</f>
        <v>0.409606857581484</v>
      </c>
      <c r="I56" s="7" t="n">
        <v>0.01</v>
      </c>
      <c r="J56" s="5" t="n">
        <v>0.02</v>
      </c>
      <c r="K56" s="5" t="n">
        <v>0.02</v>
      </c>
      <c r="L56" s="5" t="n">
        <f aca="false">AVERAGE(I56:K56)</f>
        <v>0.0166666666666667</v>
      </c>
      <c r="M56" s="5" t="n">
        <f aca="false">STDEV(I56:K56)</f>
        <v>0.00577350269189626</v>
      </c>
      <c r="N56" s="5" t="n">
        <f aca="false">(M56/3^0.5)</f>
        <v>0.00333333333333333</v>
      </c>
      <c r="P56" s="7" t="n">
        <v>0.91</v>
      </c>
      <c r="Q56" s="5" t="n">
        <v>0.99</v>
      </c>
      <c r="R56" s="5" t="n">
        <v>1.2</v>
      </c>
      <c r="S56" s="5" t="n">
        <f aca="false">AVERAGE(P56:R56)</f>
        <v>1.03333333333333</v>
      </c>
      <c r="T56" s="5" t="n">
        <f aca="false">STDEV(P56:R56)</f>
        <v>0.149777612924406</v>
      </c>
      <c r="U56" s="5" t="n">
        <f aca="false">(T56/3^0.5)</f>
        <v>0.0864741451404856</v>
      </c>
      <c r="W56" s="7" t="n">
        <v>1.7</v>
      </c>
      <c r="X56" s="5" t="n">
        <v>2.9</v>
      </c>
      <c r="Y56" s="5" t="n">
        <v>1.5</v>
      </c>
      <c r="Z56" s="5" t="n">
        <f aca="false">AVERAGE(W56:Y56)</f>
        <v>2.03333333333333</v>
      </c>
      <c r="AA56" s="5" t="n">
        <f aca="false">STDEV(W56:Y56)</f>
        <v>0.757187779440037</v>
      </c>
      <c r="AB56" s="5" t="n">
        <f aca="false">(AA56/3^0.5)</f>
        <v>0.4371625682868</v>
      </c>
    </row>
    <row r="57" customFormat="false" ht="12.75" hidden="false" customHeight="false" outlineLevel="0" collapsed="false">
      <c r="A57" s="2" t="n">
        <v>3</v>
      </c>
      <c r="B57" s="5" t="n">
        <v>0.02</v>
      </c>
      <c r="C57" s="5" t="n">
        <v>0.01</v>
      </c>
      <c r="D57" s="5" t="n">
        <v>0.01</v>
      </c>
      <c r="E57" s="5" t="n">
        <f aca="false">AVERAGE(B57:D57)</f>
        <v>0.0133333333333333</v>
      </c>
      <c r="F57" s="5" t="n">
        <f aca="false">STDEV(B57:D57)</f>
        <v>0.00577350269189626</v>
      </c>
      <c r="G57" s="5" t="n">
        <f aca="false">(F57/3^0.5)</f>
        <v>0.00333333333333333</v>
      </c>
      <c r="I57" s="5" t="n">
        <v>18.3</v>
      </c>
      <c r="J57" s="5" t="n">
        <v>21.9</v>
      </c>
      <c r="K57" s="5" t="n">
        <v>26.2</v>
      </c>
      <c r="L57" s="5" t="n">
        <f aca="false">AVERAGE(I57:K57)</f>
        <v>22.1333333333333</v>
      </c>
      <c r="M57" s="5" t="n">
        <f aca="false">STDEV(I57:K57)</f>
        <v>3.95516539898565</v>
      </c>
      <c r="N57" s="5" t="n">
        <f aca="false">(M57/3^0.5)</f>
        <v>2.28351580779386</v>
      </c>
      <c r="P57" s="5" t="n">
        <v>0.01</v>
      </c>
      <c r="Q57" s="5" t="n">
        <v>0.03</v>
      </c>
      <c r="R57" s="5" t="n">
        <v>0.01</v>
      </c>
      <c r="S57" s="5" t="n">
        <f aca="false">AVERAGE(P57:R57)</f>
        <v>0.0166666666666667</v>
      </c>
      <c r="T57" s="5" t="n">
        <f aca="false">STDEV(P57:R57)</f>
        <v>0.0115470053837925</v>
      </c>
      <c r="U57" s="5" t="n">
        <f aca="false">(T57/3^0.5)</f>
        <v>0.00666666666666667</v>
      </c>
      <c r="W57" s="5" t="n">
        <v>2.9</v>
      </c>
      <c r="X57" s="5" t="n">
        <v>4.5</v>
      </c>
      <c r="Y57" s="5" t="n">
        <v>5.1</v>
      </c>
      <c r="Z57" s="5" t="n">
        <f aca="false">AVERAGE(W57:Y57)</f>
        <v>4.16666666666667</v>
      </c>
      <c r="AA57" s="5" t="n">
        <f aca="false">STDEV(W57:Y57)</f>
        <v>1.13724814061547</v>
      </c>
      <c r="AB57" s="5" t="n">
        <f aca="false">(AA57/3^0.5)</f>
        <v>0.65659052011974</v>
      </c>
    </row>
    <row r="58" customFormat="false" ht="12.75" hidden="false" customHeight="false" outlineLevel="0" collapsed="false">
      <c r="A58" s="2" t="n">
        <v>6</v>
      </c>
      <c r="B58" s="5" t="n">
        <v>0.03</v>
      </c>
      <c r="C58" s="5" t="n">
        <v>0.01</v>
      </c>
      <c r="D58" s="5" t="n">
        <v>0.02</v>
      </c>
      <c r="E58" s="5" t="n">
        <f aca="false">AVERAGE(B58:D58)</f>
        <v>0.02</v>
      </c>
      <c r="F58" s="5" t="n">
        <f aca="false">STDEV(B58:D58)</f>
        <v>0.01</v>
      </c>
      <c r="G58" s="5" t="n">
        <f aca="false">(F58/3^0.5)</f>
        <v>0.00577350269189626</v>
      </c>
      <c r="I58" s="5" t="n">
        <v>59.2</v>
      </c>
      <c r="J58" s="5" t="n">
        <v>66.7</v>
      </c>
      <c r="K58" s="5" t="n">
        <v>75.5</v>
      </c>
      <c r="L58" s="5" t="n">
        <f aca="false">AVERAGE(I58:K58)</f>
        <v>67.1333333333333</v>
      </c>
      <c r="M58" s="5" t="n">
        <f aca="false">STDEV(I58:K58)</f>
        <v>8.1586355068316</v>
      </c>
      <c r="N58" s="5" t="n">
        <f aca="false">(M58/3^0.5)</f>
        <v>4.71039040608926</v>
      </c>
      <c r="P58" s="5" t="n">
        <v>0.02</v>
      </c>
      <c r="Q58" s="5" t="n">
        <v>0.02</v>
      </c>
      <c r="R58" s="5" t="n">
        <v>0.01</v>
      </c>
      <c r="S58" s="5" t="n">
        <f aca="false">AVERAGE(P58:R58)</f>
        <v>0.0166666666666667</v>
      </c>
      <c r="T58" s="5" t="n">
        <f aca="false">STDEV(P58:R58)</f>
        <v>0.00577350269189626</v>
      </c>
      <c r="U58" s="5" t="n">
        <f aca="false">(T58/3^0.5)</f>
        <v>0.00333333333333333</v>
      </c>
      <c r="W58" s="5" t="n">
        <v>8.3</v>
      </c>
      <c r="X58" s="5" t="n">
        <v>9.7</v>
      </c>
      <c r="Y58" s="5" t="n">
        <v>12.5</v>
      </c>
      <c r="Z58" s="5" t="n">
        <f aca="false">AVERAGE(W58:Y58)</f>
        <v>10.1666666666667</v>
      </c>
      <c r="AA58" s="5" t="n">
        <f aca="false">STDEV(W58:Y58)</f>
        <v>2.13853532431273</v>
      </c>
      <c r="AB58" s="5" t="n">
        <f aca="false">(AA58/3^0.5)</f>
        <v>1.23468394516348</v>
      </c>
    </row>
    <row r="59" customFormat="false" ht="12.75" hidden="false" customHeight="false" outlineLevel="0" collapsed="false">
      <c r="A59" s="2" t="n">
        <v>10</v>
      </c>
      <c r="B59" s="5" t="n">
        <v>9.8</v>
      </c>
      <c r="C59" s="5" t="n">
        <v>11.7</v>
      </c>
      <c r="D59" s="5" t="n">
        <v>15.2</v>
      </c>
      <c r="E59" s="5" t="n">
        <f aca="false">AVERAGE(B59:D59)</f>
        <v>12.2333333333333</v>
      </c>
      <c r="F59" s="5" t="n">
        <f aca="false">STDEV(B59:D59)</f>
        <v>2.73922130054023</v>
      </c>
      <c r="G59" s="5" t="n">
        <f aca="false">(F59/3^0.5)</f>
        <v>1.58149015523686</v>
      </c>
      <c r="I59" s="5" t="n">
        <v>31.3</v>
      </c>
      <c r="J59" s="5" t="n">
        <v>38.8</v>
      </c>
      <c r="K59" s="5" t="n">
        <v>47.2</v>
      </c>
      <c r="L59" s="5" t="n">
        <f aca="false">AVERAGE(I59:K59)</f>
        <v>39.1</v>
      </c>
      <c r="M59" s="5" t="n">
        <f aca="false">STDEV(I59:K59)</f>
        <v>7.95424415013771</v>
      </c>
      <c r="N59" s="5" t="n">
        <f aca="false">(M59/3^0.5)</f>
        <v>4.59238500128202</v>
      </c>
      <c r="P59" s="5" t="n">
        <v>11.2</v>
      </c>
      <c r="Q59" s="5" t="n">
        <v>12.9</v>
      </c>
      <c r="R59" s="5" t="n">
        <v>15.1</v>
      </c>
      <c r="S59" s="5" t="n">
        <f aca="false">AVERAGE(P59:R59)</f>
        <v>13.0666666666667</v>
      </c>
      <c r="T59" s="5" t="n">
        <f aca="false">STDEV(P59:R59)</f>
        <v>1.955334583475</v>
      </c>
      <c r="U59" s="5" t="n">
        <f aca="false">(T59/3^0.5)</f>
        <v>1.12891294812507</v>
      </c>
      <c r="W59" s="5" t="n">
        <v>13.6</v>
      </c>
      <c r="X59" s="5" t="n">
        <v>18.4</v>
      </c>
      <c r="Y59" s="5" t="n">
        <v>25.1</v>
      </c>
      <c r="Z59" s="5" t="n">
        <f aca="false">AVERAGE(W59:Y59)</f>
        <v>19.0333333333333</v>
      </c>
      <c r="AA59" s="5" t="n">
        <f aca="false">STDEV(W59:Y59)</f>
        <v>5.77610018380337</v>
      </c>
      <c r="AB59" s="5" t="n">
        <f aca="false">(AA59/3^0.5)</f>
        <v>3.33483299598512</v>
      </c>
    </row>
    <row r="60" customFormat="false" ht="12.75" hidden="false" customHeight="false" outlineLevel="0" collapsed="false">
      <c r="A60" s="2" t="n">
        <v>14</v>
      </c>
      <c r="B60" s="5" t="n">
        <v>21</v>
      </c>
      <c r="C60" s="5" t="n">
        <v>26.3</v>
      </c>
      <c r="D60" s="5" t="n">
        <v>34.2</v>
      </c>
      <c r="E60" s="5" t="n">
        <f aca="false">AVERAGE(B60:D60)</f>
        <v>27.1666666666667</v>
      </c>
      <c r="F60" s="5" t="n">
        <f aca="false">STDEV(B60:D60)</f>
        <v>6.64253967495365</v>
      </c>
      <c r="G60" s="5" t="n">
        <f aca="false">(F60/3^0.5)</f>
        <v>3.83507206943726</v>
      </c>
      <c r="I60" s="5" t="n">
        <v>26.5</v>
      </c>
      <c r="J60" s="5" t="n">
        <v>30.4</v>
      </c>
      <c r="K60" s="5" t="n">
        <v>36.6</v>
      </c>
      <c r="L60" s="5" t="n">
        <f aca="false">AVERAGE(I60:K60)</f>
        <v>31.1666666666667</v>
      </c>
      <c r="M60" s="5" t="n">
        <f aca="false">STDEV(I60:K60)</f>
        <v>5.09345985881241</v>
      </c>
      <c r="N60" s="5" t="n">
        <f aca="false">(M60/3^0.5)</f>
        <v>2.9407104205919</v>
      </c>
      <c r="P60" s="5" t="n">
        <v>24.3</v>
      </c>
      <c r="Q60" s="5" t="n">
        <v>29.7</v>
      </c>
      <c r="R60" s="5" t="n">
        <v>33.7</v>
      </c>
      <c r="S60" s="5" t="n">
        <f aca="false">AVERAGE(P60:R60)</f>
        <v>29.2333333333333</v>
      </c>
      <c r="T60" s="5" t="n">
        <f aca="false">STDEV(P60:R60)</f>
        <v>4.71734388542253</v>
      </c>
      <c r="U60" s="5" t="n">
        <f aca="false">(T60/3^0.5)</f>
        <v>2.72355976210873</v>
      </c>
      <c r="W60" s="5" t="n">
        <v>23.2</v>
      </c>
      <c r="X60" s="5" t="n">
        <v>28.8</v>
      </c>
      <c r="Y60" s="5" t="n">
        <v>30.5</v>
      </c>
      <c r="Z60" s="5" t="n">
        <f aca="false">AVERAGE(W60:Y60)</f>
        <v>27.5</v>
      </c>
      <c r="AA60" s="5" t="n">
        <f aca="false">STDEV(W60:Y60)</f>
        <v>3.81968585095686</v>
      </c>
      <c r="AB60" s="5" t="n">
        <f aca="false">(AA60/3^0.5)</f>
        <v>2.20529665426975</v>
      </c>
    </row>
    <row r="61" customFormat="false" ht="12.75" hidden="false" customHeight="false" outlineLevel="0" collapsed="false">
      <c r="A61" s="2" t="n">
        <v>18</v>
      </c>
      <c r="B61" s="5" t="n">
        <v>17.5</v>
      </c>
      <c r="C61" s="5" t="n">
        <v>22.1</v>
      </c>
      <c r="D61" s="7" t="n">
        <v>23.9</v>
      </c>
      <c r="E61" s="5" t="n">
        <f aca="false">AVERAGE(B61:D61)</f>
        <v>21.1666666666667</v>
      </c>
      <c r="F61" s="5" t="n">
        <f aca="false">STDEV(B61:D61)</f>
        <v>3.30050501186308</v>
      </c>
      <c r="G61" s="5" t="n">
        <f aca="false">(F61/3^0.5)</f>
        <v>1.90554745706086</v>
      </c>
      <c r="I61" s="5" t="n">
        <v>29.2</v>
      </c>
      <c r="J61" s="5" t="n">
        <v>32.6</v>
      </c>
      <c r="K61" s="7" t="n">
        <v>37.8</v>
      </c>
      <c r="L61" s="5" t="n">
        <f aca="false">AVERAGE(I61:K61)</f>
        <v>33.2</v>
      </c>
      <c r="M61" s="5" t="n">
        <f aca="false">STDEV(I61:K61)</f>
        <v>4.33128156554154</v>
      </c>
      <c r="N61" s="5" t="n">
        <f aca="false">(M61/3^0.5)</f>
        <v>2.50066657780147</v>
      </c>
      <c r="P61" s="5" t="n">
        <v>13.1</v>
      </c>
      <c r="Q61" s="5" t="n">
        <v>18.9</v>
      </c>
      <c r="R61" s="7" t="n">
        <v>25.5</v>
      </c>
      <c r="S61" s="5" t="n">
        <f aca="false">AVERAGE(P61:R61)</f>
        <v>19.1666666666667</v>
      </c>
      <c r="T61" s="5" t="n">
        <f aca="false">STDEV(P61:R61)</f>
        <v>6.20429958442799</v>
      </c>
      <c r="U61" s="5" t="n">
        <f aca="false">(T61/3^0.5)</f>
        <v>3.58205403520258</v>
      </c>
      <c r="W61" s="5" t="n">
        <v>15.7</v>
      </c>
      <c r="X61" s="5" t="n">
        <v>20.6</v>
      </c>
      <c r="Y61" s="7" t="n">
        <v>27.9</v>
      </c>
      <c r="Z61" s="5" t="n">
        <f aca="false">AVERAGE(W61:Y61)</f>
        <v>21.4</v>
      </c>
      <c r="AA61" s="5" t="n">
        <f aca="false">STDEV(W61:Y61)</f>
        <v>6.13921819126833</v>
      </c>
      <c r="AB61" s="5" t="n">
        <f aca="false">(AA61/3^0.5)</f>
        <v>3.54447927534262</v>
      </c>
    </row>
    <row r="62" customFormat="false" ht="12.75" hidden="false" customHeight="false" outlineLevel="0" collapsed="false">
      <c r="A62" s="2" t="n">
        <v>22</v>
      </c>
      <c r="B62" s="5" t="n">
        <v>17.6</v>
      </c>
      <c r="C62" s="5" t="n">
        <v>22.8</v>
      </c>
      <c r="D62" s="5" t="n">
        <v>29.2</v>
      </c>
      <c r="E62" s="5" t="n">
        <f aca="false">AVERAGE(B62:D62)</f>
        <v>23.2</v>
      </c>
      <c r="F62" s="5" t="n">
        <f aca="false">STDEV(B62:D62)</f>
        <v>5.81033561853358</v>
      </c>
      <c r="G62" s="5" t="n">
        <f aca="false">(F62/3^0.5)</f>
        <v>3.35459883344243</v>
      </c>
      <c r="I62" s="5" t="n">
        <v>22.4</v>
      </c>
      <c r="J62" s="5" t="n">
        <v>28.9</v>
      </c>
      <c r="K62" s="5" t="n">
        <v>37.2</v>
      </c>
      <c r="L62" s="5" t="n">
        <f aca="false">AVERAGE(I62:K62)</f>
        <v>29.5</v>
      </c>
      <c r="M62" s="5" t="n">
        <f aca="false">STDEV(I62:K62)</f>
        <v>7.41822081094922</v>
      </c>
      <c r="N62" s="5" t="n">
        <f aca="false">(M62/3^0.5)</f>
        <v>4.28291178210961</v>
      </c>
      <c r="P62" s="5" t="n">
        <v>15.7</v>
      </c>
      <c r="Q62" s="5" t="n">
        <v>20.6</v>
      </c>
      <c r="R62" s="5" t="n">
        <v>26.9</v>
      </c>
      <c r="S62" s="5" t="n">
        <f aca="false">AVERAGE(P62:R62)</f>
        <v>21.0666666666667</v>
      </c>
      <c r="T62" s="5" t="n">
        <f aca="false">STDEV(P62:R62)</f>
        <v>5.61456439390745</v>
      </c>
      <c r="U62" s="5" t="n">
        <f aca="false">(T62/3^0.5)</f>
        <v>3.24157026420495</v>
      </c>
      <c r="W62" s="5" t="n">
        <v>17.1</v>
      </c>
      <c r="X62" s="5" t="n">
        <v>23.5</v>
      </c>
      <c r="Y62" s="5" t="n">
        <v>28.9</v>
      </c>
      <c r="Z62" s="5" t="n">
        <f aca="false">AVERAGE(W62:Y62)</f>
        <v>23.1666666666667</v>
      </c>
      <c r="AA62" s="5" t="n">
        <f aca="false">STDEV(W62:Y62)</f>
        <v>5.90705792534095</v>
      </c>
      <c r="AB62" s="5" t="n">
        <f aca="false">(AA62/3^0.5)</f>
        <v>3.41044148331431</v>
      </c>
    </row>
    <row r="63" customFormat="false" ht="12.75" hidden="false" customHeight="false" outlineLevel="0" collapsed="false">
      <c r="A63" s="2" t="n">
        <v>26</v>
      </c>
      <c r="B63" s="5" t="n">
        <v>68.2</v>
      </c>
      <c r="C63" s="5" t="n">
        <v>75.4</v>
      </c>
      <c r="D63" s="5" t="n">
        <v>85.3</v>
      </c>
      <c r="E63" s="5" t="n">
        <f aca="false">AVERAGE(B63:D63)</f>
        <v>76.3</v>
      </c>
      <c r="F63" s="5" t="n">
        <f aca="false">STDEV(B63:D63)</f>
        <v>8.58545281275251</v>
      </c>
      <c r="G63" s="5" t="n">
        <f aca="false">(F63/3^0.5)</f>
        <v>4.95681349255749</v>
      </c>
      <c r="I63" s="5" t="n">
        <v>70.2</v>
      </c>
      <c r="J63" s="5" t="n">
        <v>78.2</v>
      </c>
      <c r="K63" s="5" t="n">
        <v>83.1</v>
      </c>
      <c r="L63" s="5" t="n">
        <f aca="false">AVERAGE(I63:K63)</f>
        <v>77.1666666666667</v>
      </c>
      <c r="M63" s="5" t="n">
        <f aca="false">STDEV(I63:K63)</f>
        <v>6.51178418970817</v>
      </c>
      <c r="N63" s="5" t="n">
        <f aca="false">(M63/3^0.5)</f>
        <v>3.75958035483276</v>
      </c>
      <c r="P63" s="5" t="n">
        <v>57.5</v>
      </c>
      <c r="Q63" s="5" t="n">
        <v>67.1</v>
      </c>
      <c r="R63" s="5" t="n">
        <v>74.2</v>
      </c>
      <c r="S63" s="5" t="n">
        <f aca="false">AVERAGE(P63:R63)</f>
        <v>66.2666666666667</v>
      </c>
      <c r="T63" s="5" t="n">
        <f aca="false">STDEV(P63:R63)</f>
        <v>8.38112959769346</v>
      </c>
      <c r="U63" s="5" t="n">
        <f aca="false">(T63/3^0.5)</f>
        <v>4.83884742934146</v>
      </c>
      <c r="W63" s="5" t="n">
        <v>55.1</v>
      </c>
      <c r="X63" s="5" t="n">
        <v>62.5</v>
      </c>
      <c r="Y63" s="5" t="n">
        <v>67.1</v>
      </c>
      <c r="Z63" s="5" t="n">
        <f aca="false">AVERAGE(W63:Y63)</f>
        <v>61.5666666666667</v>
      </c>
      <c r="AA63" s="5" t="n">
        <f aca="false">STDEV(W63:Y63)</f>
        <v>6.05419964432404</v>
      </c>
      <c r="AB63" s="5" t="n">
        <f aca="false">(AA63/3^0.5)</f>
        <v>3.49539379437822</v>
      </c>
    </row>
    <row r="64" customFormat="false" ht="12.75" hidden="false" customHeight="false" outlineLevel="0" collapsed="false">
      <c r="A64" s="2" t="n">
        <v>30</v>
      </c>
      <c r="B64" s="5" t="n">
        <v>77.1</v>
      </c>
      <c r="C64" s="5" t="n">
        <v>82.1</v>
      </c>
      <c r="D64" s="5" t="n">
        <v>84.7</v>
      </c>
      <c r="E64" s="5" t="n">
        <f aca="false">AVERAGE(B64:D64)</f>
        <v>81.3</v>
      </c>
      <c r="F64" s="5" t="n">
        <f aca="false">STDEV(B64:D64)</f>
        <v>3.8626415831656</v>
      </c>
      <c r="G64" s="5" t="n">
        <f aca="false">(F64/3^0.5)</f>
        <v>2.2300971578237</v>
      </c>
      <c r="I64" s="5" t="n">
        <v>81.2</v>
      </c>
      <c r="J64" s="5" t="n">
        <v>85.3</v>
      </c>
      <c r="K64" s="5" t="n">
        <v>92.4</v>
      </c>
      <c r="L64" s="5" t="n">
        <f aca="false">AVERAGE(I64:K64)</f>
        <v>86.3</v>
      </c>
      <c r="M64" s="5" t="n">
        <f aca="false">STDEV(I64:K64)</f>
        <v>5.66656862660288</v>
      </c>
      <c r="N64" s="5" t="n">
        <f aca="false">(M64/3^0.5)</f>
        <v>3.27159492195066</v>
      </c>
      <c r="P64" s="5" t="n">
        <v>61.6</v>
      </c>
      <c r="Q64" s="5" t="n">
        <v>68.7</v>
      </c>
      <c r="R64" s="5" t="n">
        <v>76.8</v>
      </c>
      <c r="S64" s="5" t="n">
        <f aca="false">AVERAGE(P64:R64)</f>
        <v>69.0333333333333</v>
      </c>
      <c r="T64" s="5" t="n">
        <f aca="false">STDEV(P64:R64)</f>
        <v>7.60548048010994</v>
      </c>
      <c r="U64" s="5" t="n">
        <f aca="false">(T64/3^0.5)</f>
        <v>4.39102620250792</v>
      </c>
      <c r="W64" s="5" t="n">
        <v>67.3</v>
      </c>
      <c r="X64" s="5" t="n">
        <v>72.3</v>
      </c>
      <c r="Y64" s="5" t="n">
        <v>74.1</v>
      </c>
      <c r="Z64" s="5" t="n">
        <f aca="false">AVERAGE(W64:Y64)</f>
        <v>71.2333333333333</v>
      </c>
      <c r="AA64" s="5" t="n">
        <f aca="false">STDEV(W64:Y64)</f>
        <v>3.52325606979302</v>
      </c>
      <c r="AB64" s="5" t="n">
        <f aca="false">(AA64/3^0.5)</f>
        <v>2.03415284031898</v>
      </c>
    </row>
    <row r="67" customFormat="false" ht="12.75" hidden="false" customHeight="false" outlineLevel="0" collapsed="false">
      <c r="B67" s="2" t="s">
        <v>10</v>
      </c>
      <c r="D67" s="2" t="s">
        <v>6</v>
      </c>
      <c r="I67" s="3"/>
      <c r="J67" s="4" t="s">
        <v>8</v>
      </c>
    </row>
    <row r="68" customFormat="false" ht="12.75" hidden="false" customHeight="false" outlineLevel="0" collapsed="false">
      <c r="C68" s="2" t="s">
        <v>2</v>
      </c>
      <c r="D68" s="2" t="s">
        <v>3</v>
      </c>
      <c r="E68" s="3" t="s">
        <v>4</v>
      </c>
      <c r="F68" s="3" t="s">
        <v>5</v>
      </c>
      <c r="H68" s="2" t="s">
        <v>2</v>
      </c>
      <c r="I68" s="2" t="s">
        <v>3</v>
      </c>
      <c r="J68" s="3" t="s">
        <v>4</v>
      </c>
      <c r="K68" s="3" t="s">
        <v>5</v>
      </c>
    </row>
    <row r="69" customFormat="false" ht="12.75" hidden="false" customHeight="false" outlineLevel="0" collapsed="false">
      <c r="B69" s="2" t="n">
        <v>0</v>
      </c>
      <c r="C69" s="2" t="n">
        <v>2.03</v>
      </c>
      <c r="D69" s="2" t="n">
        <v>0.016</v>
      </c>
      <c r="E69" s="2" t="n">
        <v>1.03</v>
      </c>
      <c r="F69" s="2" t="n">
        <v>2.03</v>
      </c>
      <c r="H69" s="2" t="n">
        <v>0.4</v>
      </c>
      <c r="I69" s="2" t="n">
        <v>0.003</v>
      </c>
      <c r="J69" s="2" t="n">
        <v>0.086</v>
      </c>
      <c r="K69" s="2" t="n">
        <v>0.437</v>
      </c>
    </row>
    <row r="70" customFormat="false" ht="12.75" hidden="false" customHeight="false" outlineLevel="0" collapsed="false">
      <c r="B70" s="2" t="n">
        <v>3</v>
      </c>
      <c r="C70" s="2" t="n">
        <v>0.013</v>
      </c>
      <c r="D70" s="2" t="n">
        <v>22.13</v>
      </c>
      <c r="E70" s="2" t="n">
        <v>0.01</v>
      </c>
      <c r="F70" s="2" t="n">
        <v>4.16</v>
      </c>
      <c r="H70" s="2" t="n">
        <v>0.003</v>
      </c>
      <c r="I70" s="2" t="n">
        <v>2.28</v>
      </c>
      <c r="J70" s="2" t="n">
        <v>0.0066</v>
      </c>
      <c r="K70" s="2" t="n">
        <v>0.65</v>
      </c>
    </row>
    <row r="71" customFormat="false" ht="12.75" hidden="false" customHeight="false" outlineLevel="0" collapsed="false">
      <c r="B71" s="2" t="n">
        <v>6</v>
      </c>
      <c r="C71" s="2" t="n">
        <v>0.02</v>
      </c>
      <c r="D71" s="2" t="n">
        <v>67.13</v>
      </c>
      <c r="E71" s="2" t="n">
        <v>0.01</v>
      </c>
      <c r="F71" s="2" t="n">
        <v>10.16</v>
      </c>
      <c r="H71" s="2" t="n">
        <v>0.005</v>
      </c>
      <c r="I71" s="2" t="n">
        <v>4.71</v>
      </c>
      <c r="J71" s="2" t="n">
        <v>0.003</v>
      </c>
      <c r="K71" s="2" t="n">
        <v>1.23</v>
      </c>
    </row>
    <row r="72" customFormat="false" ht="12.75" hidden="false" customHeight="false" outlineLevel="0" collapsed="false">
      <c r="B72" s="2" t="n">
        <v>10</v>
      </c>
      <c r="C72" s="2" t="n">
        <v>12.23</v>
      </c>
      <c r="D72" s="2" t="n">
        <v>39.1</v>
      </c>
      <c r="E72" s="2" t="n">
        <v>13.06</v>
      </c>
      <c r="F72" s="2" t="n">
        <v>19.03</v>
      </c>
      <c r="H72" s="2" t="n">
        <v>1.58</v>
      </c>
      <c r="I72" s="2" t="n">
        <v>4.59</v>
      </c>
      <c r="J72" s="2" t="n">
        <v>1.12</v>
      </c>
      <c r="K72" s="2" t="n">
        <v>3.33</v>
      </c>
    </row>
    <row r="73" customFormat="false" ht="12.75" hidden="false" customHeight="false" outlineLevel="0" collapsed="false">
      <c r="B73" s="2" t="n">
        <v>14</v>
      </c>
      <c r="C73" s="2" t="n">
        <v>27.16</v>
      </c>
      <c r="D73" s="2" t="n">
        <v>31.16</v>
      </c>
      <c r="E73" s="2" t="n">
        <v>29.23</v>
      </c>
      <c r="F73" s="2" t="n">
        <v>27.5</v>
      </c>
      <c r="H73" s="2" t="n">
        <v>3.83</v>
      </c>
      <c r="I73" s="2" t="n">
        <v>2.94</v>
      </c>
      <c r="J73" s="2" t="n">
        <v>2.72</v>
      </c>
      <c r="K73" s="2" t="n">
        <v>2.2</v>
      </c>
    </row>
    <row r="74" customFormat="false" ht="12.75" hidden="false" customHeight="false" outlineLevel="0" collapsed="false">
      <c r="B74" s="2" t="n">
        <v>18</v>
      </c>
      <c r="C74" s="2" t="n">
        <v>21.16</v>
      </c>
      <c r="D74" s="2" t="n">
        <v>33.2</v>
      </c>
      <c r="E74" s="2" t="n">
        <v>19.16</v>
      </c>
      <c r="F74" s="2" t="n">
        <v>21.4</v>
      </c>
      <c r="H74" s="2" t="n">
        <v>1.9</v>
      </c>
      <c r="I74" s="2" t="n">
        <v>2.5</v>
      </c>
      <c r="J74" s="2" t="n">
        <v>3.58</v>
      </c>
      <c r="K74" s="2" t="n">
        <v>3.54</v>
      </c>
    </row>
    <row r="75" customFormat="false" ht="12.75" hidden="false" customHeight="false" outlineLevel="0" collapsed="false">
      <c r="B75" s="2" t="n">
        <v>22</v>
      </c>
      <c r="C75" s="2" t="n">
        <v>23.2</v>
      </c>
      <c r="D75" s="2" t="n">
        <v>29.5</v>
      </c>
      <c r="E75" s="2" t="n">
        <v>21.066</v>
      </c>
      <c r="F75" s="2" t="n">
        <v>23.16</v>
      </c>
      <c r="H75" s="2" t="n">
        <v>3.35</v>
      </c>
      <c r="I75" s="2" t="n">
        <v>4.28</v>
      </c>
      <c r="J75" s="2" t="n">
        <v>3.24</v>
      </c>
      <c r="K75" s="2" t="n">
        <v>3.41</v>
      </c>
    </row>
    <row r="76" customFormat="false" ht="12.75" hidden="false" customHeight="false" outlineLevel="0" collapsed="false">
      <c r="B76" s="2" t="n">
        <v>26</v>
      </c>
      <c r="C76" s="2" t="n">
        <v>76.3</v>
      </c>
      <c r="D76" s="2" t="n">
        <v>77.16</v>
      </c>
      <c r="E76" s="2" t="n">
        <v>66.26</v>
      </c>
      <c r="F76" s="2" t="n">
        <v>61.56</v>
      </c>
      <c r="H76" s="2" t="n">
        <v>4.95</v>
      </c>
      <c r="I76" s="2" t="n">
        <v>3.75</v>
      </c>
      <c r="J76" s="2" t="n">
        <v>4.83</v>
      </c>
      <c r="K76" s="2" t="n">
        <v>3.49</v>
      </c>
    </row>
    <row r="77" customFormat="false" ht="12.75" hidden="false" customHeight="false" outlineLevel="0" collapsed="false">
      <c r="B77" s="2" t="n">
        <v>30</v>
      </c>
      <c r="C77" s="2" t="n">
        <v>81.3</v>
      </c>
      <c r="D77" s="2" t="n">
        <v>86.3</v>
      </c>
      <c r="E77" s="2" t="n">
        <v>69.03</v>
      </c>
      <c r="F77" s="2" t="n">
        <v>71.23</v>
      </c>
      <c r="H77" s="2" t="n">
        <v>2.23</v>
      </c>
      <c r="I77" s="2" t="n">
        <v>3.27</v>
      </c>
      <c r="J77" s="2" t="n">
        <v>4.39</v>
      </c>
      <c r="K77" s="2" t="n">
        <v>2.03</v>
      </c>
    </row>
    <row r="79" customFormat="false" ht="12.75" hidden="false" customHeight="false" outlineLevel="0" collapsed="false">
      <c r="B79" s="2" t="s">
        <v>9</v>
      </c>
    </row>
    <row r="82" customFormat="false" ht="12.75" hidden="false" customHeight="false" outlineLevel="0" collapsed="false">
      <c r="A82" s="2" t="s">
        <v>2</v>
      </c>
      <c r="B82" s="5" t="n">
        <v>0.02</v>
      </c>
      <c r="C82" s="5" t="n">
        <v>0.01</v>
      </c>
      <c r="D82" s="5" t="n">
        <v>0.01</v>
      </c>
      <c r="E82" s="2" t="n">
        <f aca="false">TTEST(B82:D82,B83:D83,2,1)</f>
        <v>0.0105150028782484</v>
      </c>
      <c r="F82" s="2" t="n">
        <f aca="false">TTEST(B82:D82,B84:D84,2,1)</f>
        <v>0.0243202190452093</v>
      </c>
      <c r="G82" s="2" t="s">
        <v>41</v>
      </c>
    </row>
    <row r="83" customFormat="false" ht="12.75" hidden="false" customHeight="false" outlineLevel="0" collapsed="false">
      <c r="A83" s="2" t="s">
        <v>14</v>
      </c>
      <c r="B83" s="5" t="n">
        <v>18.3</v>
      </c>
      <c r="C83" s="5" t="n">
        <v>21.9</v>
      </c>
      <c r="D83" s="5" t="n">
        <v>26.2</v>
      </c>
    </row>
    <row r="84" customFormat="false" ht="12.75" hidden="false" customHeight="false" outlineLevel="0" collapsed="false">
      <c r="A84" s="2" t="s">
        <v>15</v>
      </c>
      <c r="B84" s="5" t="n">
        <v>2.9</v>
      </c>
      <c r="C84" s="5" t="n">
        <v>4.5</v>
      </c>
      <c r="D84" s="5" t="n">
        <v>5.1</v>
      </c>
    </row>
    <row r="86" customFormat="false" ht="12.75" hidden="false" customHeight="false" outlineLevel="0" collapsed="false">
      <c r="A86" s="2" t="s">
        <v>2</v>
      </c>
      <c r="B86" s="5" t="n">
        <v>0.03</v>
      </c>
      <c r="C86" s="5" t="n">
        <v>0.01</v>
      </c>
      <c r="D86" s="5" t="n">
        <v>0.02</v>
      </c>
      <c r="E86" s="2" t="n">
        <f aca="false">TTEST(B86:D86,B87:D87,2,1)</f>
        <v>0.00489539456521763</v>
      </c>
      <c r="F86" s="2" t="n">
        <f aca="false">TTEST(B86:D86,B88:D88,2,1)</f>
        <v>0.014529659348319</v>
      </c>
      <c r="G86" s="2" t="s">
        <v>42</v>
      </c>
    </row>
    <row r="87" customFormat="false" ht="12.75" hidden="false" customHeight="false" outlineLevel="0" collapsed="false">
      <c r="A87" s="2" t="s">
        <v>14</v>
      </c>
      <c r="B87" s="5" t="n">
        <v>59.2</v>
      </c>
      <c r="C87" s="5" t="n">
        <v>66.7</v>
      </c>
      <c r="D87" s="5" t="n">
        <v>75.5</v>
      </c>
    </row>
    <row r="88" customFormat="false" ht="12.75" hidden="false" customHeight="false" outlineLevel="0" collapsed="false">
      <c r="A88" s="6" t="s">
        <v>15</v>
      </c>
      <c r="B88" s="5" t="n">
        <v>8.3</v>
      </c>
      <c r="C88" s="5" t="n">
        <v>9.7</v>
      </c>
      <c r="D88" s="5" t="n">
        <v>12.5</v>
      </c>
    </row>
    <row r="90" customFormat="false" ht="12.75" hidden="false" customHeight="false" outlineLevel="0" collapsed="false">
      <c r="A90" s="2" t="s">
        <v>2</v>
      </c>
      <c r="B90" s="5" t="n">
        <v>9.8</v>
      </c>
      <c r="C90" s="5" t="n">
        <v>11.7</v>
      </c>
      <c r="D90" s="5" t="n">
        <v>15.2</v>
      </c>
      <c r="E90" s="2" t="n">
        <f aca="false">TTEST(B90:D90,B91:D91,2,1)</f>
        <v>0.0125084693605072</v>
      </c>
      <c r="F90" s="2" t="n">
        <f aca="false">TTEST(B90:D90,B92:D92,2,1)</f>
        <v>0.0610337828850376</v>
      </c>
      <c r="G90" s="2" t="s">
        <v>43</v>
      </c>
    </row>
    <row r="91" customFormat="false" ht="12.75" hidden="false" customHeight="false" outlineLevel="0" collapsed="false">
      <c r="A91" s="2" t="s">
        <v>14</v>
      </c>
      <c r="B91" s="5" t="n">
        <v>31.3</v>
      </c>
      <c r="C91" s="5" t="n">
        <v>38.8</v>
      </c>
      <c r="D91" s="5" t="n">
        <v>47.2</v>
      </c>
    </row>
    <row r="92" customFormat="false" ht="12.75" hidden="false" customHeight="false" outlineLevel="0" collapsed="false">
      <c r="A92" s="6" t="s">
        <v>15</v>
      </c>
      <c r="B92" s="5" t="n">
        <v>13.6</v>
      </c>
      <c r="C92" s="5" t="n">
        <v>18.4</v>
      </c>
      <c r="D92" s="5" t="n">
        <v>25.1</v>
      </c>
    </row>
    <row r="94" customFormat="false" ht="12.75" hidden="false" customHeight="false" outlineLevel="0" collapsed="false">
      <c r="A94" s="2" t="s">
        <v>2</v>
      </c>
      <c r="B94" s="5" t="n">
        <v>21</v>
      </c>
      <c r="C94" s="5" t="n">
        <v>26.3</v>
      </c>
      <c r="D94" s="5" t="n">
        <v>34.2</v>
      </c>
      <c r="E94" s="2" t="n">
        <f aca="false">TTEST(B94:D94,B95:D95,2,1)</f>
        <v>0.0467179395052913</v>
      </c>
      <c r="F94" s="2" t="n">
        <f aca="false">TTEST(B94:D94,B96:D96,2,1)</f>
        <v>0.884018499893464</v>
      </c>
      <c r="G94" s="2" t="s">
        <v>44</v>
      </c>
    </row>
    <row r="95" customFormat="false" ht="12.75" hidden="false" customHeight="false" outlineLevel="0" collapsed="false">
      <c r="A95" s="2" t="s">
        <v>14</v>
      </c>
      <c r="B95" s="5" t="n">
        <v>26.5</v>
      </c>
      <c r="C95" s="5" t="n">
        <v>30.4</v>
      </c>
      <c r="D95" s="5" t="n">
        <v>36.6</v>
      </c>
    </row>
    <row r="96" customFormat="false" ht="12.75" hidden="false" customHeight="false" outlineLevel="0" collapsed="false">
      <c r="A96" s="6" t="s">
        <v>15</v>
      </c>
      <c r="B96" s="5" t="n">
        <v>23.2</v>
      </c>
      <c r="C96" s="5" t="n">
        <v>28.8</v>
      </c>
      <c r="D96" s="5" t="n">
        <v>30.5</v>
      </c>
    </row>
    <row r="97" customFormat="false" ht="12.75" hidden="false" customHeight="false" outlineLevel="0" collapsed="false">
      <c r="F97" s="5"/>
      <c r="G97" s="5"/>
      <c r="H97" s="5"/>
    </row>
    <row r="98" customFormat="false" ht="12.75" hidden="false" customHeight="false" outlineLevel="0" collapsed="false">
      <c r="F98" s="5"/>
      <c r="G98" s="5"/>
      <c r="H98" s="5"/>
    </row>
    <row r="99" customFormat="false" ht="12.75" hidden="false" customHeight="false" outlineLevel="0" collapsed="false">
      <c r="F99" s="5"/>
      <c r="G99" s="5"/>
      <c r="H99" s="5"/>
    </row>
    <row r="100" customFormat="false" ht="12.75" hidden="false" customHeight="false" outlineLevel="0" collapsed="false">
      <c r="F100" s="5"/>
      <c r="G100" s="5"/>
      <c r="H100" s="5"/>
    </row>
    <row r="105" customFormat="false" ht="12.75" hidden="false" customHeight="false" outlineLevel="0" collapsed="false">
      <c r="C105" s="2" t="s">
        <v>46</v>
      </c>
    </row>
    <row r="106" customFormat="false" ht="12.75" hidden="false" customHeight="false" outlineLevel="0" collapsed="false">
      <c r="A106" s="2" t="s">
        <v>1</v>
      </c>
      <c r="D106" s="2" t="s">
        <v>2</v>
      </c>
      <c r="L106" s="2" t="s">
        <v>3</v>
      </c>
      <c r="S106" s="3" t="s">
        <v>4</v>
      </c>
      <c r="Y106" s="3" t="s">
        <v>5</v>
      </c>
    </row>
    <row r="107" customFormat="false" ht="12.75" hidden="false" customHeight="false" outlineLevel="0" collapsed="false">
      <c r="E107" s="2" t="s">
        <v>6</v>
      </c>
      <c r="F107" s="4" t="s">
        <v>7</v>
      </c>
      <c r="G107" s="4" t="s">
        <v>8</v>
      </c>
      <c r="L107" s="2" t="s">
        <v>6</v>
      </c>
      <c r="M107" s="4" t="s">
        <v>7</v>
      </c>
      <c r="N107" s="4" t="s">
        <v>8</v>
      </c>
      <c r="S107" s="2" t="s">
        <v>6</v>
      </c>
      <c r="T107" s="4" t="s">
        <v>7</v>
      </c>
      <c r="U107" s="4" t="s">
        <v>8</v>
      </c>
      <c r="Z107" s="2" t="s">
        <v>6</v>
      </c>
      <c r="AA107" s="4" t="s">
        <v>7</v>
      </c>
      <c r="AB107" s="4" t="s">
        <v>8</v>
      </c>
    </row>
    <row r="108" customFormat="false" ht="12.75" hidden="false" customHeight="false" outlineLevel="0" collapsed="false">
      <c r="A108" s="2" t="n">
        <v>0</v>
      </c>
      <c r="B108" s="7" t="n">
        <v>0.01</v>
      </c>
      <c r="C108" s="5" t="n">
        <v>0</v>
      </c>
      <c r="D108" s="5" t="n">
        <v>0.01</v>
      </c>
      <c r="E108" s="5" t="n">
        <f aca="false">AVERAGE(B108:D108)</f>
        <v>0.00666666666666667</v>
      </c>
      <c r="F108" s="5" t="n">
        <f aca="false">STDEV(B108:D108)</f>
        <v>0.00577350269189626</v>
      </c>
      <c r="G108" s="5" t="n">
        <f aca="false">(F108/3^0.5)</f>
        <v>0.00333333333333333</v>
      </c>
      <c r="I108" s="7" t="n">
        <v>0</v>
      </c>
      <c r="J108" s="5" t="n">
        <v>0</v>
      </c>
      <c r="K108" s="5" t="n">
        <v>0.01</v>
      </c>
      <c r="L108" s="5" t="n">
        <f aca="false">AVERAGE(I108:K108)</f>
        <v>0.00333333333333333</v>
      </c>
      <c r="M108" s="5" t="n">
        <f aca="false">STDEV(I108:K108)</f>
        <v>0.00577350269189626</v>
      </c>
      <c r="N108" s="5" t="n">
        <f aca="false">(M108/3^0.5)</f>
        <v>0.00333333333333333</v>
      </c>
      <c r="P108" s="7" t="n">
        <v>0</v>
      </c>
      <c r="Q108" s="5" t="n">
        <v>0</v>
      </c>
      <c r="R108" s="5" t="n">
        <v>0.01</v>
      </c>
      <c r="S108" s="5" t="n">
        <f aca="false">AVERAGE(P108:R108)</f>
        <v>0.00333333333333333</v>
      </c>
      <c r="T108" s="5" t="n">
        <f aca="false">STDEV(P108:R108)</f>
        <v>0.00577350269189626</v>
      </c>
      <c r="U108" s="5" t="n">
        <f aca="false">(T108/3^0.5)</f>
        <v>0.00333333333333333</v>
      </c>
      <c r="W108" s="7" t="n">
        <v>0.01</v>
      </c>
      <c r="X108" s="5" t="n">
        <v>0</v>
      </c>
      <c r="Y108" s="5" t="n">
        <v>0.01</v>
      </c>
      <c r="Z108" s="5" t="n">
        <f aca="false">AVERAGE(W108:Y108)</f>
        <v>0.00666666666666667</v>
      </c>
      <c r="AA108" s="5" t="n">
        <f aca="false">STDEV(W108:Y108)</f>
        <v>0.00577350269189626</v>
      </c>
      <c r="AB108" s="5" t="n">
        <f aca="false">(AA108/3^0.5)</f>
        <v>0.00333333333333333</v>
      </c>
    </row>
    <row r="109" customFormat="false" ht="12.75" hidden="false" customHeight="false" outlineLevel="0" collapsed="false">
      <c r="A109" s="2" t="n">
        <v>3</v>
      </c>
      <c r="B109" s="5" t="n">
        <v>0</v>
      </c>
      <c r="C109" s="5" t="n">
        <v>0</v>
      </c>
      <c r="D109" s="5" t="n">
        <v>0.01</v>
      </c>
      <c r="E109" s="5" t="n">
        <f aca="false">AVERAGE(B109:D109)</f>
        <v>0.00333333333333333</v>
      </c>
      <c r="F109" s="5" t="n">
        <f aca="false">STDEV(B109:D109)</f>
        <v>0.00577350269189626</v>
      </c>
      <c r="G109" s="5" t="n">
        <f aca="false">(F109/3^0.5)</f>
        <v>0.00333333333333333</v>
      </c>
      <c r="I109" s="5" t="n">
        <v>0.91</v>
      </c>
      <c r="J109" s="5" t="n">
        <v>1.02</v>
      </c>
      <c r="K109" s="5" t="n">
        <v>1.21</v>
      </c>
      <c r="L109" s="5" t="n">
        <f aca="false">AVERAGE(I109:K109)</f>
        <v>1.04666666666667</v>
      </c>
      <c r="M109" s="5" t="n">
        <f aca="false">STDEV(I109:K109)</f>
        <v>0.151767365837763</v>
      </c>
      <c r="N109" s="5" t="n">
        <f aca="false">(M109/3^0.5)</f>
        <v>0.0876229295206328</v>
      </c>
      <c r="P109" s="5" t="n">
        <v>0.02</v>
      </c>
      <c r="Q109" s="5" t="n">
        <v>0</v>
      </c>
      <c r="R109" s="5" t="n">
        <v>0.01</v>
      </c>
      <c r="S109" s="5" t="n">
        <f aca="false">AVERAGE(P109:R109)</f>
        <v>0.01</v>
      </c>
      <c r="T109" s="5" t="n">
        <f aca="false">STDEV(P109:R109)</f>
        <v>0.01</v>
      </c>
      <c r="U109" s="5" t="n">
        <f aca="false">(T109/3^0.5)</f>
        <v>0.00577350269189626</v>
      </c>
      <c r="W109" s="5" t="n">
        <v>0.78</v>
      </c>
      <c r="X109" s="5" t="n">
        <v>1.03</v>
      </c>
      <c r="Y109" s="5" t="n">
        <v>1.33</v>
      </c>
      <c r="Z109" s="5" t="n">
        <f aca="false">AVERAGE(W109:Y109)</f>
        <v>1.04666666666667</v>
      </c>
      <c r="AA109" s="5" t="n">
        <f aca="false">STDEV(W109:Y109)</f>
        <v>0.275378527364305</v>
      </c>
      <c r="AB109" s="5" t="n">
        <f aca="false">(AA109/3^0.5)</f>
        <v>0.158989866902824</v>
      </c>
    </row>
    <row r="110" customFormat="false" ht="12.75" hidden="false" customHeight="false" outlineLevel="0" collapsed="false">
      <c r="A110" s="2" t="n">
        <v>6</v>
      </c>
      <c r="B110" s="5" t="n">
        <v>0.01</v>
      </c>
      <c r="C110" s="5" t="n">
        <v>0.01</v>
      </c>
      <c r="D110" s="5" t="n">
        <v>0</v>
      </c>
      <c r="E110" s="5" t="n">
        <f aca="false">AVERAGE(B110:D110)</f>
        <v>0.00666666666666667</v>
      </c>
      <c r="F110" s="5" t="n">
        <f aca="false">STDEV(B110:D110)</f>
        <v>0.00577350269189626</v>
      </c>
      <c r="G110" s="5" t="n">
        <f aca="false">(F110/3^0.5)</f>
        <v>0.00333333333333333</v>
      </c>
      <c r="I110" s="5" t="n">
        <v>0</v>
      </c>
      <c r="J110" s="5" t="n">
        <v>0</v>
      </c>
      <c r="K110" s="5" t="n">
        <v>0.01</v>
      </c>
      <c r="L110" s="5" t="n">
        <f aca="false">AVERAGE(I110:K110)</f>
        <v>0.00333333333333333</v>
      </c>
      <c r="M110" s="5" t="n">
        <f aca="false">STDEV(I110:K110)</f>
        <v>0.00577350269189626</v>
      </c>
      <c r="N110" s="5" t="n">
        <f aca="false">(M110/3^0.5)</f>
        <v>0.00333333333333333</v>
      </c>
      <c r="P110" s="5" t="n">
        <v>0</v>
      </c>
      <c r="Q110" s="5" t="n">
        <v>0.01</v>
      </c>
      <c r="R110" s="5" t="n">
        <v>0.02</v>
      </c>
      <c r="S110" s="5" t="n">
        <f aca="false">AVERAGE(P110:R110)</f>
        <v>0.01</v>
      </c>
      <c r="T110" s="5" t="n">
        <f aca="false">STDEV(P110:R110)</f>
        <v>0.01</v>
      </c>
      <c r="U110" s="5" t="n">
        <f aca="false">(T110/3^0.5)</f>
        <v>0.00577350269189626</v>
      </c>
      <c r="W110" s="5" t="n">
        <v>0</v>
      </c>
      <c r="X110" s="5" t="n">
        <v>0.01</v>
      </c>
      <c r="Y110" s="5" t="n">
        <v>0</v>
      </c>
      <c r="Z110" s="5" t="n">
        <f aca="false">AVERAGE(W110:Y110)</f>
        <v>0.00333333333333333</v>
      </c>
      <c r="AA110" s="5" t="n">
        <f aca="false">STDEV(W110:Y110)</f>
        <v>0.00577350269189626</v>
      </c>
      <c r="AB110" s="5" t="n">
        <f aca="false">(AA110/3^0.5)</f>
        <v>0.00333333333333333</v>
      </c>
    </row>
    <row r="111" customFormat="false" ht="12.75" hidden="false" customHeight="false" outlineLevel="0" collapsed="false">
      <c r="A111" s="2" t="n">
        <v>10</v>
      </c>
      <c r="B111" s="5" t="n">
        <v>1.3</v>
      </c>
      <c r="C111" s="5" t="n">
        <v>1.9</v>
      </c>
      <c r="D111" s="5" t="n">
        <v>2.9</v>
      </c>
      <c r="E111" s="5" t="n">
        <f aca="false">AVERAGE(B111:D111)</f>
        <v>2.03333333333333</v>
      </c>
      <c r="F111" s="5" t="n">
        <f aca="false">STDEV(B111:D111)</f>
        <v>0.808290376865476</v>
      </c>
      <c r="G111" s="5" t="n">
        <f aca="false">(F111/3^0.5)</f>
        <v>0.466666666666667</v>
      </c>
      <c r="I111" s="5" t="n">
        <v>1.07</v>
      </c>
      <c r="J111" s="5" t="n">
        <v>0.87</v>
      </c>
      <c r="K111" s="5" t="n">
        <v>1.25</v>
      </c>
      <c r="L111" s="5" t="n">
        <f aca="false">AVERAGE(I111:K111)</f>
        <v>1.06333333333333</v>
      </c>
      <c r="M111" s="5" t="n">
        <f aca="false">STDEV(I111:K111)</f>
        <v>0.190087699058443</v>
      </c>
      <c r="N111" s="5" t="n">
        <f aca="false">(M111/3^0.5)</f>
        <v>0.109747184221029</v>
      </c>
      <c r="P111" s="5" t="n">
        <v>1.5</v>
      </c>
      <c r="Q111" s="5" t="n">
        <v>1.9</v>
      </c>
      <c r="R111" s="5" t="n">
        <v>2.6</v>
      </c>
      <c r="S111" s="5" t="n">
        <f aca="false">AVERAGE(P111:R111)</f>
        <v>2</v>
      </c>
      <c r="T111" s="5" t="n">
        <f aca="false">STDEV(P111:R111)</f>
        <v>0.556776436283002</v>
      </c>
      <c r="U111" s="5" t="n">
        <f aca="false">(T111/3^0.5)</f>
        <v>0.321455025366432</v>
      </c>
      <c r="W111" s="5" t="n">
        <v>1.91</v>
      </c>
      <c r="X111" s="5" t="n">
        <v>1.21</v>
      </c>
      <c r="Y111" s="5" t="n">
        <v>2.89</v>
      </c>
      <c r="Z111" s="5" t="n">
        <f aca="false">AVERAGE(W111:Y111)</f>
        <v>2.00333333333333</v>
      </c>
      <c r="AA111" s="5" t="n">
        <f aca="false">STDEV(W111:Y111)</f>
        <v>0.843879928267839</v>
      </c>
      <c r="AB111" s="5" t="n">
        <f aca="false">(AA111/3^0.5)</f>
        <v>0.487214303749159</v>
      </c>
    </row>
    <row r="112" customFormat="false" ht="12.75" hidden="false" customHeight="false" outlineLevel="0" collapsed="false">
      <c r="A112" s="2" t="n">
        <v>14</v>
      </c>
      <c r="B112" s="5" t="n">
        <v>3.6</v>
      </c>
      <c r="C112" s="5" t="n">
        <v>4.7</v>
      </c>
      <c r="D112" s="5" t="n">
        <v>6.9</v>
      </c>
      <c r="E112" s="5" t="n">
        <f aca="false">AVERAGE(B112:D112)</f>
        <v>5.06666666666667</v>
      </c>
      <c r="F112" s="5" t="n">
        <f aca="false">STDEV(B112:D112)</f>
        <v>1.68027775481714</v>
      </c>
      <c r="G112" s="5" t="n">
        <f aca="false">(F112/3^0.5)</f>
        <v>0.970108814057017</v>
      </c>
      <c r="I112" s="5" t="n">
        <v>14.5</v>
      </c>
      <c r="J112" s="5" t="n">
        <v>19.1</v>
      </c>
      <c r="K112" s="5" t="n">
        <v>23.7</v>
      </c>
      <c r="L112" s="5" t="n">
        <f aca="false">AVERAGE(I112:K112)</f>
        <v>19.1</v>
      </c>
      <c r="M112" s="5" t="n">
        <f aca="false">STDEV(I112:K112)</f>
        <v>4.6</v>
      </c>
      <c r="N112" s="5" t="n">
        <f aca="false">(M112/3^0.5)</f>
        <v>2.65581123827228</v>
      </c>
      <c r="P112" s="5" t="n">
        <v>2.2</v>
      </c>
      <c r="Q112" s="5" t="n">
        <v>3.1</v>
      </c>
      <c r="R112" s="5" t="n">
        <v>4.1</v>
      </c>
      <c r="S112" s="5" t="n">
        <f aca="false">AVERAGE(P112:R112)</f>
        <v>3.13333333333333</v>
      </c>
      <c r="T112" s="5" t="n">
        <f aca="false">STDEV(P112:R112)</f>
        <v>0.950438495292217</v>
      </c>
      <c r="U112" s="5" t="n">
        <f aca="false">(T112/3^0.5)</f>
        <v>0.548735921105144</v>
      </c>
      <c r="W112" s="5" t="n">
        <v>4.1</v>
      </c>
      <c r="X112" s="5" t="n">
        <v>4.8</v>
      </c>
      <c r="Y112" s="5" t="n">
        <v>6.2</v>
      </c>
      <c r="Z112" s="5" t="n">
        <f aca="false">AVERAGE(W112:Y112)</f>
        <v>5.03333333333333</v>
      </c>
      <c r="AA112" s="5" t="n">
        <f aca="false">STDEV(W112:Y112)</f>
        <v>1.06926766215636</v>
      </c>
      <c r="AB112" s="5" t="n">
        <f aca="false">(AA112/3^0.5)</f>
        <v>0.617341972581738</v>
      </c>
    </row>
    <row r="113" customFormat="false" ht="12.75" hidden="false" customHeight="false" outlineLevel="0" collapsed="false">
      <c r="A113" s="2" t="n">
        <v>18</v>
      </c>
      <c r="B113" s="5" t="n">
        <v>5.4</v>
      </c>
      <c r="C113" s="5" t="n">
        <v>7.1</v>
      </c>
      <c r="D113" s="7" t="n">
        <v>8.6</v>
      </c>
      <c r="E113" s="5" t="n">
        <f aca="false">AVERAGE(B113:D113)</f>
        <v>7.03333333333333</v>
      </c>
      <c r="F113" s="5" t="n">
        <f aca="false">STDEV(B113:D113)</f>
        <v>1.60104132780304</v>
      </c>
      <c r="G113" s="5" t="n">
        <f aca="false">(F113/3^0.5)</f>
        <v>0.924361641590803</v>
      </c>
      <c r="I113" s="5" t="n">
        <v>29.2</v>
      </c>
      <c r="J113" s="5" t="n">
        <v>34.1</v>
      </c>
      <c r="K113" s="7" t="n">
        <v>39.3</v>
      </c>
      <c r="L113" s="5" t="n">
        <f aca="false">AVERAGE(I113:K113)</f>
        <v>34.2</v>
      </c>
      <c r="M113" s="5" t="n">
        <f aca="false">STDEV(I113:K113)</f>
        <v>5.05074251966976</v>
      </c>
      <c r="N113" s="5" t="n">
        <f aca="false">(M113/3^0.5)</f>
        <v>2.91604755333882</v>
      </c>
      <c r="P113" s="5" t="n">
        <v>3.9</v>
      </c>
      <c r="Q113" s="5" t="n">
        <v>4.8</v>
      </c>
      <c r="R113" s="7" t="n">
        <v>6.6</v>
      </c>
      <c r="S113" s="5" t="n">
        <f aca="false">AVERAGE(P113:R113)</f>
        <v>5.1</v>
      </c>
      <c r="T113" s="5" t="n">
        <f aca="false">STDEV(P113:R113)</f>
        <v>1.37477270848675</v>
      </c>
      <c r="U113" s="5" t="n">
        <f aca="false">(T113/3^0.5)</f>
        <v>0.793725393319377</v>
      </c>
      <c r="W113" s="5" t="n">
        <v>6.3</v>
      </c>
      <c r="X113" s="5" t="n">
        <v>7.1</v>
      </c>
      <c r="Y113" s="7" t="n">
        <v>7.9</v>
      </c>
      <c r="Z113" s="5" t="n">
        <f aca="false">AVERAGE(W113:Y113)</f>
        <v>7.1</v>
      </c>
      <c r="AA113" s="5" t="n">
        <f aca="false">STDEV(W113:Y113)</f>
        <v>0.8</v>
      </c>
      <c r="AB113" s="5" t="n">
        <f aca="false">(AA113/3^0.5)</f>
        <v>0.461880215351701</v>
      </c>
    </row>
    <row r="114" customFormat="false" ht="12.75" hidden="false" customHeight="false" outlineLevel="0" collapsed="false">
      <c r="A114" s="2" t="n">
        <v>22</v>
      </c>
      <c r="B114" s="5" t="n">
        <v>12.2</v>
      </c>
      <c r="C114" s="5" t="n">
        <v>15.7</v>
      </c>
      <c r="D114" s="5" t="n">
        <v>18.1</v>
      </c>
      <c r="E114" s="5" t="n">
        <f aca="false">AVERAGE(B114:D114)</f>
        <v>15.3333333333333</v>
      </c>
      <c r="F114" s="5" t="n">
        <f aca="false">STDEV(B114:D114)</f>
        <v>2.96704117486316</v>
      </c>
      <c r="G114" s="5" t="n">
        <f aca="false">(F114/3^0.5)</f>
        <v>1.71302202100395</v>
      </c>
      <c r="I114" s="5" t="n">
        <v>18.8</v>
      </c>
      <c r="J114" s="5" t="n">
        <v>22.1</v>
      </c>
      <c r="K114" s="5" t="n">
        <v>28.1</v>
      </c>
      <c r="L114" s="5" t="n">
        <f aca="false">AVERAGE(I114:K114)</f>
        <v>23</v>
      </c>
      <c r="M114" s="5" t="n">
        <f aca="false">STDEV(I114:K114)</f>
        <v>4.71487009365051</v>
      </c>
      <c r="N114" s="5" t="n">
        <f aca="false">(M114/3^0.5)</f>
        <v>2.72213151776324</v>
      </c>
      <c r="P114" s="5" t="n">
        <v>9.2</v>
      </c>
      <c r="Q114" s="5" t="n">
        <v>11.1</v>
      </c>
      <c r="R114" s="5" t="n">
        <v>13.7</v>
      </c>
      <c r="S114" s="5" t="n">
        <f aca="false">AVERAGE(P114:R114)</f>
        <v>11.3333333333333</v>
      </c>
      <c r="T114" s="5" t="n">
        <f aca="false">STDEV(P114:R114)</f>
        <v>2.25905584998099</v>
      </c>
      <c r="U114" s="5" t="n">
        <f aca="false">(T114/3^0.5)</f>
        <v>1.30426650310092</v>
      </c>
      <c r="W114" s="5" t="n">
        <v>12.6</v>
      </c>
      <c r="X114" s="5" t="n">
        <v>14.1</v>
      </c>
      <c r="Y114" s="5" t="n">
        <v>15.5</v>
      </c>
      <c r="Z114" s="5" t="n">
        <f aca="false">AVERAGE(W114:Y114)</f>
        <v>14.0666666666667</v>
      </c>
      <c r="AA114" s="5" t="n">
        <f aca="false">STDEV(W114:Y114)</f>
        <v>1.45028732785381</v>
      </c>
      <c r="AB114" s="5" t="n">
        <f aca="false">(AA114/3^0.5)</f>
        <v>0.837323779138698</v>
      </c>
    </row>
    <row r="115" customFormat="false" ht="12.75" hidden="false" customHeight="false" outlineLevel="0" collapsed="false">
      <c r="A115" s="2" t="n">
        <v>26</v>
      </c>
      <c r="B115" s="5" t="n">
        <v>17.9</v>
      </c>
      <c r="C115" s="5" t="n">
        <v>20.1</v>
      </c>
      <c r="D115" s="5" t="n">
        <v>25.7</v>
      </c>
      <c r="E115" s="5" t="n">
        <f aca="false">AVERAGE(B115:D115)</f>
        <v>21.2333333333333</v>
      </c>
      <c r="F115" s="5" t="n">
        <f aca="false">STDEV(B115:D115)</f>
        <v>4.02160830182818</v>
      </c>
      <c r="G115" s="5" t="n">
        <f aca="false">(F115/3^0.5)</f>
        <v>2.32187663563573</v>
      </c>
      <c r="I115" s="5" t="n">
        <v>25.3</v>
      </c>
      <c r="J115" s="5" t="n">
        <v>28.7</v>
      </c>
      <c r="K115" s="5" t="n">
        <v>33.5</v>
      </c>
      <c r="L115" s="5" t="n">
        <f aca="false">AVERAGE(I115:K115)</f>
        <v>29.1666666666667</v>
      </c>
      <c r="M115" s="5" t="n">
        <f aca="false">STDEV(I115:K115)</f>
        <v>4.1198705481281</v>
      </c>
      <c r="N115" s="5" t="n">
        <f aca="false">(M115/3^0.5)</f>
        <v>2.37860836998817</v>
      </c>
      <c r="P115" s="5" t="n">
        <v>12.1</v>
      </c>
      <c r="Q115" s="5" t="n">
        <v>15.2</v>
      </c>
      <c r="R115" s="5" t="n">
        <v>18.3</v>
      </c>
      <c r="S115" s="5" t="n">
        <f aca="false">AVERAGE(P115:R115)</f>
        <v>15.2</v>
      </c>
      <c r="T115" s="5" t="n">
        <f aca="false">STDEV(P115:R115)</f>
        <v>3.1</v>
      </c>
      <c r="U115" s="5" t="n">
        <f aca="false">(T115/3^0.5)</f>
        <v>1.78978583448784</v>
      </c>
      <c r="W115" s="5" t="n">
        <v>12.1</v>
      </c>
      <c r="X115" s="5" t="n">
        <v>14.9</v>
      </c>
      <c r="Y115" s="5" t="n">
        <v>15.4</v>
      </c>
      <c r="Z115" s="5" t="n">
        <f aca="false">AVERAGE(W115:Y115)</f>
        <v>14.1333333333333</v>
      </c>
      <c r="AA115" s="5" t="n">
        <f aca="false">STDEV(W115:Y115)</f>
        <v>1.77857620959388</v>
      </c>
      <c r="AB115" s="5" t="n">
        <f aca="false">(AA115/3^0.5)</f>
        <v>1.02686145338329</v>
      </c>
    </row>
    <row r="116" customFormat="false" ht="12.75" hidden="false" customHeight="false" outlineLevel="0" collapsed="false">
      <c r="A116" s="2" t="n">
        <v>30</v>
      </c>
      <c r="B116" s="5" t="n">
        <v>0.01</v>
      </c>
      <c r="C116" s="5" t="n">
        <v>0</v>
      </c>
      <c r="D116" s="5" t="n">
        <v>0.01</v>
      </c>
      <c r="E116" s="5" t="n">
        <f aca="false">AVERAGE(B116:D116)</f>
        <v>0.00666666666666667</v>
      </c>
      <c r="F116" s="5" t="n">
        <f aca="false">STDEV(B116:D116)</f>
        <v>0.00577350269189626</v>
      </c>
      <c r="G116" s="5" t="n">
        <f aca="false">(F116/3^0.5)</f>
        <v>0.00333333333333333</v>
      </c>
      <c r="I116" s="5" t="n">
        <v>21.2</v>
      </c>
      <c r="J116" s="5" t="n">
        <v>24.9</v>
      </c>
      <c r="K116" s="5" t="n">
        <v>26.2</v>
      </c>
      <c r="L116" s="5" t="n">
        <f aca="false">AVERAGE(I116:K116)</f>
        <v>24.1</v>
      </c>
      <c r="M116" s="5" t="n">
        <f aca="false">STDEV(I116:K116)</f>
        <v>2.59422435421457</v>
      </c>
      <c r="N116" s="5" t="n">
        <f aca="false">(M116/3^0.5)</f>
        <v>1.49777612924406</v>
      </c>
      <c r="P116" s="5" t="n">
        <v>0</v>
      </c>
      <c r="Q116" s="5" t="n">
        <v>0.01</v>
      </c>
      <c r="R116" s="5" t="n">
        <v>0.01</v>
      </c>
      <c r="S116" s="5" t="n">
        <f aca="false">AVERAGE(P116:R116)</f>
        <v>0.00666666666666667</v>
      </c>
      <c r="T116" s="5" t="n">
        <f aca="false">STDEV(P116:R116)</f>
        <v>0.00577350269189626</v>
      </c>
      <c r="U116" s="5" t="n">
        <f aca="false">(T116/3^0.5)</f>
        <v>0.00333333333333333</v>
      </c>
      <c r="W116" s="5" t="n">
        <v>0.88</v>
      </c>
      <c r="X116" s="5" t="n">
        <v>1.09</v>
      </c>
      <c r="Y116" s="5" t="n">
        <v>1.12</v>
      </c>
      <c r="Z116" s="5" t="n">
        <f aca="false">AVERAGE(W116:Y116)</f>
        <v>1.03</v>
      </c>
      <c r="AA116" s="5" t="n">
        <f aca="false">STDEV(W116:Y116)</f>
        <v>0.13076696830622</v>
      </c>
      <c r="AB116" s="5" t="n">
        <f aca="false">(AA116/3^0.5)</f>
        <v>0.0754983443527075</v>
      </c>
    </row>
    <row r="119" customFormat="false" ht="12.75" hidden="false" customHeight="false" outlineLevel="0" collapsed="false">
      <c r="B119" s="2" t="s">
        <v>10</v>
      </c>
      <c r="D119" s="2" t="s">
        <v>6</v>
      </c>
      <c r="I119" s="3"/>
      <c r="J119" s="4" t="s">
        <v>8</v>
      </c>
    </row>
    <row r="120" customFormat="false" ht="12.75" hidden="false" customHeight="false" outlineLevel="0" collapsed="false">
      <c r="C120" s="2" t="s">
        <v>2</v>
      </c>
      <c r="D120" s="2" t="s">
        <v>3</v>
      </c>
      <c r="E120" s="3" t="s">
        <v>4</v>
      </c>
      <c r="F120" s="3" t="s">
        <v>5</v>
      </c>
      <c r="H120" s="2" t="s">
        <v>2</v>
      </c>
      <c r="I120" s="2" t="s">
        <v>3</v>
      </c>
      <c r="J120" s="3" t="s">
        <v>4</v>
      </c>
      <c r="K120" s="3" t="s">
        <v>5</v>
      </c>
    </row>
    <row r="121" customFormat="false" ht="12.75" hidden="false" customHeight="false" outlineLevel="0" collapsed="false">
      <c r="B121" s="2" t="n">
        <v>0</v>
      </c>
      <c r="C121" s="2" t="n">
        <v>0.0066</v>
      </c>
      <c r="D121" s="2" t="n">
        <v>0.003</v>
      </c>
      <c r="E121" s="2" t="n">
        <v>0.003</v>
      </c>
      <c r="F121" s="2" t="n">
        <v>0.006</v>
      </c>
      <c r="H121" s="2" t="n">
        <v>0.003</v>
      </c>
      <c r="I121" s="2" t="n">
        <v>0.003</v>
      </c>
      <c r="J121" s="2" t="n">
        <v>0.003</v>
      </c>
      <c r="K121" s="2" t="n">
        <v>0.003</v>
      </c>
    </row>
    <row r="122" customFormat="false" ht="12.75" hidden="false" customHeight="false" outlineLevel="0" collapsed="false">
      <c r="B122" s="2" t="n">
        <v>3</v>
      </c>
      <c r="C122" s="2" t="n">
        <v>0.003</v>
      </c>
      <c r="D122" s="2" t="n">
        <v>1.04</v>
      </c>
      <c r="E122" s="2" t="n">
        <v>0.01</v>
      </c>
      <c r="F122" s="2" t="n">
        <v>1.04</v>
      </c>
      <c r="H122" s="2" t="n">
        <v>0.003</v>
      </c>
      <c r="I122" s="2" t="n">
        <v>0.087</v>
      </c>
      <c r="J122" s="2" t="n">
        <v>0.005</v>
      </c>
      <c r="K122" s="2" t="n">
        <v>0.15</v>
      </c>
    </row>
    <row r="123" customFormat="false" ht="12.75" hidden="false" customHeight="false" outlineLevel="0" collapsed="false">
      <c r="B123" s="2" t="n">
        <v>6</v>
      </c>
      <c r="C123" s="2" t="n">
        <v>0.006</v>
      </c>
      <c r="D123" s="2" t="n">
        <v>0.003</v>
      </c>
      <c r="E123" s="2" t="n">
        <v>0.01</v>
      </c>
      <c r="F123" s="2" t="n">
        <v>0.003</v>
      </c>
      <c r="H123" s="2" t="n">
        <v>0.003</v>
      </c>
      <c r="I123" s="2" t="n">
        <v>0.003</v>
      </c>
      <c r="J123" s="2" t="n">
        <v>0.005</v>
      </c>
      <c r="K123" s="2" t="n">
        <v>0.003</v>
      </c>
    </row>
    <row r="124" customFormat="false" ht="12.75" hidden="false" customHeight="false" outlineLevel="0" collapsed="false">
      <c r="B124" s="2" t="n">
        <v>10</v>
      </c>
      <c r="C124" s="2" t="n">
        <v>2.03</v>
      </c>
      <c r="D124" s="2" t="n">
        <v>1.06</v>
      </c>
      <c r="E124" s="2" t="n">
        <v>2</v>
      </c>
      <c r="F124" s="2" t="n">
        <v>2</v>
      </c>
      <c r="H124" s="2" t="n">
        <v>0.466</v>
      </c>
      <c r="I124" s="2" t="n">
        <v>0.1</v>
      </c>
      <c r="J124" s="2" t="n">
        <v>0.321</v>
      </c>
      <c r="K124" s="2" t="n">
        <v>0.48</v>
      </c>
    </row>
    <row r="125" customFormat="false" ht="12.75" hidden="false" customHeight="false" outlineLevel="0" collapsed="false">
      <c r="B125" s="2" t="n">
        <v>14</v>
      </c>
      <c r="C125" s="2" t="n">
        <v>5.06</v>
      </c>
      <c r="D125" s="2" t="n">
        <v>19.1</v>
      </c>
      <c r="E125" s="2" t="n">
        <v>3.13</v>
      </c>
      <c r="F125" s="2" t="n">
        <v>5</v>
      </c>
      <c r="H125" s="2" t="n">
        <v>0.97</v>
      </c>
      <c r="I125" s="2" t="n">
        <v>2.65</v>
      </c>
      <c r="J125" s="2" t="n">
        <v>0.548</v>
      </c>
      <c r="K125" s="2" t="n">
        <v>0.61</v>
      </c>
    </row>
    <row r="126" customFormat="false" ht="12.75" hidden="false" customHeight="false" outlineLevel="0" collapsed="false">
      <c r="B126" s="2" t="n">
        <v>18</v>
      </c>
      <c r="C126" s="2" t="n">
        <v>7.03</v>
      </c>
      <c r="D126" s="2" t="n">
        <v>34.2</v>
      </c>
      <c r="E126" s="2" t="n">
        <v>5.1</v>
      </c>
      <c r="F126" s="2" t="n">
        <v>7.1</v>
      </c>
      <c r="H126" s="2" t="n">
        <v>0.92</v>
      </c>
      <c r="I126" s="2" t="n">
        <v>2.91</v>
      </c>
      <c r="J126" s="2" t="n">
        <v>0.79</v>
      </c>
      <c r="K126" s="2" t="n">
        <v>0.46</v>
      </c>
    </row>
    <row r="127" customFormat="false" ht="12.75" hidden="false" customHeight="false" outlineLevel="0" collapsed="false">
      <c r="B127" s="2" t="n">
        <v>22</v>
      </c>
      <c r="C127" s="2" t="n">
        <v>15.33</v>
      </c>
      <c r="D127" s="2" t="n">
        <v>23</v>
      </c>
      <c r="E127" s="2" t="n">
        <v>11.3</v>
      </c>
      <c r="F127" s="2" t="n">
        <v>14.06</v>
      </c>
      <c r="H127" s="2" t="n">
        <v>1.71</v>
      </c>
      <c r="I127" s="2" t="n">
        <v>2.72</v>
      </c>
      <c r="J127" s="2" t="n">
        <v>1.3</v>
      </c>
      <c r="K127" s="2" t="n">
        <v>0.83</v>
      </c>
    </row>
    <row r="128" customFormat="false" ht="12.75" hidden="false" customHeight="false" outlineLevel="0" collapsed="false">
      <c r="B128" s="2" t="n">
        <v>26</v>
      </c>
      <c r="C128" s="2" t="n">
        <v>21.23</v>
      </c>
      <c r="D128" s="2" t="n">
        <v>29.16</v>
      </c>
      <c r="E128" s="2" t="n">
        <v>15.2</v>
      </c>
      <c r="F128" s="2" t="n">
        <v>14.13</v>
      </c>
      <c r="H128" s="2" t="n">
        <v>2.32</v>
      </c>
      <c r="I128" s="2" t="n">
        <v>2.37</v>
      </c>
      <c r="J128" s="2" t="n">
        <v>1.78</v>
      </c>
      <c r="K128" s="2" t="n">
        <v>1.02</v>
      </c>
    </row>
    <row r="129" customFormat="false" ht="12.75" hidden="false" customHeight="false" outlineLevel="0" collapsed="false">
      <c r="B129" s="2" t="n">
        <v>30</v>
      </c>
      <c r="C129" s="2" t="n">
        <v>0.0066</v>
      </c>
      <c r="D129" s="2" t="n">
        <v>24.1</v>
      </c>
      <c r="E129" s="2" t="n">
        <v>0.006</v>
      </c>
      <c r="F129" s="2" t="n">
        <v>1.03</v>
      </c>
      <c r="H129" s="2" t="n">
        <v>0.003</v>
      </c>
      <c r="I129" s="2" t="n">
        <v>1.49</v>
      </c>
      <c r="J129" s="2" t="n">
        <v>0.003</v>
      </c>
      <c r="K129" s="2" t="n">
        <v>0.075</v>
      </c>
    </row>
    <row r="131" customFormat="false" ht="12.75" hidden="false" customHeight="false" outlineLevel="0" collapsed="false">
      <c r="B131" s="2" t="s">
        <v>9</v>
      </c>
    </row>
    <row r="134" customFormat="false" ht="12.75" hidden="false" customHeight="false" outlineLevel="0" collapsed="false">
      <c r="A134" s="2" t="s">
        <v>2</v>
      </c>
      <c r="B134" s="5" t="n">
        <v>0</v>
      </c>
      <c r="C134" s="5" t="n">
        <v>0</v>
      </c>
      <c r="D134" s="5" t="n">
        <v>0.01</v>
      </c>
      <c r="E134" s="2" t="n">
        <f aca="false">TTEST(B134:D134,B135:D135,2,1)</f>
        <v>0.00649938405635148</v>
      </c>
      <c r="F134" s="2" t="n">
        <f aca="false">TTEST(B134:D134,B136:D136,2,1)</f>
        <v>0.0216408919305203</v>
      </c>
      <c r="G134" s="2" t="s">
        <v>41</v>
      </c>
    </row>
    <row r="135" customFormat="false" ht="12.75" hidden="false" customHeight="false" outlineLevel="0" collapsed="false">
      <c r="A135" s="2" t="s">
        <v>14</v>
      </c>
      <c r="B135" s="5" t="n">
        <v>0.91</v>
      </c>
      <c r="C135" s="5" t="n">
        <v>1.02</v>
      </c>
      <c r="D135" s="5" t="n">
        <v>1.21</v>
      </c>
    </row>
    <row r="136" customFormat="false" ht="12.75" hidden="false" customHeight="false" outlineLevel="0" collapsed="false">
      <c r="A136" s="2" t="s">
        <v>15</v>
      </c>
      <c r="B136" s="5" t="n">
        <v>0.78</v>
      </c>
      <c r="C136" s="5" t="n">
        <v>1.03</v>
      </c>
      <c r="D136" s="5" t="n">
        <v>1.33</v>
      </c>
    </row>
    <row r="138" customFormat="false" ht="12.75" hidden="false" customHeight="false" outlineLevel="0" collapsed="false">
      <c r="A138" s="2" t="s">
        <v>2</v>
      </c>
      <c r="B138" s="5" t="n">
        <v>0.01</v>
      </c>
      <c r="C138" s="5" t="n">
        <v>0.01</v>
      </c>
      <c r="D138" s="5" t="n">
        <v>0</v>
      </c>
      <c r="E138" s="2" t="n">
        <f aca="false">TTEST(B138:D138,B139:D139,2,1)</f>
        <v>0.666666666666667</v>
      </c>
      <c r="F138" s="2" t="n">
        <f aca="false">TTEST(B138:D138,B140:D140,2,1)</f>
        <v>0.422649730810374</v>
      </c>
      <c r="G138" s="2" t="s">
        <v>42</v>
      </c>
    </row>
    <row r="139" customFormat="false" ht="12.75" hidden="false" customHeight="false" outlineLevel="0" collapsed="false">
      <c r="A139" s="2" t="s">
        <v>14</v>
      </c>
      <c r="B139" s="5" t="n">
        <v>0</v>
      </c>
      <c r="C139" s="5" t="n">
        <v>0</v>
      </c>
      <c r="D139" s="5" t="n">
        <v>0.01</v>
      </c>
    </row>
    <row r="140" customFormat="false" ht="12.75" hidden="false" customHeight="false" outlineLevel="0" collapsed="false">
      <c r="A140" s="6" t="s">
        <v>15</v>
      </c>
      <c r="B140" s="5" t="n">
        <v>0</v>
      </c>
      <c r="C140" s="5" t="n">
        <v>0.01</v>
      </c>
      <c r="D140" s="5" t="n">
        <v>0</v>
      </c>
    </row>
    <row r="142" customFormat="false" ht="12.75" hidden="false" customHeight="false" outlineLevel="0" collapsed="false">
      <c r="A142" s="2" t="s">
        <v>2</v>
      </c>
      <c r="B142" s="5" t="n">
        <v>1.3</v>
      </c>
      <c r="C142" s="5" t="n">
        <v>1.9</v>
      </c>
      <c r="D142" s="5" t="n">
        <v>2.9</v>
      </c>
      <c r="E142" s="2" t="n">
        <f aca="false">TTEST(B142:D142,B143:D143,2,1)</f>
        <v>0.142219674674423</v>
      </c>
      <c r="F142" s="2" t="n">
        <f aca="false">TTEST(B142:D142,B144:D144,2,1)</f>
        <v>0.943583368934712</v>
      </c>
      <c r="G142" s="2" t="s">
        <v>43</v>
      </c>
    </row>
    <row r="143" customFormat="false" ht="12.75" hidden="false" customHeight="false" outlineLevel="0" collapsed="false">
      <c r="A143" s="2" t="s">
        <v>14</v>
      </c>
      <c r="B143" s="5" t="n">
        <v>1.07</v>
      </c>
      <c r="C143" s="5" t="n">
        <v>0.87</v>
      </c>
      <c r="D143" s="5" t="n">
        <v>1.25</v>
      </c>
    </row>
    <row r="144" customFormat="false" ht="12.75" hidden="false" customHeight="false" outlineLevel="0" collapsed="false">
      <c r="A144" s="6" t="s">
        <v>15</v>
      </c>
      <c r="B144" s="5" t="n">
        <v>1.91</v>
      </c>
      <c r="C144" s="5" t="n">
        <v>1.21</v>
      </c>
      <c r="D144" s="5" t="n">
        <v>2.89</v>
      </c>
    </row>
    <row r="146" customFormat="false" ht="12.75" hidden="false" customHeight="false" outlineLevel="0" collapsed="false">
      <c r="A146" s="2" t="s">
        <v>2</v>
      </c>
      <c r="B146" s="5" t="n">
        <v>3.6</v>
      </c>
      <c r="C146" s="5" t="n">
        <v>4.7</v>
      </c>
      <c r="D146" s="5" t="n">
        <v>6.9</v>
      </c>
      <c r="E146" s="2" t="n">
        <f aca="false">TTEST(B146:D146,B147:D147,2,1)</f>
        <v>0.0145756338863078</v>
      </c>
      <c r="F146" s="2" t="n">
        <f aca="false">TTEST(B146:D146,B148:D148,2,1)</f>
        <v>0.933333333333332</v>
      </c>
      <c r="G146" s="2" t="s">
        <v>44</v>
      </c>
    </row>
    <row r="147" customFormat="false" ht="12.75" hidden="false" customHeight="false" outlineLevel="0" collapsed="false">
      <c r="A147" s="2" t="s">
        <v>14</v>
      </c>
      <c r="B147" s="5" t="n">
        <v>14.5</v>
      </c>
      <c r="C147" s="5" t="n">
        <v>19.1</v>
      </c>
      <c r="D147" s="5" t="n">
        <v>23.7</v>
      </c>
    </row>
    <row r="148" customFormat="false" ht="12.75" hidden="false" customHeight="false" outlineLevel="0" collapsed="false">
      <c r="A148" s="6" t="s">
        <v>15</v>
      </c>
      <c r="B148" s="5" t="n">
        <v>4.1</v>
      </c>
      <c r="C148" s="5" t="n">
        <v>4.8</v>
      </c>
      <c r="D148" s="5" t="n">
        <v>6.2</v>
      </c>
    </row>
    <row r="149" customFormat="false" ht="12.75" hidden="false" customHeight="false" outlineLevel="0" collapsed="false">
      <c r="F149" s="5"/>
      <c r="G149" s="5"/>
      <c r="H149" s="5"/>
    </row>
    <row r="150" customFormat="false" ht="12.75" hidden="false" customHeight="false" outlineLevel="0" collapsed="false">
      <c r="F150" s="5"/>
      <c r="G150" s="5"/>
      <c r="H150" s="5"/>
    </row>
    <row r="151" customFormat="false" ht="12.75" hidden="false" customHeight="false" outlineLevel="0" collapsed="false">
      <c r="F151" s="5"/>
      <c r="G151" s="5"/>
      <c r="H151" s="5"/>
    </row>
    <row r="152" customFormat="false" ht="12.75" hidden="false" customHeight="false" outlineLevel="0" collapsed="false">
      <c r="F152" s="5"/>
      <c r="G152" s="5"/>
      <c r="H152" s="5"/>
    </row>
    <row r="159" customFormat="false" ht="12.75" hidden="false" customHeight="false" outlineLevel="0" collapsed="false">
      <c r="C159" s="2" t="s">
        <v>47</v>
      </c>
    </row>
    <row r="160" customFormat="false" ht="12.75" hidden="false" customHeight="false" outlineLevel="0" collapsed="false">
      <c r="A160" s="2" t="s">
        <v>1</v>
      </c>
      <c r="D160" s="2" t="s">
        <v>2</v>
      </c>
      <c r="L160" s="2" t="s">
        <v>3</v>
      </c>
      <c r="S160" s="3" t="s">
        <v>4</v>
      </c>
      <c r="Y160" s="3" t="s">
        <v>5</v>
      </c>
    </row>
    <row r="161" customFormat="false" ht="12.75" hidden="false" customHeight="false" outlineLevel="0" collapsed="false">
      <c r="E161" s="2" t="s">
        <v>6</v>
      </c>
      <c r="F161" s="4" t="s">
        <v>7</v>
      </c>
      <c r="G161" s="4" t="s">
        <v>8</v>
      </c>
      <c r="L161" s="2" t="s">
        <v>6</v>
      </c>
      <c r="M161" s="4" t="s">
        <v>7</v>
      </c>
      <c r="N161" s="4" t="s">
        <v>8</v>
      </c>
      <c r="S161" s="2" t="s">
        <v>6</v>
      </c>
      <c r="T161" s="4" t="s">
        <v>7</v>
      </c>
      <c r="U161" s="4" t="s">
        <v>8</v>
      </c>
      <c r="Z161" s="2" t="s">
        <v>6</v>
      </c>
      <c r="AA161" s="4" t="s">
        <v>7</v>
      </c>
      <c r="AB161" s="4" t="s">
        <v>8</v>
      </c>
    </row>
    <row r="162" customFormat="false" ht="12.75" hidden="false" customHeight="false" outlineLevel="0" collapsed="false">
      <c r="A162" s="2" t="n">
        <v>0</v>
      </c>
      <c r="B162" s="7" t="n">
        <v>0</v>
      </c>
      <c r="C162" s="5" t="n">
        <v>0</v>
      </c>
      <c r="D162" s="5" t="n">
        <v>0.02</v>
      </c>
      <c r="E162" s="5" t="n">
        <f aca="false">AVERAGE(B162:D162)</f>
        <v>0.00666666666666667</v>
      </c>
      <c r="F162" s="5" t="n">
        <f aca="false">STDEV(B162:D162)</f>
        <v>0.0115470053837925</v>
      </c>
      <c r="G162" s="5" t="n">
        <f aca="false">(F162/3^0.5)</f>
        <v>0.00666666666666667</v>
      </c>
      <c r="I162" s="7" t="n">
        <v>0</v>
      </c>
      <c r="J162" s="5" t="n">
        <v>0.01</v>
      </c>
      <c r="K162" s="5" t="n">
        <v>0.02</v>
      </c>
      <c r="L162" s="5" t="n">
        <f aca="false">AVERAGE(I162:K162)</f>
        <v>0.01</v>
      </c>
      <c r="M162" s="5" t="n">
        <f aca="false">STDEV(I162:K162)</f>
        <v>0.01</v>
      </c>
      <c r="N162" s="5" t="n">
        <f aca="false">(M162/3^0.5)</f>
        <v>0.00577350269189626</v>
      </c>
      <c r="P162" s="7" t="n">
        <v>0</v>
      </c>
      <c r="Q162" s="5" t="n">
        <v>0.01</v>
      </c>
      <c r="R162" s="5" t="n">
        <v>0.02</v>
      </c>
      <c r="S162" s="5" t="n">
        <f aca="false">AVERAGE(P162:R162)</f>
        <v>0.01</v>
      </c>
      <c r="T162" s="5" t="n">
        <f aca="false">STDEV(P162:R162)</f>
        <v>0.01</v>
      </c>
      <c r="U162" s="5" t="n">
        <f aca="false">(T162/3^0.5)</f>
        <v>0.00577350269189626</v>
      </c>
      <c r="W162" s="7" t="n">
        <v>0</v>
      </c>
      <c r="X162" s="5" t="n">
        <v>0</v>
      </c>
      <c r="Y162" s="5" t="n">
        <v>0.01</v>
      </c>
      <c r="Z162" s="5" t="n">
        <f aca="false">AVERAGE(W162:Y162)</f>
        <v>0.00333333333333333</v>
      </c>
      <c r="AA162" s="5" t="n">
        <f aca="false">STDEV(W162:Y162)</f>
        <v>0.00577350269189626</v>
      </c>
      <c r="AB162" s="5" t="n">
        <f aca="false">(AA162/3^0.5)</f>
        <v>0.00333333333333333</v>
      </c>
    </row>
    <row r="163" customFormat="false" ht="12.75" hidden="false" customHeight="false" outlineLevel="0" collapsed="false">
      <c r="A163" s="2" t="n">
        <v>3</v>
      </c>
      <c r="B163" s="5" t="n">
        <v>0.01</v>
      </c>
      <c r="C163" s="5" t="n">
        <v>0</v>
      </c>
      <c r="D163" s="5" t="n">
        <v>0</v>
      </c>
      <c r="E163" s="5" t="n">
        <f aca="false">AVERAGE(B163:D163)</f>
        <v>0.00333333333333333</v>
      </c>
      <c r="F163" s="5" t="n">
        <f aca="false">STDEV(B163:D163)</f>
        <v>0.00577350269189626</v>
      </c>
      <c r="G163" s="5" t="n">
        <f aca="false">(F163/3^0.5)</f>
        <v>0.00333333333333333</v>
      </c>
      <c r="I163" s="5" t="n">
        <v>0</v>
      </c>
      <c r="J163" s="5" t="n">
        <v>0</v>
      </c>
      <c r="K163" s="5" t="n">
        <v>0.02</v>
      </c>
      <c r="L163" s="5" t="n">
        <f aca="false">AVERAGE(I163:K163)</f>
        <v>0.00666666666666667</v>
      </c>
      <c r="M163" s="5" t="n">
        <f aca="false">STDEV(I163:K163)</f>
        <v>0.0115470053837925</v>
      </c>
      <c r="N163" s="5" t="n">
        <f aca="false">(M163/3^0.5)</f>
        <v>0.00666666666666667</v>
      </c>
      <c r="P163" s="5" t="n">
        <v>0.01</v>
      </c>
      <c r="Q163" s="5" t="n">
        <v>0</v>
      </c>
      <c r="R163" s="5" t="n">
        <v>0.01</v>
      </c>
      <c r="S163" s="5" t="n">
        <f aca="false">AVERAGE(P163:R163)</f>
        <v>0.00666666666666667</v>
      </c>
      <c r="T163" s="5" t="n">
        <f aca="false">STDEV(P163:R163)</f>
        <v>0.00577350269189626</v>
      </c>
      <c r="U163" s="5" t="n">
        <f aca="false">(T163/3^0.5)</f>
        <v>0.00333333333333333</v>
      </c>
      <c r="W163" s="5" t="n">
        <v>0</v>
      </c>
      <c r="X163" s="5" t="n">
        <v>0</v>
      </c>
      <c r="Y163" s="5" t="n">
        <v>0.02</v>
      </c>
      <c r="Z163" s="5" t="n">
        <f aca="false">AVERAGE(W163:Y163)</f>
        <v>0.00666666666666667</v>
      </c>
      <c r="AA163" s="5" t="n">
        <f aca="false">STDEV(W163:Y163)</f>
        <v>0.0115470053837925</v>
      </c>
      <c r="AB163" s="5" t="n">
        <f aca="false">(AA163/3^0.5)</f>
        <v>0.00666666666666667</v>
      </c>
    </row>
    <row r="164" customFormat="false" ht="12.75" hidden="false" customHeight="false" outlineLevel="0" collapsed="false">
      <c r="A164" s="2" t="n">
        <v>6</v>
      </c>
      <c r="B164" s="5" t="n">
        <v>0.01</v>
      </c>
      <c r="C164" s="5" t="n">
        <v>0.02</v>
      </c>
      <c r="D164" s="5" t="n">
        <v>0</v>
      </c>
      <c r="E164" s="5" t="n">
        <f aca="false">AVERAGE(B164:D164)</f>
        <v>0.01</v>
      </c>
      <c r="F164" s="5" t="n">
        <f aca="false">STDEV(B164:D164)</f>
        <v>0.01</v>
      </c>
      <c r="G164" s="5" t="n">
        <f aca="false">(F164/3^0.5)</f>
        <v>0.00577350269189626</v>
      </c>
      <c r="I164" s="5" t="n">
        <v>0.03</v>
      </c>
      <c r="J164" s="5" t="n">
        <v>0.01</v>
      </c>
      <c r="K164" s="5" t="n">
        <v>0</v>
      </c>
      <c r="L164" s="5" t="n">
        <f aca="false">AVERAGE(I164:K164)</f>
        <v>0.0133333333333333</v>
      </c>
      <c r="M164" s="5" t="n">
        <f aca="false">STDEV(I164:K164)</f>
        <v>0.0152752523165195</v>
      </c>
      <c r="N164" s="5" t="n">
        <f aca="false">(M164/3^0.5)</f>
        <v>0.00881917103688197</v>
      </c>
      <c r="P164" s="5" t="n">
        <v>0.02</v>
      </c>
      <c r="Q164" s="5" t="n">
        <v>0.01</v>
      </c>
      <c r="R164" s="5" t="n">
        <v>0</v>
      </c>
      <c r="S164" s="5" t="n">
        <f aca="false">AVERAGE(P164:R164)</f>
        <v>0.01</v>
      </c>
      <c r="T164" s="5" t="n">
        <f aca="false">STDEV(P164:R164)</f>
        <v>0.01</v>
      </c>
      <c r="U164" s="5" t="n">
        <f aca="false">(T164/3^0.5)</f>
        <v>0.00577350269189626</v>
      </c>
      <c r="W164" s="5" t="n">
        <v>0</v>
      </c>
      <c r="X164" s="5" t="n">
        <v>0.03</v>
      </c>
      <c r="Y164" s="5" t="n">
        <v>0</v>
      </c>
      <c r="Z164" s="5" t="n">
        <f aca="false">AVERAGE(W164:Y164)</f>
        <v>0.01</v>
      </c>
      <c r="AA164" s="5" t="n">
        <f aca="false">STDEV(W164:Y164)</f>
        <v>0.0173205080756888</v>
      </c>
      <c r="AB164" s="5" t="n">
        <f aca="false">(AA164/3^0.5)</f>
        <v>0.01</v>
      </c>
    </row>
    <row r="165" customFormat="false" ht="12.75" hidden="false" customHeight="false" outlineLevel="0" collapsed="false">
      <c r="A165" s="2" t="n">
        <v>10</v>
      </c>
      <c r="B165" s="5" t="n">
        <v>3.8</v>
      </c>
      <c r="C165" s="5" t="n">
        <v>4.9</v>
      </c>
      <c r="D165" s="5" t="n">
        <v>6.3</v>
      </c>
      <c r="E165" s="5" t="n">
        <f aca="false">AVERAGE(B165:D165)</f>
        <v>5</v>
      </c>
      <c r="F165" s="5" t="n">
        <f aca="false">STDEV(B165:D165)</f>
        <v>1.25299640861417</v>
      </c>
      <c r="G165" s="5" t="n">
        <f aca="false">(F165/3^0.5)</f>
        <v>0.723417813807024</v>
      </c>
      <c r="I165" s="5" t="n">
        <v>3.5</v>
      </c>
      <c r="J165" s="5" t="n">
        <v>4.1</v>
      </c>
      <c r="K165" s="5" t="n">
        <v>4.8</v>
      </c>
      <c r="L165" s="5" t="n">
        <f aca="false">AVERAGE(I165:K165)</f>
        <v>4.13333333333333</v>
      </c>
      <c r="M165" s="5" t="n">
        <f aca="false">STDEV(I165:K165)</f>
        <v>0.650640709864771</v>
      </c>
      <c r="N165" s="5" t="n">
        <f aca="false">(M165/3^0.5)</f>
        <v>0.375647588986155</v>
      </c>
      <c r="P165" s="5" t="n">
        <v>1.5</v>
      </c>
      <c r="Q165" s="5" t="n">
        <v>2.1</v>
      </c>
      <c r="R165" s="5" t="n">
        <v>2.7</v>
      </c>
      <c r="S165" s="5" t="n">
        <f aca="false">AVERAGE(P165:R165)</f>
        <v>2.1</v>
      </c>
      <c r="T165" s="5" t="n">
        <f aca="false">STDEV(P165:R165)</f>
        <v>0.6</v>
      </c>
      <c r="U165" s="5" t="n">
        <f aca="false">(T165/3^0.5)</f>
        <v>0.346410161513776</v>
      </c>
      <c r="W165" s="5" t="n">
        <v>4.1</v>
      </c>
      <c r="X165" s="5" t="n">
        <v>4.9</v>
      </c>
      <c r="Y165" s="5" t="n">
        <v>6.1</v>
      </c>
      <c r="Z165" s="5" t="n">
        <f aca="false">AVERAGE(W165:Y165)</f>
        <v>5.03333333333333</v>
      </c>
      <c r="AA165" s="5" t="n">
        <f aca="false">STDEV(W165:Y165)</f>
        <v>1.00664459136943</v>
      </c>
      <c r="AB165" s="5" t="n">
        <f aca="false">(AA165/3^0.5)</f>
        <v>0.581186525805423</v>
      </c>
    </row>
    <row r="166" customFormat="false" ht="12.75" hidden="false" customHeight="false" outlineLevel="0" collapsed="false">
      <c r="A166" s="2" t="n">
        <v>14</v>
      </c>
      <c r="B166" s="5" t="n">
        <v>0.98</v>
      </c>
      <c r="C166" s="5" t="n">
        <v>1.07</v>
      </c>
      <c r="D166" s="5" t="n">
        <v>1.19</v>
      </c>
      <c r="E166" s="5" t="n">
        <f aca="false">AVERAGE(B166:D166)</f>
        <v>1.08</v>
      </c>
      <c r="F166" s="5" t="n">
        <f aca="false">STDEV(B166:D166)</f>
        <v>0.105356537528527</v>
      </c>
      <c r="G166" s="5" t="n">
        <f aca="false">(F166/3^0.5)</f>
        <v>0.0608276253029822</v>
      </c>
      <c r="I166" s="5" t="n">
        <v>2.4</v>
      </c>
      <c r="J166" s="5" t="n">
        <v>2.8</v>
      </c>
      <c r="K166" s="5" t="n">
        <v>3.9</v>
      </c>
      <c r="L166" s="5" t="n">
        <f aca="false">AVERAGE(I166:K166)</f>
        <v>3.03333333333333</v>
      </c>
      <c r="M166" s="5" t="n">
        <f aca="false">STDEV(I166:K166)</f>
        <v>0.776745346515403</v>
      </c>
      <c r="N166" s="5" t="n">
        <f aca="false">(M166/3^0.5)</f>
        <v>0.448454134902457</v>
      </c>
      <c r="P166" s="5" t="n">
        <v>0.89</v>
      </c>
      <c r="Q166" s="5" t="n">
        <v>1.05</v>
      </c>
      <c r="R166" s="5" t="n">
        <v>1.17</v>
      </c>
      <c r="S166" s="5" t="n">
        <f aca="false">AVERAGE(P166:R166)</f>
        <v>1.03666666666667</v>
      </c>
      <c r="T166" s="5" t="n">
        <f aca="false">STDEV(P166:R166)</f>
        <v>0.14047538337137</v>
      </c>
      <c r="U166" s="5" t="n">
        <f aca="false">(T166/3^0.5)</f>
        <v>0.0811035004039763</v>
      </c>
      <c r="W166" s="5" t="n">
        <v>0.92</v>
      </c>
      <c r="X166" s="5" t="n">
        <v>0.99</v>
      </c>
      <c r="Y166" s="5" t="n">
        <v>1.12</v>
      </c>
      <c r="Z166" s="5" t="n">
        <f aca="false">AVERAGE(W166:Y166)</f>
        <v>1.01</v>
      </c>
      <c r="AA166" s="5" t="n">
        <f aca="false">STDEV(W166:Y166)</f>
        <v>0.101488915650922</v>
      </c>
      <c r="AB166" s="5" t="n">
        <f aca="false">(AA166/3^0.5)</f>
        <v>0.0585946527708232</v>
      </c>
    </row>
    <row r="167" customFormat="false" ht="12.75" hidden="false" customHeight="false" outlineLevel="0" collapsed="false">
      <c r="A167" s="2" t="n">
        <v>18</v>
      </c>
      <c r="B167" s="5" t="n">
        <v>10.2</v>
      </c>
      <c r="C167" s="5" t="n">
        <v>11.9</v>
      </c>
      <c r="D167" s="7" t="n">
        <v>14.3</v>
      </c>
      <c r="E167" s="5" t="n">
        <f aca="false">AVERAGE(B167:D167)</f>
        <v>12.1333333333333</v>
      </c>
      <c r="F167" s="5" t="n">
        <f aca="false">STDEV(B167:D167)</f>
        <v>2.05993527406405</v>
      </c>
      <c r="G167" s="5" t="n">
        <f aca="false">(F167/3^0.5)</f>
        <v>1.18930418499409</v>
      </c>
      <c r="I167" s="5" t="n">
        <v>14.1</v>
      </c>
      <c r="J167" s="5" t="n">
        <v>17.3</v>
      </c>
      <c r="K167" s="7" t="n">
        <v>19.9</v>
      </c>
      <c r="L167" s="5" t="n">
        <f aca="false">AVERAGE(I167:K167)</f>
        <v>17.1</v>
      </c>
      <c r="M167" s="5" t="n">
        <f aca="false">STDEV(I167:K167)</f>
        <v>2.90516780926679</v>
      </c>
      <c r="N167" s="5" t="n">
        <f aca="false">(M167/3^0.5)</f>
        <v>1.67729941672122</v>
      </c>
      <c r="P167" s="5" t="n">
        <v>5.8</v>
      </c>
      <c r="Q167" s="5" t="n">
        <v>6.9</v>
      </c>
      <c r="R167" s="7" t="n">
        <v>8.6</v>
      </c>
      <c r="S167" s="5" t="n">
        <f aca="false">AVERAGE(P167:R167)</f>
        <v>7.1</v>
      </c>
      <c r="T167" s="5" t="n">
        <f aca="false">STDEV(P167:R167)</f>
        <v>1.41067359796659</v>
      </c>
      <c r="U167" s="5" t="n">
        <f aca="false">(T167/3^0.5)</f>
        <v>0.814452781524708</v>
      </c>
      <c r="W167" s="5" t="n">
        <v>9.3</v>
      </c>
      <c r="X167" s="5" t="n">
        <v>10.8</v>
      </c>
      <c r="Y167" s="7" t="n">
        <v>12.9</v>
      </c>
      <c r="Z167" s="5" t="n">
        <f aca="false">AVERAGE(W167:Y167)</f>
        <v>11</v>
      </c>
      <c r="AA167" s="5" t="n">
        <f aca="false">STDEV(W167:Y167)</f>
        <v>1.80831413200251</v>
      </c>
      <c r="AB167" s="5" t="n">
        <f aca="false">(AA167/3^0.5)</f>
        <v>1.04403065089105</v>
      </c>
    </row>
    <row r="168" customFormat="false" ht="12.75" hidden="false" customHeight="false" outlineLevel="0" collapsed="false">
      <c r="A168" s="2" t="n">
        <v>22</v>
      </c>
      <c r="B168" s="5" t="n">
        <v>12.6</v>
      </c>
      <c r="C168" s="5" t="n">
        <v>14.9</v>
      </c>
      <c r="D168" s="5" t="n">
        <v>17.6</v>
      </c>
      <c r="E168" s="5" t="n">
        <f aca="false">AVERAGE(B168:D168)</f>
        <v>15.0333333333333</v>
      </c>
      <c r="F168" s="5" t="n">
        <f aca="false">STDEV(B168:D168)</f>
        <v>2.50266524595946</v>
      </c>
      <c r="G168" s="5" t="n">
        <f aca="false">(F168/3^0.5)</f>
        <v>1.44491445344622</v>
      </c>
      <c r="I168" s="5" t="n">
        <v>18.7</v>
      </c>
      <c r="J168" s="5" t="n">
        <v>20.8</v>
      </c>
      <c r="K168" s="5" t="n">
        <v>23.6</v>
      </c>
      <c r="L168" s="5" t="n">
        <f aca="false">AVERAGE(I168:K168)</f>
        <v>21.0333333333333</v>
      </c>
      <c r="M168" s="5" t="n">
        <f aca="false">STDEV(I168:K168)</f>
        <v>2.45831920899897</v>
      </c>
      <c r="N168" s="5" t="n">
        <f aca="false">(M168/3^0.5)</f>
        <v>1.41931125706959</v>
      </c>
      <c r="P168" s="5" t="n">
        <v>9.3</v>
      </c>
      <c r="Q168" s="5" t="n">
        <v>10.9</v>
      </c>
      <c r="R168" s="5" t="n">
        <v>12.9</v>
      </c>
      <c r="S168" s="5" t="n">
        <f aca="false">AVERAGE(P168:R168)</f>
        <v>11.0333333333333</v>
      </c>
      <c r="T168" s="5" t="n">
        <f aca="false">STDEV(P168:R168)</f>
        <v>1.80369990112916</v>
      </c>
      <c r="U168" s="5" t="n">
        <f aca="false">(T168/3^0.5)</f>
        <v>1.04136662345422</v>
      </c>
      <c r="W168" s="5" t="n">
        <v>12.7</v>
      </c>
      <c r="X168" s="5" t="n">
        <v>14.2</v>
      </c>
      <c r="Y168" s="5" t="n">
        <v>15.3</v>
      </c>
      <c r="Z168" s="5" t="n">
        <f aca="false">AVERAGE(W168:Y168)</f>
        <v>14.0666666666667</v>
      </c>
      <c r="AA168" s="5" t="n">
        <f aca="false">STDEV(W168:Y168)</f>
        <v>1.30511813003013</v>
      </c>
      <c r="AB168" s="5" t="n">
        <f aca="false">(AA168/3^0.5)</f>
        <v>0.753510303697155</v>
      </c>
    </row>
    <row r="169" customFormat="false" ht="12.75" hidden="false" customHeight="false" outlineLevel="0" collapsed="false">
      <c r="A169" s="2" t="n">
        <v>26</v>
      </c>
      <c r="B169" s="5" t="n">
        <v>11.2</v>
      </c>
      <c r="C169" s="5" t="n">
        <v>12.9</v>
      </c>
      <c r="D169" s="5" t="n">
        <v>15.1</v>
      </c>
      <c r="E169" s="5" t="n">
        <f aca="false">AVERAGE(B169:D169)</f>
        <v>13.0666666666667</v>
      </c>
      <c r="F169" s="5" t="n">
        <f aca="false">STDEV(B169:D169)</f>
        <v>1.955334583475</v>
      </c>
      <c r="G169" s="5" t="n">
        <f aca="false">(F169/3^0.5)</f>
        <v>1.12891294812507</v>
      </c>
      <c r="I169" s="5" t="n">
        <v>12.6</v>
      </c>
      <c r="J169" s="5" t="n">
        <v>16.5</v>
      </c>
      <c r="K169" s="5" t="n">
        <v>19.1</v>
      </c>
      <c r="L169" s="5" t="n">
        <f aca="false">AVERAGE(I169:K169)</f>
        <v>16.0666666666667</v>
      </c>
      <c r="M169" s="5" t="n">
        <f aca="false">STDEV(I169:K169)</f>
        <v>3.27159492195066</v>
      </c>
      <c r="N169" s="5" t="n">
        <f aca="false">(M169/3^0.5)</f>
        <v>1.88885620886763</v>
      </c>
      <c r="P169" s="5" t="n">
        <v>8.8</v>
      </c>
      <c r="Q169" s="5" t="n">
        <v>10.1</v>
      </c>
      <c r="R169" s="5" t="n">
        <v>11.3</v>
      </c>
      <c r="S169" s="5" t="n">
        <f aca="false">AVERAGE(P169:R169)</f>
        <v>10.0666666666667</v>
      </c>
      <c r="T169" s="5" t="n">
        <f aca="false">STDEV(P169:R169)</f>
        <v>1.25033328890074</v>
      </c>
      <c r="U169" s="5" t="n">
        <f aca="false">(T169/3^0.5)</f>
        <v>0.721880260923591</v>
      </c>
      <c r="W169" s="5" t="n">
        <v>11.5</v>
      </c>
      <c r="X169" s="5" t="n">
        <v>12.9</v>
      </c>
      <c r="Y169" s="5" t="n">
        <v>14.9</v>
      </c>
      <c r="Z169" s="5" t="n">
        <f aca="false">AVERAGE(W169:Y169)</f>
        <v>13.1</v>
      </c>
      <c r="AA169" s="5" t="n">
        <f aca="false">STDEV(W169:Y169)</f>
        <v>1.70880074906351</v>
      </c>
      <c r="AB169" s="5" t="n">
        <f aca="false">(AA169/3^0.5)</f>
        <v>0.98657657246325</v>
      </c>
    </row>
    <row r="170" customFormat="false" ht="12.75" hidden="false" customHeight="false" outlineLevel="0" collapsed="false">
      <c r="A170" s="2" t="n">
        <v>30</v>
      </c>
      <c r="B170" s="5" t="n">
        <v>3.3</v>
      </c>
      <c r="C170" s="5" t="n">
        <v>3.9</v>
      </c>
      <c r="D170" s="5" t="n">
        <v>4.8</v>
      </c>
      <c r="E170" s="5" t="n">
        <f aca="false">AVERAGE(B170:D170)</f>
        <v>4</v>
      </c>
      <c r="F170" s="5" t="n">
        <f aca="false">STDEV(B170:D170)</f>
        <v>0.754983443527075</v>
      </c>
      <c r="G170" s="5" t="n">
        <f aca="false">(F170/3^0.5)</f>
        <v>0.435889894354067</v>
      </c>
      <c r="I170" s="5" t="n">
        <v>11.7</v>
      </c>
      <c r="J170" s="5" t="n">
        <v>12.4</v>
      </c>
      <c r="K170" s="5" t="n">
        <v>14.9</v>
      </c>
      <c r="L170" s="5" t="n">
        <f aca="false">AVERAGE(I170:K170)</f>
        <v>13</v>
      </c>
      <c r="M170" s="5" t="n">
        <f aca="false">STDEV(I170:K170)</f>
        <v>1.68226038412607</v>
      </c>
      <c r="N170" s="5" t="n">
        <f aca="false">(M170/3^0.5)</f>
        <v>0.971253485622231</v>
      </c>
      <c r="P170" s="5" t="n">
        <v>2.1</v>
      </c>
      <c r="Q170" s="5" t="n">
        <v>2.9</v>
      </c>
      <c r="R170" s="5" t="n">
        <v>4.2</v>
      </c>
      <c r="S170" s="5" t="n">
        <f aca="false">AVERAGE(P170:R170)</f>
        <v>3.06666666666667</v>
      </c>
      <c r="T170" s="5" t="n">
        <f aca="false">STDEV(P170:R170)</f>
        <v>1.05987420637231</v>
      </c>
      <c r="U170" s="5" t="n">
        <f aca="false">(T170/3^0.5)</f>
        <v>0.611918658356194</v>
      </c>
      <c r="W170" s="5" t="n">
        <v>4.2</v>
      </c>
      <c r="X170" s="5" t="n">
        <v>4.8</v>
      </c>
      <c r="Y170" s="5" t="n">
        <v>6.3</v>
      </c>
      <c r="Z170" s="5" t="n">
        <f aca="false">AVERAGE(W170:Y170)</f>
        <v>5.1</v>
      </c>
      <c r="AA170" s="5" t="n">
        <f aca="false">STDEV(W170:Y170)</f>
        <v>1.0816653826392</v>
      </c>
      <c r="AB170" s="5" t="n">
        <f aca="false">(AA170/3^0.5)</f>
        <v>0.62449979983984</v>
      </c>
    </row>
    <row r="173" customFormat="false" ht="12.75" hidden="false" customHeight="false" outlineLevel="0" collapsed="false">
      <c r="B173" s="2" t="s">
        <v>10</v>
      </c>
      <c r="D173" s="2" t="s">
        <v>6</v>
      </c>
      <c r="I173" s="3"/>
      <c r="J173" s="4" t="s">
        <v>8</v>
      </c>
    </row>
    <row r="174" customFormat="false" ht="12.75" hidden="false" customHeight="false" outlineLevel="0" collapsed="false">
      <c r="C174" s="2" t="s">
        <v>2</v>
      </c>
      <c r="D174" s="2" t="s">
        <v>3</v>
      </c>
      <c r="E174" s="3" t="s">
        <v>4</v>
      </c>
      <c r="F174" s="3" t="s">
        <v>5</v>
      </c>
      <c r="H174" s="2" t="s">
        <v>2</v>
      </c>
      <c r="I174" s="2" t="s">
        <v>3</v>
      </c>
      <c r="J174" s="3" t="s">
        <v>4</v>
      </c>
      <c r="K174" s="3" t="s">
        <v>5</v>
      </c>
    </row>
    <row r="175" customFormat="false" ht="12.75" hidden="false" customHeight="false" outlineLevel="0" collapsed="false">
      <c r="B175" s="2" t="n">
        <v>0</v>
      </c>
      <c r="C175" s="2" t="n">
        <v>0.0066</v>
      </c>
      <c r="D175" s="2" t="n">
        <v>0.01</v>
      </c>
      <c r="E175" s="2" t="n">
        <v>0.01</v>
      </c>
      <c r="F175" s="2" t="n">
        <v>0.0033</v>
      </c>
      <c r="H175" s="2" t="n">
        <v>0.0066</v>
      </c>
      <c r="I175" s="2" t="n">
        <v>0.005</v>
      </c>
      <c r="J175" s="2" t="n">
        <v>0.005</v>
      </c>
      <c r="K175" s="2" t="n">
        <v>0.0033</v>
      </c>
    </row>
    <row r="176" customFormat="false" ht="12.75" hidden="false" customHeight="false" outlineLevel="0" collapsed="false">
      <c r="B176" s="2" t="n">
        <v>3</v>
      </c>
      <c r="C176" s="2" t="n">
        <v>0.0033</v>
      </c>
      <c r="D176" s="2" t="n">
        <v>0.0066</v>
      </c>
      <c r="E176" s="2" t="n">
        <v>0.0066</v>
      </c>
      <c r="F176" s="2" t="n">
        <v>0.0066</v>
      </c>
      <c r="H176" s="2" t="n">
        <v>0.0033</v>
      </c>
      <c r="I176" s="2" t="n">
        <v>0.006</v>
      </c>
      <c r="J176" s="2" t="n">
        <v>0.003</v>
      </c>
      <c r="K176" s="2" t="n">
        <v>0.0066</v>
      </c>
    </row>
    <row r="177" customFormat="false" ht="12.75" hidden="false" customHeight="false" outlineLevel="0" collapsed="false">
      <c r="B177" s="2" t="n">
        <v>6</v>
      </c>
      <c r="C177" s="2" t="n">
        <v>0.01</v>
      </c>
      <c r="D177" s="2" t="n">
        <v>0.013</v>
      </c>
      <c r="E177" s="2" t="n">
        <v>0.01</v>
      </c>
      <c r="F177" s="2" t="n">
        <v>0.01</v>
      </c>
      <c r="H177" s="2" t="n">
        <v>0.005</v>
      </c>
      <c r="I177" s="2" t="n">
        <v>0.008</v>
      </c>
      <c r="J177" s="2" t="n">
        <v>0.005</v>
      </c>
      <c r="K177" s="2" t="n">
        <v>0.01</v>
      </c>
    </row>
    <row r="178" customFormat="false" ht="12.75" hidden="false" customHeight="false" outlineLevel="0" collapsed="false">
      <c r="B178" s="2" t="n">
        <v>10</v>
      </c>
      <c r="C178" s="2" t="n">
        <v>5</v>
      </c>
      <c r="D178" s="2" t="n">
        <v>4.13</v>
      </c>
      <c r="E178" s="2" t="n">
        <v>2.1</v>
      </c>
      <c r="F178" s="2" t="n">
        <v>5.1</v>
      </c>
      <c r="H178" s="2" t="n">
        <v>0.72</v>
      </c>
      <c r="I178" s="2" t="n">
        <v>0.37</v>
      </c>
      <c r="J178" s="2" t="n">
        <v>0.34</v>
      </c>
      <c r="K178" s="2" t="n">
        <v>0.58</v>
      </c>
    </row>
    <row r="179" customFormat="false" ht="12.75" hidden="false" customHeight="false" outlineLevel="0" collapsed="false">
      <c r="B179" s="2" t="n">
        <v>14</v>
      </c>
      <c r="C179" s="2" t="n">
        <v>1.08</v>
      </c>
      <c r="D179" s="2" t="n">
        <v>3.03</v>
      </c>
      <c r="E179" s="2" t="n">
        <v>1.03</v>
      </c>
      <c r="F179" s="2" t="n">
        <v>1.01</v>
      </c>
      <c r="H179" s="2" t="n">
        <v>0.06</v>
      </c>
      <c r="I179" s="2" t="n">
        <v>0.44</v>
      </c>
      <c r="J179" s="2" t="n">
        <v>0.081</v>
      </c>
      <c r="K179" s="2" t="n">
        <v>0.05</v>
      </c>
    </row>
    <row r="180" customFormat="false" ht="12.75" hidden="false" customHeight="false" outlineLevel="0" collapsed="false">
      <c r="B180" s="2" t="n">
        <v>18</v>
      </c>
      <c r="C180" s="2" t="n">
        <v>12.1</v>
      </c>
      <c r="D180" s="2" t="n">
        <v>17.1</v>
      </c>
      <c r="E180" s="2" t="n">
        <v>7.1</v>
      </c>
      <c r="F180" s="2" t="n">
        <v>11</v>
      </c>
      <c r="H180" s="2" t="n">
        <v>1.18</v>
      </c>
      <c r="I180" s="2" t="n">
        <v>1.67</v>
      </c>
      <c r="J180" s="2" t="n">
        <v>0.814</v>
      </c>
      <c r="K180" s="2" t="n">
        <v>1.04</v>
      </c>
    </row>
    <row r="181" customFormat="false" ht="12.75" hidden="false" customHeight="false" outlineLevel="0" collapsed="false">
      <c r="B181" s="2" t="n">
        <v>22</v>
      </c>
      <c r="C181" s="2" t="n">
        <v>15</v>
      </c>
      <c r="D181" s="2" t="n">
        <v>21.03</v>
      </c>
      <c r="E181" s="2" t="n">
        <v>11.03</v>
      </c>
      <c r="F181" s="2" t="n">
        <v>14.06</v>
      </c>
      <c r="H181" s="2" t="n">
        <v>1.44</v>
      </c>
      <c r="I181" s="2" t="n">
        <v>1.41</v>
      </c>
      <c r="J181" s="2" t="n">
        <v>1.04</v>
      </c>
      <c r="K181" s="2" t="n">
        <v>0.75</v>
      </c>
    </row>
    <row r="182" customFormat="false" ht="12.75" hidden="false" customHeight="false" outlineLevel="0" collapsed="false">
      <c r="B182" s="2" t="n">
        <v>26</v>
      </c>
      <c r="C182" s="2" t="n">
        <v>13.06</v>
      </c>
      <c r="D182" s="2" t="n">
        <v>16.06</v>
      </c>
      <c r="E182" s="2" t="n">
        <v>10.06</v>
      </c>
      <c r="F182" s="2" t="n">
        <v>13.1</v>
      </c>
      <c r="H182" s="2" t="n">
        <v>1.12</v>
      </c>
      <c r="I182" s="2" t="n">
        <v>1.88</v>
      </c>
      <c r="J182" s="2" t="n">
        <v>0.72</v>
      </c>
      <c r="K182" s="2" t="n">
        <v>0.98</v>
      </c>
    </row>
    <row r="183" customFormat="false" ht="12.75" hidden="false" customHeight="false" outlineLevel="0" collapsed="false">
      <c r="B183" s="2" t="n">
        <v>30</v>
      </c>
      <c r="C183" s="2" t="n">
        <v>4</v>
      </c>
      <c r="D183" s="2" t="n">
        <v>13</v>
      </c>
      <c r="E183" s="2" t="n">
        <v>3.06</v>
      </c>
      <c r="F183" s="2" t="n">
        <v>5.1</v>
      </c>
      <c r="H183" s="2" t="n">
        <v>0.43</v>
      </c>
      <c r="I183" s="2" t="n">
        <v>0.97</v>
      </c>
      <c r="J183" s="2" t="n">
        <v>0.61</v>
      </c>
      <c r="K183" s="2" t="n">
        <v>0.62</v>
      </c>
    </row>
    <row r="186" customFormat="false" ht="12.75" hidden="false" customHeight="false" outlineLevel="0" collapsed="false">
      <c r="B186" s="2" t="s">
        <v>9</v>
      </c>
    </row>
    <row r="189" customFormat="false" ht="12.75" hidden="false" customHeight="false" outlineLevel="0" collapsed="false">
      <c r="A189" s="2" t="s">
        <v>2</v>
      </c>
      <c r="B189" s="5" t="n">
        <v>0.01</v>
      </c>
      <c r="C189" s="5" t="n">
        <v>0</v>
      </c>
      <c r="D189" s="5" t="n">
        <v>0</v>
      </c>
      <c r="E189" s="2" t="n">
        <f aca="false">TTEST(B189:D189,B190:D190,2,1)</f>
        <v>0.741801110252839</v>
      </c>
      <c r="F189" s="2" t="n">
        <f aca="false">TTEST(B189:D189,B191:D191,2,1)</f>
        <v>0.741801110252839</v>
      </c>
      <c r="G189" s="2" t="s">
        <v>41</v>
      </c>
    </row>
    <row r="190" customFormat="false" ht="12.75" hidden="false" customHeight="false" outlineLevel="0" collapsed="false">
      <c r="A190" s="2" t="s">
        <v>14</v>
      </c>
      <c r="B190" s="5" t="n">
        <v>0</v>
      </c>
      <c r="C190" s="5" t="n">
        <v>0</v>
      </c>
      <c r="D190" s="5" t="n">
        <v>0.02</v>
      </c>
    </row>
    <row r="191" customFormat="false" ht="12.75" hidden="false" customHeight="false" outlineLevel="0" collapsed="false">
      <c r="A191" s="2" t="s">
        <v>15</v>
      </c>
      <c r="B191" s="5" t="n">
        <v>0</v>
      </c>
      <c r="C191" s="5" t="n">
        <v>0</v>
      </c>
      <c r="D191" s="5" t="n">
        <v>0.02</v>
      </c>
    </row>
    <row r="193" customFormat="false" ht="12.75" hidden="false" customHeight="false" outlineLevel="0" collapsed="false">
      <c r="A193" s="2" t="s">
        <v>2</v>
      </c>
      <c r="B193" s="5" t="n">
        <v>0.01</v>
      </c>
      <c r="C193" s="5" t="n">
        <v>0.02</v>
      </c>
      <c r="D193" s="5" t="n">
        <v>0</v>
      </c>
      <c r="E193" s="2" t="n">
        <f aca="false">TTEST(B193:D193,B194:D194,2,1)</f>
        <v>0.741801110252839</v>
      </c>
      <c r="F193" s="2" t="n">
        <f aca="false">TTEST(B193:D193,B195:D195,2,1)</f>
        <v>1</v>
      </c>
      <c r="G193" s="2" t="s">
        <v>42</v>
      </c>
    </row>
    <row r="194" customFormat="false" ht="12.75" hidden="false" customHeight="false" outlineLevel="0" collapsed="false">
      <c r="A194" s="2" t="s">
        <v>14</v>
      </c>
      <c r="B194" s="5" t="n">
        <v>0.03</v>
      </c>
      <c r="C194" s="5" t="n">
        <v>0.01</v>
      </c>
      <c r="D194" s="5" t="n">
        <v>0</v>
      </c>
    </row>
    <row r="195" customFormat="false" ht="12.75" hidden="false" customHeight="false" outlineLevel="0" collapsed="false">
      <c r="A195" s="6" t="s">
        <v>15</v>
      </c>
      <c r="B195" s="5" t="n">
        <v>0</v>
      </c>
      <c r="C195" s="5" t="n">
        <v>0.03</v>
      </c>
      <c r="D195" s="5" t="n">
        <v>0</v>
      </c>
    </row>
    <row r="197" customFormat="false" ht="12.75" hidden="false" customHeight="false" outlineLevel="0" collapsed="false">
      <c r="A197" s="2" t="s">
        <v>2</v>
      </c>
      <c r="B197" s="5" t="n">
        <v>3.8</v>
      </c>
      <c r="C197" s="5" t="n">
        <v>4.9</v>
      </c>
      <c r="D197" s="5" t="n">
        <v>6.3</v>
      </c>
      <c r="E197" s="2" t="n">
        <f aca="false">TTEST(B197:D197,B198:D198,2,1)</f>
        <v>0.130429919282153</v>
      </c>
      <c r="F197" s="2" t="n">
        <f aca="false">TTEST(B197:D197,B199:D199,2,1)</f>
        <v>0.839871846194913</v>
      </c>
      <c r="G197" s="2" t="s">
        <v>43</v>
      </c>
    </row>
    <row r="198" customFormat="false" ht="12.75" hidden="false" customHeight="false" outlineLevel="0" collapsed="false">
      <c r="A198" s="2" t="s">
        <v>14</v>
      </c>
      <c r="B198" s="5" t="n">
        <v>3.5</v>
      </c>
      <c r="C198" s="5" t="n">
        <v>4.1</v>
      </c>
      <c r="D198" s="5" t="n">
        <v>4.8</v>
      </c>
    </row>
    <row r="199" customFormat="false" ht="12.75" hidden="false" customHeight="false" outlineLevel="0" collapsed="false">
      <c r="A199" s="6" t="s">
        <v>15</v>
      </c>
      <c r="B199" s="5" t="n">
        <v>4.1</v>
      </c>
      <c r="C199" s="5" t="n">
        <v>4.9</v>
      </c>
      <c r="D199" s="5" t="n">
        <v>6.1</v>
      </c>
    </row>
    <row r="201" customFormat="false" ht="12.75" hidden="false" customHeight="false" outlineLevel="0" collapsed="false">
      <c r="A201" s="2" t="s">
        <v>2</v>
      </c>
      <c r="B201" s="5" t="n">
        <v>0.98</v>
      </c>
      <c r="C201" s="5" t="n">
        <v>1.07</v>
      </c>
      <c r="D201" s="5" t="n">
        <v>1.19</v>
      </c>
      <c r="E201" s="2" t="n">
        <f aca="false">TTEST(B201:D201,B202:D202,2,1)</f>
        <v>0.0374047004089056</v>
      </c>
      <c r="F201" s="2" t="n">
        <f aca="false">TTEST(B201:D201,B203:D203,2,1)</f>
        <v>0.00673408333515569</v>
      </c>
      <c r="G201" s="2" t="s">
        <v>44</v>
      </c>
    </row>
    <row r="202" customFormat="false" ht="12.75" hidden="false" customHeight="false" outlineLevel="0" collapsed="false">
      <c r="A202" s="2" t="s">
        <v>14</v>
      </c>
      <c r="B202" s="5" t="n">
        <v>2.4</v>
      </c>
      <c r="C202" s="5" t="n">
        <v>2.8</v>
      </c>
      <c r="D202" s="5" t="n">
        <v>3.9</v>
      </c>
    </row>
    <row r="203" customFormat="false" ht="12.75" hidden="false" customHeight="false" outlineLevel="0" collapsed="false">
      <c r="A203" s="6" t="s">
        <v>15</v>
      </c>
      <c r="B203" s="5" t="n">
        <v>0.92</v>
      </c>
      <c r="C203" s="5" t="n">
        <v>0.99</v>
      </c>
      <c r="D203" s="5" t="n">
        <v>1.12</v>
      </c>
    </row>
    <row r="204" customFormat="false" ht="12.75" hidden="false" customHeight="false" outlineLevel="0" collapsed="false">
      <c r="F204" s="5"/>
      <c r="G204" s="5"/>
      <c r="H204" s="5"/>
    </row>
    <row r="205" customFormat="false" ht="12.75" hidden="false" customHeight="false" outlineLevel="0" collapsed="false">
      <c r="F205" s="5"/>
      <c r="G205" s="5"/>
      <c r="H205" s="5"/>
    </row>
    <row r="206" customFormat="false" ht="12.75" hidden="false" customHeight="false" outlineLevel="0" collapsed="false">
      <c r="F206" s="5"/>
      <c r="G206" s="5"/>
      <c r="H206" s="5"/>
    </row>
    <row r="207" customFormat="false" ht="12.75" hidden="false" customHeight="false" outlineLevel="0" collapsed="false">
      <c r="F207" s="5"/>
      <c r="G207" s="5"/>
      <c r="H207" s="5"/>
    </row>
    <row r="209" customFormat="false" ht="12.75" hidden="false" customHeight="false" outlineLevel="0" collapsed="false">
      <c r="C209" s="2" t="s">
        <v>48</v>
      </c>
    </row>
    <row r="210" customFormat="false" ht="12.75" hidden="false" customHeight="false" outlineLevel="0" collapsed="false">
      <c r="A210" s="2" t="s">
        <v>1</v>
      </c>
      <c r="D210" s="2" t="s">
        <v>2</v>
      </c>
      <c r="L210" s="2" t="s">
        <v>3</v>
      </c>
      <c r="S210" s="3" t="s">
        <v>4</v>
      </c>
      <c r="Y210" s="3" t="s">
        <v>5</v>
      </c>
    </row>
    <row r="211" customFormat="false" ht="12.75" hidden="false" customHeight="false" outlineLevel="0" collapsed="false">
      <c r="E211" s="2" t="s">
        <v>6</v>
      </c>
      <c r="F211" s="4" t="s">
        <v>7</v>
      </c>
      <c r="G211" s="4" t="s">
        <v>8</v>
      </c>
      <c r="L211" s="2" t="s">
        <v>6</v>
      </c>
      <c r="M211" s="4" t="s">
        <v>7</v>
      </c>
      <c r="N211" s="4" t="s">
        <v>8</v>
      </c>
      <c r="S211" s="2" t="s">
        <v>6</v>
      </c>
      <c r="T211" s="4" t="s">
        <v>7</v>
      </c>
      <c r="U211" s="4" t="s">
        <v>8</v>
      </c>
      <c r="Z211" s="2" t="s">
        <v>6</v>
      </c>
      <c r="AA211" s="4" t="s">
        <v>7</v>
      </c>
      <c r="AB211" s="4" t="s">
        <v>8</v>
      </c>
    </row>
    <row r="212" customFormat="false" ht="12.75" hidden="false" customHeight="false" outlineLevel="0" collapsed="false">
      <c r="A212" s="2" t="n">
        <v>0</v>
      </c>
      <c r="B212" s="7" t="n">
        <v>0.42</v>
      </c>
      <c r="C212" s="5" t="n">
        <v>0.55</v>
      </c>
      <c r="D212" s="5" t="n">
        <v>0.62</v>
      </c>
      <c r="E212" s="5" t="n">
        <f aca="false">AVERAGE(B212:D212)</f>
        <v>0.53</v>
      </c>
      <c r="F212" s="5" t="n">
        <f aca="false">STDEV(B212:D212)</f>
        <v>0.101488915650922</v>
      </c>
      <c r="G212" s="5" t="n">
        <f aca="false">(F212/3^0.5)</f>
        <v>0.0585946527708232</v>
      </c>
      <c r="I212" s="7" t="n">
        <v>0.16</v>
      </c>
      <c r="J212" s="5" t="n">
        <v>0.19</v>
      </c>
      <c r="K212" s="5" t="n">
        <v>0.29</v>
      </c>
      <c r="L212" s="5" t="n">
        <f aca="false">AVERAGE(I212:K212)</f>
        <v>0.213333333333333</v>
      </c>
      <c r="M212" s="5" t="n">
        <f aca="false">STDEV(I212:K212)</f>
        <v>0.0680685928555404</v>
      </c>
      <c r="N212" s="5" t="n">
        <f aca="false">(M212/3^0.5)</f>
        <v>0.0392994204085053</v>
      </c>
      <c r="P212" s="7" t="n">
        <v>0.62</v>
      </c>
      <c r="Q212" s="5" t="n">
        <v>0.71</v>
      </c>
      <c r="R212" s="5" t="n">
        <v>0.77</v>
      </c>
      <c r="S212" s="5" t="n">
        <f aca="false">AVERAGE(P212:R212)</f>
        <v>0.7</v>
      </c>
      <c r="T212" s="5" t="n">
        <f aca="false">STDEV(P212:R212)</f>
        <v>0.0754983443527075</v>
      </c>
      <c r="U212" s="5" t="n">
        <f aca="false">(T212/3^0.5)</f>
        <v>0.0435889894354068</v>
      </c>
      <c r="W212" s="7" t="n">
        <v>0.41</v>
      </c>
      <c r="X212" s="5" t="n">
        <v>0.53</v>
      </c>
      <c r="Y212" s="5" t="n">
        <v>0.67</v>
      </c>
      <c r="Z212" s="5" t="n">
        <f aca="false">AVERAGE(W212:Y212)</f>
        <v>0.536666666666667</v>
      </c>
      <c r="AA212" s="5" t="n">
        <f aca="false">STDEV(W212:Y212)</f>
        <v>0.130128141972954</v>
      </c>
      <c r="AB212" s="5" t="n">
        <f aca="false">(AA212/3^0.5)</f>
        <v>0.075129517797231</v>
      </c>
    </row>
    <row r="213" customFormat="false" ht="12.75" hidden="false" customHeight="false" outlineLevel="0" collapsed="false">
      <c r="A213" s="2" t="n">
        <v>3</v>
      </c>
      <c r="B213" s="5" t="n">
        <v>1.8</v>
      </c>
      <c r="C213" s="5" t="n">
        <v>2.1</v>
      </c>
      <c r="D213" s="5" t="n">
        <v>2.5</v>
      </c>
      <c r="E213" s="5" t="n">
        <f aca="false">AVERAGE(B213:D213)</f>
        <v>2.13333333333333</v>
      </c>
      <c r="F213" s="5" t="n">
        <f aca="false">STDEV(B213:D213)</f>
        <v>0.351188458428425</v>
      </c>
      <c r="G213" s="5" t="n">
        <f aca="false">(F213/3^0.5)</f>
        <v>0.202758751009941</v>
      </c>
      <c r="I213" s="5" t="n">
        <v>6.2</v>
      </c>
      <c r="J213" s="5" t="n">
        <v>7.3</v>
      </c>
      <c r="K213" s="5" t="n">
        <v>7.9</v>
      </c>
      <c r="L213" s="5" t="n">
        <f aca="false">AVERAGE(I213:K213)</f>
        <v>7.13333333333333</v>
      </c>
      <c r="M213" s="5" t="n">
        <f aca="false">STDEV(I213:K213)</f>
        <v>0.862167810425171</v>
      </c>
      <c r="N213" s="5" t="n">
        <f aca="false">(M213/3^0.5)</f>
        <v>0.497772817435603</v>
      </c>
      <c r="P213" s="5" t="n">
        <v>2.2</v>
      </c>
      <c r="Q213" s="5" t="n">
        <v>2.9</v>
      </c>
      <c r="R213" s="5" t="n">
        <v>4.1</v>
      </c>
      <c r="S213" s="5" t="n">
        <f aca="false">AVERAGE(P213:R213)</f>
        <v>3.06666666666667</v>
      </c>
      <c r="T213" s="5" t="n">
        <f aca="false">STDEV(P213:R213)</f>
        <v>0.960902353693305</v>
      </c>
      <c r="U213" s="5" t="n">
        <f aca="false">(T213/3^0.5)</f>
        <v>0.554777232569775</v>
      </c>
      <c r="W213" s="5" t="n">
        <v>1.3</v>
      </c>
      <c r="X213" s="5" t="n">
        <v>2.2</v>
      </c>
      <c r="Y213" s="5" t="n">
        <v>3.1</v>
      </c>
      <c r="Z213" s="5" t="n">
        <f aca="false">AVERAGE(W213:Y213)</f>
        <v>2.2</v>
      </c>
      <c r="AA213" s="5" t="n">
        <f aca="false">STDEV(W213:Y213)</f>
        <v>0.9</v>
      </c>
      <c r="AB213" s="5" t="n">
        <f aca="false">(AA213/3^0.5)</f>
        <v>0.519615242270663</v>
      </c>
    </row>
    <row r="214" customFormat="false" ht="12.75" hidden="false" customHeight="false" outlineLevel="0" collapsed="false">
      <c r="A214" s="2" t="n">
        <v>6</v>
      </c>
      <c r="B214" s="5" t="n">
        <v>2.3</v>
      </c>
      <c r="C214" s="5" t="n">
        <v>2.9</v>
      </c>
      <c r="D214" s="5" t="n">
        <v>4.1</v>
      </c>
      <c r="E214" s="5" t="n">
        <f aca="false">AVERAGE(B214:D214)</f>
        <v>3.1</v>
      </c>
      <c r="F214" s="5" t="n">
        <f aca="false">STDEV(B214:D214)</f>
        <v>0.916515138991168</v>
      </c>
      <c r="G214" s="5" t="n">
        <f aca="false">(F214/3^0.5)</f>
        <v>0.529150262212918</v>
      </c>
      <c r="I214" s="5" t="n">
        <v>8.7</v>
      </c>
      <c r="J214" s="5" t="n">
        <v>9.9</v>
      </c>
      <c r="K214" s="5" t="n">
        <v>11.7</v>
      </c>
      <c r="L214" s="5" t="n">
        <f aca="false">AVERAGE(I214:K214)</f>
        <v>10.1</v>
      </c>
      <c r="M214" s="5" t="n">
        <f aca="false">STDEV(I214:K214)</f>
        <v>1.50996688705415</v>
      </c>
      <c r="N214" s="5" t="n">
        <f aca="false">(M214/3^0.5)</f>
        <v>0.871779788708135</v>
      </c>
      <c r="P214" s="5" t="n">
        <v>3.3</v>
      </c>
      <c r="Q214" s="5" t="n">
        <v>3.9</v>
      </c>
      <c r="R214" s="5" t="n">
        <v>4.8</v>
      </c>
      <c r="S214" s="5" t="n">
        <f aca="false">AVERAGE(P214:R214)</f>
        <v>4</v>
      </c>
      <c r="T214" s="5" t="n">
        <f aca="false">STDEV(P214:R214)</f>
        <v>0.754983443527075</v>
      </c>
      <c r="U214" s="5" t="n">
        <f aca="false">(T214/3^0.5)</f>
        <v>0.435889894354067</v>
      </c>
      <c r="W214" s="5" t="n">
        <v>5.1</v>
      </c>
      <c r="X214" s="5" t="n">
        <v>6.2</v>
      </c>
      <c r="Y214" s="5" t="n">
        <v>7.3</v>
      </c>
      <c r="Z214" s="5" t="n">
        <f aca="false">AVERAGE(W214:Y214)</f>
        <v>6.2</v>
      </c>
      <c r="AA214" s="5" t="n">
        <f aca="false">STDEV(W214:Y214)</f>
        <v>1.1</v>
      </c>
      <c r="AB214" s="5" t="n">
        <f aca="false">(AA214/3^0.5)</f>
        <v>0.635085296108588</v>
      </c>
    </row>
    <row r="215" customFormat="false" ht="12.75" hidden="false" customHeight="false" outlineLevel="0" collapsed="false">
      <c r="A215" s="2" t="n">
        <v>10</v>
      </c>
      <c r="B215" s="5" t="n">
        <v>14.1</v>
      </c>
      <c r="C215" s="5" t="n">
        <v>14.9</v>
      </c>
      <c r="D215" s="5" t="n">
        <v>16.2</v>
      </c>
      <c r="E215" s="5" t="n">
        <f aca="false">AVERAGE(B215:D215)</f>
        <v>15.0666666666667</v>
      </c>
      <c r="F215" s="5" t="n">
        <f aca="false">STDEV(B215:D215)</f>
        <v>1.05987420637231</v>
      </c>
      <c r="G215" s="5" t="n">
        <f aca="false">(F215/3^0.5)</f>
        <v>0.611918658356194</v>
      </c>
      <c r="I215" s="5" t="n">
        <v>27.1</v>
      </c>
      <c r="J215" s="5" t="n">
        <v>30.5</v>
      </c>
      <c r="K215" s="5" t="n">
        <v>35.8</v>
      </c>
      <c r="L215" s="5" t="n">
        <f aca="false">AVERAGE(I215:K215)</f>
        <v>31.1333333333333</v>
      </c>
      <c r="M215" s="5" t="n">
        <f aca="false">STDEV(I215:K215)</f>
        <v>4.3844421918111</v>
      </c>
      <c r="N215" s="5" t="n">
        <f aca="false">(M215/3^0.5)</f>
        <v>2.53135887968849</v>
      </c>
      <c r="P215" s="5" t="n">
        <v>14.2</v>
      </c>
      <c r="Q215" s="5" t="n">
        <v>17.1</v>
      </c>
      <c r="R215" s="5" t="n">
        <v>19.9</v>
      </c>
      <c r="S215" s="5" t="n">
        <f aca="false">AVERAGE(P215:R215)</f>
        <v>17.0666666666667</v>
      </c>
      <c r="T215" s="5" t="n">
        <f aca="false">STDEV(P215:R215)</f>
        <v>2.85014619508076</v>
      </c>
      <c r="U215" s="5" t="n">
        <f aca="false">(T215/3^0.5)</f>
        <v>1.64553267295966</v>
      </c>
      <c r="W215" s="5" t="n">
        <v>16.3</v>
      </c>
      <c r="X215" s="5" t="n">
        <v>19.4</v>
      </c>
      <c r="Y215" s="5" t="n">
        <v>21.8</v>
      </c>
      <c r="Z215" s="5" t="n">
        <f aca="false">AVERAGE(W215:Y215)</f>
        <v>19.1666666666667</v>
      </c>
      <c r="AA215" s="5" t="n">
        <f aca="false">STDEV(W215:Y215)</f>
        <v>2.75741424768447</v>
      </c>
      <c r="AB215" s="5" t="n">
        <f aca="false">(AA215/3^0.5)</f>
        <v>1.59199385816794</v>
      </c>
    </row>
    <row r="216" customFormat="false" ht="12.75" hidden="false" customHeight="false" outlineLevel="0" collapsed="false">
      <c r="A216" s="2" t="n">
        <v>14</v>
      </c>
      <c r="B216" s="5" t="n">
        <v>11.8</v>
      </c>
      <c r="C216" s="5" t="n">
        <v>12.9</v>
      </c>
      <c r="D216" s="5" t="n">
        <v>14.5</v>
      </c>
      <c r="E216" s="5" t="n">
        <f aca="false">AVERAGE(B216:D216)</f>
        <v>13.0666666666667</v>
      </c>
      <c r="F216" s="5" t="n">
        <f aca="false">STDEV(B216:D216)</f>
        <v>1.35769412362775</v>
      </c>
      <c r="G216" s="5" t="n">
        <f aca="false">(F216/3^0.5)</f>
        <v>0.783865067753656</v>
      </c>
      <c r="I216" s="5" t="n">
        <v>23.7</v>
      </c>
      <c r="J216" s="5" t="n">
        <v>28.3</v>
      </c>
      <c r="K216" s="5" t="n">
        <v>32.1</v>
      </c>
      <c r="L216" s="5" t="n">
        <f aca="false">AVERAGE(I216:K216)</f>
        <v>28.0333333333333</v>
      </c>
      <c r="M216" s="5" t="n">
        <f aca="false">STDEV(I216:K216)</f>
        <v>4.20634441449263</v>
      </c>
      <c r="N216" s="5" t="n">
        <f aca="false">(M216/3^0.5)</f>
        <v>2.4285340800116</v>
      </c>
      <c r="P216" s="5" t="n">
        <v>10.4</v>
      </c>
      <c r="Q216" s="5" t="n">
        <v>11.8</v>
      </c>
      <c r="R216" s="5" t="n">
        <v>14.1</v>
      </c>
      <c r="S216" s="5" t="n">
        <f aca="false">AVERAGE(P216:R216)</f>
        <v>12.1</v>
      </c>
      <c r="T216" s="5" t="n">
        <f aca="false">STDEV(P216:R216)</f>
        <v>1.86815416922694</v>
      </c>
      <c r="U216" s="5" t="n">
        <f aca="false">(T216/3^0.5)</f>
        <v>1.0785793124909</v>
      </c>
      <c r="W216" s="5" t="n">
        <v>15.7</v>
      </c>
      <c r="X216" s="5" t="n">
        <v>18.6</v>
      </c>
      <c r="Y216" s="5" t="n">
        <v>20.4</v>
      </c>
      <c r="Z216" s="5" t="n">
        <f aca="false">AVERAGE(W216:Y216)</f>
        <v>18.2333333333333</v>
      </c>
      <c r="AA216" s="5" t="n">
        <f aca="false">STDEV(W216:Y216)</f>
        <v>2.37135685491099</v>
      </c>
      <c r="AB216" s="5" t="n">
        <f aca="false">(AA216/3^0.5)</f>
        <v>1.36910351852752</v>
      </c>
    </row>
    <row r="217" customFormat="false" ht="12.75" hidden="false" customHeight="false" outlineLevel="0" collapsed="false">
      <c r="A217" s="2" t="n">
        <v>18</v>
      </c>
      <c r="B217" s="5" t="n">
        <v>7.7</v>
      </c>
      <c r="C217" s="5" t="n">
        <v>9.1</v>
      </c>
      <c r="D217" s="7" t="n">
        <v>10.3</v>
      </c>
      <c r="E217" s="5" t="n">
        <f aca="false">AVERAGE(B217:D217)</f>
        <v>9.03333333333333</v>
      </c>
      <c r="F217" s="5" t="n">
        <f aca="false">STDEV(B217:D217)</f>
        <v>1.30128141972954</v>
      </c>
      <c r="G217" s="5" t="n">
        <f aca="false">(F217/3^0.5)</f>
        <v>0.75129517797231</v>
      </c>
      <c r="I217" s="5" t="n">
        <v>29.2</v>
      </c>
      <c r="J217" s="5" t="n">
        <v>33.7</v>
      </c>
      <c r="K217" s="7" t="n">
        <v>36.4</v>
      </c>
      <c r="L217" s="5" t="n">
        <f aca="false">AVERAGE(I217:K217)</f>
        <v>33.1</v>
      </c>
      <c r="M217" s="5" t="n">
        <f aca="false">STDEV(I217:K217)</f>
        <v>3.63730669589464</v>
      </c>
      <c r="N217" s="5" t="n">
        <f aca="false">(M217/3^0.5)</f>
        <v>2.1</v>
      </c>
      <c r="P217" s="5" t="n">
        <v>9.5</v>
      </c>
      <c r="Q217" s="5" t="n">
        <v>11.2</v>
      </c>
      <c r="R217" s="7" t="n">
        <v>12.4</v>
      </c>
      <c r="S217" s="5" t="n">
        <f aca="false">AVERAGE(P217:R217)</f>
        <v>11.0333333333333</v>
      </c>
      <c r="T217" s="5" t="n">
        <f aca="false">STDEV(P217:R217)</f>
        <v>1.45716619962629</v>
      </c>
      <c r="U217" s="5" t="n">
        <f aca="false">(T217/3^0.5)</f>
        <v>0.841295297608264</v>
      </c>
      <c r="W217" s="5" t="n">
        <v>9.4</v>
      </c>
      <c r="X217" s="5" t="n">
        <v>10.9</v>
      </c>
      <c r="Y217" s="7" t="n">
        <v>12.7</v>
      </c>
      <c r="Z217" s="5" t="n">
        <f aca="false">AVERAGE(W217:Y217)</f>
        <v>11</v>
      </c>
      <c r="AA217" s="5" t="n">
        <f aca="false">STDEV(W217:Y217)</f>
        <v>1.65227116418583</v>
      </c>
      <c r="AB217" s="5" t="n">
        <f aca="false">(AA217/3^0.5)</f>
        <v>0.953939201416945</v>
      </c>
    </row>
    <row r="218" customFormat="false" ht="12.75" hidden="false" customHeight="false" outlineLevel="0" collapsed="false">
      <c r="A218" s="2" t="n">
        <v>22</v>
      </c>
      <c r="B218" s="5" t="n">
        <v>10.4</v>
      </c>
      <c r="C218" s="5" t="n">
        <v>11.9</v>
      </c>
      <c r="D218" s="5" t="n">
        <v>13.9</v>
      </c>
      <c r="E218" s="5" t="n">
        <f aca="false">AVERAGE(B218:D218)</f>
        <v>12.0666666666667</v>
      </c>
      <c r="F218" s="5" t="n">
        <f aca="false">STDEV(B218:D218)</f>
        <v>1.75594229214212</v>
      </c>
      <c r="G218" s="5" t="n">
        <f aca="false">(F218/3^0.5)</f>
        <v>1.0137937550497</v>
      </c>
      <c r="I218" s="5" t="n">
        <v>14.9</v>
      </c>
      <c r="J218" s="5" t="n">
        <v>17.8</v>
      </c>
      <c r="K218" s="5" t="n">
        <v>21.7</v>
      </c>
      <c r="L218" s="5" t="n">
        <f aca="false">AVERAGE(I218:K218)</f>
        <v>18.1333333333333</v>
      </c>
      <c r="M218" s="5" t="n">
        <f aca="false">STDEV(I218:K218)</f>
        <v>3.41223289552946</v>
      </c>
      <c r="N218" s="5" t="n">
        <f aca="false">(M218/3^0.5)</f>
        <v>1.97005358077163</v>
      </c>
      <c r="P218" s="5" t="n">
        <v>12.4</v>
      </c>
      <c r="Q218" s="5" t="n">
        <v>13.9</v>
      </c>
      <c r="R218" s="5" t="n">
        <v>15.7</v>
      </c>
      <c r="S218" s="5" t="n">
        <f aca="false">AVERAGE(P218:R218)</f>
        <v>14</v>
      </c>
      <c r="T218" s="5" t="n">
        <f aca="false">STDEV(P218:R218)</f>
        <v>1.65227116418583</v>
      </c>
      <c r="U218" s="5" t="n">
        <f aca="false">(T218/3^0.5)</f>
        <v>0.953939201416945</v>
      </c>
      <c r="W218" s="5" t="n">
        <v>10.9</v>
      </c>
      <c r="X218" s="5" t="n">
        <v>12.8</v>
      </c>
      <c r="Y218" s="5" t="n">
        <v>15.4</v>
      </c>
      <c r="Z218" s="5" t="n">
        <f aca="false">AVERAGE(W218:Y218)</f>
        <v>13.0333333333333</v>
      </c>
      <c r="AA218" s="5" t="n">
        <f aca="false">STDEV(W218:Y218)</f>
        <v>2.25905584998099</v>
      </c>
      <c r="AB218" s="5" t="n">
        <f aca="false">(AA218/3^0.5)</f>
        <v>1.30426650310092</v>
      </c>
    </row>
    <row r="219" customFormat="false" ht="12.75" hidden="false" customHeight="false" outlineLevel="0" collapsed="false">
      <c r="A219" s="2" t="n">
        <v>26</v>
      </c>
      <c r="B219" s="5" t="n">
        <v>4.2</v>
      </c>
      <c r="C219" s="5" t="n">
        <v>5.1</v>
      </c>
      <c r="D219" s="5" t="n">
        <v>5.9</v>
      </c>
      <c r="E219" s="5" t="n">
        <f aca="false">AVERAGE(B219:D219)</f>
        <v>5.06666666666667</v>
      </c>
      <c r="F219" s="5" t="n">
        <f aca="false">STDEV(B219:D219)</f>
        <v>0.850490054811538</v>
      </c>
      <c r="G219" s="5" t="n">
        <f aca="false">(F219/3^0.5)</f>
        <v>0.491030662088541</v>
      </c>
      <c r="I219" s="5" t="n">
        <v>12.6</v>
      </c>
      <c r="J219" s="5" t="n">
        <v>14.8</v>
      </c>
      <c r="K219" s="5" t="n">
        <v>18.2</v>
      </c>
      <c r="L219" s="5" t="n">
        <f aca="false">AVERAGE(I219:K219)</f>
        <v>15.2</v>
      </c>
      <c r="M219" s="5" t="n">
        <f aca="false">STDEV(I219:K219)</f>
        <v>2.82134719593318</v>
      </c>
      <c r="N219" s="5" t="n">
        <f aca="false">(M219/3^0.5)</f>
        <v>1.62890556304942</v>
      </c>
      <c r="P219" s="5" t="n">
        <v>6.2</v>
      </c>
      <c r="Q219" s="5" t="n">
        <v>7.3</v>
      </c>
      <c r="R219" s="5" t="n">
        <v>8.1</v>
      </c>
      <c r="S219" s="5" t="n">
        <f aca="false">AVERAGE(P219:R219)</f>
        <v>7.2</v>
      </c>
      <c r="T219" s="5" t="n">
        <f aca="false">STDEV(P219:R219)</f>
        <v>0.953939201416945</v>
      </c>
      <c r="U219" s="5" t="n">
        <f aca="false">(T219/3^0.5)</f>
        <v>0.55075705472861</v>
      </c>
      <c r="W219" s="5" t="n">
        <v>4.1</v>
      </c>
      <c r="X219" s="5" t="n">
        <v>4.9</v>
      </c>
      <c r="Y219" s="5" t="n">
        <v>6.2</v>
      </c>
      <c r="Z219" s="5" t="n">
        <f aca="false">AVERAGE(W219:Y219)</f>
        <v>5.06666666666667</v>
      </c>
      <c r="AA219" s="5" t="n">
        <f aca="false">STDEV(W219:Y219)</f>
        <v>1.05987420637231</v>
      </c>
      <c r="AB219" s="5" t="n">
        <f aca="false">(AA219/3^0.5)</f>
        <v>0.611918658356194</v>
      </c>
    </row>
    <row r="220" customFormat="false" ht="12.75" hidden="false" customHeight="false" outlineLevel="0" collapsed="false">
      <c r="A220" s="2" t="n">
        <v>30</v>
      </c>
      <c r="B220" s="5" t="n">
        <v>6.2</v>
      </c>
      <c r="C220" s="5" t="n">
        <v>7.1</v>
      </c>
      <c r="D220" s="5" t="n">
        <v>8.1</v>
      </c>
      <c r="E220" s="5" t="n">
        <f aca="false">AVERAGE(B220:D220)</f>
        <v>7.13333333333333</v>
      </c>
      <c r="F220" s="5" t="n">
        <f aca="false">STDEV(B220:D220)</f>
        <v>0.950438495292217</v>
      </c>
      <c r="G220" s="5" t="n">
        <f aca="false">(F220/3^0.5)</f>
        <v>0.548735921105144</v>
      </c>
      <c r="I220" s="5" t="n">
        <v>7.3</v>
      </c>
      <c r="J220" s="5" t="n">
        <v>8.1</v>
      </c>
      <c r="K220" s="5" t="n">
        <v>8.9</v>
      </c>
      <c r="L220" s="5" t="n">
        <f aca="false">AVERAGE(I220:K220)</f>
        <v>8.1</v>
      </c>
      <c r="M220" s="5" t="n">
        <f aca="false">STDEV(I220:K220)</f>
        <v>0.8</v>
      </c>
      <c r="N220" s="5" t="n">
        <f aca="false">(M220/3^0.5)</f>
        <v>0.461880215351701</v>
      </c>
      <c r="P220" s="5" t="n">
        <v>3.3</v>
      </c>
      <c r="Q220" s="5" t="n">
        <v>4.4</v>
      </c>
      <c r="R220" s="5" t="n">
        <v>4.7</v>
      </c>
      <c r="S220" s="5" t="n">
        <f aca="false">AVERAGE(P220:R220)</f>
        <v>4.13333333333333</v>
      </c>
      <c r="T220" s="5" t="n">
        <f aca="false">STDEV(P220:R220)</f>
        <v>0.7371114795832</v>
      </c>
      <c r="U220" s="5" t="n">
        <f aca="false">(T220/3^0.5)</f>
        <v>0.425571511160124</v>
      </c>
      <c r="W220" s="5" t="n">
        <v>5.4</v>
      </c>
      <c r="X220" s="5" t="n">
        <v>5.9</v>
      </c>
      <c r="Y220" s="5" t="n">
        <v>6.9</v>
      </c>
      <c r="Z220" s="5" t="n">
        <f aca="false">AVERAGE(W220:Y220)</f>
        <v>6.06666666666667</v>
      </c>
      <c r="AA220" s="5" t="n">
        <f aca="false">STDEV(W220:Y220)</f>
        <v>0.763762615825973</v>
      </c>
      <c r="AB220" s="5" t="n">
        <f aca="false">(AA220/3^0.5)</f>
        <v>0.440958551844099</v>
      </c>
    </row>
    <row r="223" customFormat="false" ht="12.75" hidden="false" customHeight="false" outlineLevel="0" collapsed="false">
      <c r="B223" s="2" t="s">
        <v>10</v>
      </c>
      <c r="D223" s="2" t="s">
        <v>6</v>
      </c>
      <c r="I223" s="3"/>
      <c r="J223" s="4" t="s">
        <v>8</v>
      </c>
    </row>
    <row r="224" customFormat="false" ht="12.75" hidden="false" customHeight="false" outlineLevel="0" collapsed="false">
      <c r="C224" s="2" t="s">
        <v>2</v>
      </c>
      <c r="D224" s="2" t="s">
        <v>3</v>
      </c>
      <c r="E224" s="3" t="s">
        <v>4</v>
      </c>
      <c r="F224" s="3" t="s">
        <v>5</v>
      </c>
      <c r="H224" s="2" t="s">
        <v>2</v>
      </c>
      <c r="I224" s="2" t="s">
        <v>3</v>
      </c>
      <c r="J224" s="3" t="s">
        <v>4</v>
      </c>
      <c r="K224" s="3" t="s">
        <v>5</v>
      </c>
    </row>
    <row r="225" customFormat="false" ht="12.75" hidden="false" customHeight="false" outlineLevel="0" collapsed="false">
      <c r="B225" s="2" t="n">
        <v>0</v>
      </c>
      <c r="C225" s="2" t="n">
        <v>0.53</v>
      </c>
      <c r="D225" s="2" t="n">
        <v>0.21</v>
      </c>
      <c r="E225" s="2" t="n">
        <v>0.7</v>
      </c>
      <c r="F225" s="2" t="n">
        <v>0.53</v>
      </c>
      <c r="H225" s="2" t="n">
        <v>0.05</v>
      </c>
      <c r="I225" s="2" t="n">
        <v>0.039</v>
      </c>
      <c r="J225" s="2" t="n">
        <v>0.043</v>
      </c>
      <c r="K225" s="2" t="n">
        <v>0.075</v>
      </c>
    </row>
    <row r="226" customFormat="false" ht="12.75" hidden="false" customHeight="false" outlineLevel="0" collapsed="false">
      <c r="B226" s="2" t="n">
        <v>3</v>
      </c>
      <c r="C226" s="2" t="n">
        <v>2.13</v>
      </c>
      <c r="D226" s="2" t="n">
        <v>7.13</v>
      </c>
      <c r="E226" s="2" t="n">
        <v>3.06</v>
      </c>
      <c r="F226" s="2" t="n">
        <v>2.2</v>
      </c>
      <c r="H226" s="2" t="n">
        <v>0.2</v>
      </c>
      <c r="I226" s="2" t="n">
        <v>0.49</v>
      </c>
      <c r="J226" s="2" t="n">
        <v>0.55</v>
      </c>
      <c r="K226" s="2" t="n">
        <v>0.52</v>
      </c>
    </row>
    <row r="227" customFormat="false" ht="12.75" hidden="false" customHeight="false" outlineLevel="0" collapsed="false">
      <c r="B227" s="2" t="n">
        <v>6</v>
      </c>
      <c r="C227" s="2" t="n">
        <v>3.1</v>
      </c>
      <c r="D227" s="2" t="n">
        <v>10.1</v>
      </c>
      <c r="E227" s="2" t="n">
        <v>4</v>
      </c>
      <c r="F227" s="2" t="n">
        <v>6.2</v>
      </c>
      <c r="H227" s="2" t="n">
        <v>0.52</v>
      </c>
      <c r="I227" s="2" t="n">
        <v>0.87</v>
      </c>
      <c r="J227" s="2" t="n">
        <v>0.43</v>
      </c>
      <c r="K227" s="2" t="n">
        <v>0.63</v>
      </c>
    </row>
    <row r="228" customFormat="false" ht="12.75" hidden="false" customHeight="false" outlineLevel="0" collapsed="false">
      <c r="B228" s="2" t="n">
        <v>10</v>
      </c>
      <c r="C228" s="2" t="n">
        <v>15.06</v>
      </c>
      <c r="D228" s="2" t="n">
        <v>31.1</v>
      </c>
      <c r="E228" s="2" t="n">
        <v>17.06</v>
      </c>
      <c r="F228" s="2" t="n">
        <v>19.16</v>
      </c>
      <c r="H228" s="2" t="n">
        <v>0.61</v>
      </c>
      <c r="I228" s="2" t="n">
        <v>2.53</v>
      </c>
      <c r="J228" s="2" t="n">
        <v>1.64</v>
      </c>
      <c r="K228" s="2" t="n">
        <v>1.59</v>
      </c>
    </row>
    <row r="229" customFormat="false" ht="12.75" hidden="false" customHeight="false" outlineLevel="0" collapsed="false">
      <c r="B229" s="2" t="n">
        <v>14</v>
      </c>
      <c r="C229" s="2" t="n">
        <v>13.06</v>
      </c>
      <c r="D229" s="2" t="n">
        <v>28.03</v>
      </c>
      <c r="E229" s="2" t="n">
        <v>12.1</v>
      </c>
      <c r="F229" s="2" t="n">
        <v>18.23</v>
      </c>
      <c r="H229" s="2" t="n">
        <v>0.78</v>
      </c>
      <c r="I229" s="2" t="n">
        <v>2.42</v>
      </c>
      <c r="J229" s="2" t="n">
        <v>1.07</v>
      </c>
      <c r="K229" s="2" t="n">
        <v>1.36</v>
      </c>
    </row>
    <row r="230" customFormat="false" ht="12.75" hidden="false" customHeight="false" outlineLevel="0" collapsed="false">
      <c r="B230" s="2" t="n">
        <v>18</v>
      </c>
      <c r="C230" s="2" t="n">
        <v>9.03</v>
      </c>
      <c r="D230" s="2" t="n">
        <v>33.1</v>
      </c>
      <c r="E230" s="2" t="n">
        <v>11.03</v>
      </c>
      <c r="F230" s="2" t="n">
        <v>11</v>
      </c>
      <c r="H230" s="2" t="n">
        <v>0.75</v>
      </c>
      <c r="I230" s="2" t="n">
        <v>2.1</v>
      </c>
      <c r="J230" s="2" t="n">
        <v>0.84</v>
      </c>
      <c r="K230" s="2" t="n">
        <v>0.95</v>
      </c>
    </row>
    <row r="231" customFormat="false" ht="12.75" hidden="false" customHeight="false" outlineLevel="0" collapsed="false">
      <c r="B231" s="2" t="n">
        <v>22</v>
      </c>
      <c r="C231" s="2" t="n">
        <v>12.06</v>
      </c>
      <c r="D231" s="2" t="n">
        <v>18.13</v>
      </c>
      <c r="E231" s="2" t="n">
        <v>14</v>
      </c>
      <c r="F231" s="2" t="n">
        <v>13.03</v>
      </c>
      <c r="H231" s="2" t="n">
        <v>1.01</v>
      </c>
      <c r="I231" s="2" t="n">
        <v>1.97</v>
      </c>
      <c r="J231" s="2" t="n">
        <v>0.95</v>
      </c>
      <c r="K231" s="2" t="n">
        <v>1.3</v>
      </c>
    </row>
    <row r="232" customFormat="false" ht="12.75" hidden="false" customHeight="false" outlineLevel="0" collapsed="false">
      <c r="B232" s="2" t="n">
        <v>26</v>
      </c>
      <c r="C232" s="2" t="n">
        <v>5.06</v>
      </c>
      <c r="D232" s="2" t="n">
        <v>15.2</v>
      </c>
      <c r="E232" s="2" t="n">
        <v>7.2</v>
      </c>
      <c r="F232" s="2" t="n">
        <v>5.06</v>
      </c>
      <c r="H232" s="2" t="n">
        <v>0.49</v>
      </c>
      <c r="I232" s="2" t="n">
        <v>1.62</v>
      </c>
      <c r="J232" s="2" t="n">
        <v>0.55</v>
      </c>
      <c r="K232" s="2" t="n">
        <v>0.61</v>
      </c>
    </row>
    <row r="233" customFormat="false" ht="12.75" hidden="false" customHeight="false" outlineLevel="0" collapsed="false">
      <c r="B233" s="2" t="n">
        <v>30</v>
      </c>
      <c r="C233" s="2" t="n">
        <v>7.13</v>
      </c>
      <c r="D233" s="2" t="n">
        <v>8.1</v>
      </c>
      <c r="E233" s="2" t="n">
        <v>4.13</v>
      </c>
      <c r="F233" s="2" t="n">
        <v>6.06</v>
      </c>
      <c r="H233" s="2" t="n">
        <v>0.54</v>
      </c>
      <c r="I233" s="2" t="n">
        <v>0.46</v>
      </c>
      <c r="J233" s="2" t="n">
        <v>0.42</v>
      </c>
      <c r="K233" s="2" t="n">
        <v>0.44</v>
      </c>
    </row>
    <row r="237" customFormat="false" ht="12.75" hidden="false" customHeight="false" outlineLevel="0" collapsed="false">
      <c r="B237" s="2" t="s">
        <v>9</v>
      </c>
    </row>
    <row r="240" customFormat="false" ht="12.75" hidden="false" customHeight="false" outlineLevel="0" collapsed="false">
      <c r="A240" s="2" t="s">
        <v>2</v>
      </c>
      <c r="B240" s="5" t="n">
        <v>1.8</v>
      </c>
      <c r="C240" s="5" t="n">
        <v>2.1</v>
      </c>
      <c r="D240" s="5" t="n">
        <v>2.5</v>
      </c>
      <c r="E240" s="2" t="n">
        <f aca="false">TTEST(B240:D240,B241:D241,2,1)</f>
        <v>0.00371255590837036</v>
      </c>
      <c r="F240" s="2" t="n">
        <f aca="false">TTEST(B240:D240,B242:D242,2,1)</f>
        <v>0.853352884978646</v>
      </c>
      <c r="G240" s="2" t="s">
        <v>41</v>
      </c>
    </row>
    <row r="241" customFormat="false" ht="12.75" hidden="false" customHeight="false" outlineLevel="0" collapsed="false">
      <c r="A241" s="2" t="s">
        <v>14</v>
      </c>
      <c r="B241" s="5" t="n">
        <v>6.2</v>
      </c>
      <c r="C241" s="5" t="n">
        <v>7.3</v>
      </c>
      <c r="D241" s="5" t="n">
        <v>7.9</v>
      </c>
    </row>
    <row r="242" customFormat="false" ht="12.75" hidden="false" customHeight="false" outlineLevel="0" collapsed="false">
      <c r="A242" s="2" t="s">
        <v>15</v>
      </c>
      <c r="B242" s="5" t="n">
        <v>1.3</v>
      </c>
      <c r="C242" s="5" t="n">
        <v>2.2</v>
      </c>
      <c r="D242" s="5" t="n">
        <v>3.1</v>
      </c>
    </row>
    <row r="244" customFormat="false" ht="12.75" hidden="false" customHeight="false" outlineLevel="0" collapsed="false">
      <c r="A244" s="2" t="s">
        <v>2</v>
      </c>
      <c r="B244" s="5" t="n">
        <v>2.3</v>
      </c>
      <c r="C244" s="5" t="n">
        <v>2.9</v>
      </c>
      <c r="D244" s="5" t="n">
        <v>4.1</v>
      </c>
      <c r="E244" s="2" t="n">
        <f aca="false">TTEST(B244:D244,B245:D245,2,1)</f>
        <v>0.00244001990299075</v>
      </c>
      <c r="F244" s="2" t="n">
        <f aca="false">TTEST(B244:D244,B246:D246,2,1)</f>
        <v>0.00241921902695358</v>
      </c>
      <c r="G244" s="2" t="s">
        <v>42</v>
      </c>
    </row>
    <row r="245" customFormat="false" ht="12.75" hidden="false" customHeight="false" outlineLevel="0" collapsed="false">
      <c r="A245" s="2" t="s">
        <v>14</v>
      </c>
      <c r="B245" s="5" t="n">
        <v>8.7</v>
      </c>
      <c r="C245" s="5" t="n">
        <v>9.9</v>
      </c>
      <c r="D245" s="5" t="n">
        <v>11.7</v>
      </c>
    </row>
    <row r="246" customFormat="false" ht="12.75" hidden="false" customHeight="false" outlineLevel="0" collapsed="false">
      <c r="A246" s="6" t="s">
        <v>15</v>
      </c>
      <c r="B246" s="5" t="n">
        <v>5.1</v>
      </c>
      <c r="C246" s="5" t="n">
        <v>6.2</v>
      </c>
      <c r="D246" s="5" t="n">
        <v>7.3</v>
      </c>
    </row>
    <row r="248" customFormat="false" ht="12.75" hidden="false" customHeight="false" outlineLevel="0" collapsed="false">
      <c r="A248" s="2" t="s">
        <v>2</v>
      </c>
      <c r="B248" s="5" t="n">
        <v>14.1</v>
      </c>
      <c r="C248" s="5" t="n">
        <v>14.9</v>
      </c>
      <c r="D248" s="5" t="n">
        <v>16.2</v>
      </c>
      <c r="E248" s="2" t="n">
        <f aca="false">TTEST(B248:D248,B249:D249,2,1)</f>
        <v>0.0139746775612707</v>
      </c>
      <c r="F248" s="2" t="n">
        <f aca="false">TTEST(B248:D248,B250:D250,2,1)</f>
        <v>0.0548243797813014</v>
      </c>
      <c r="G248" s="2" t="s">
        <v>43</v>
      </c>
    </row>
    <row r="249" customFormat="false" ht="12.75" hidden="false" customHeight="false" outlineLevel="0" collapsed="false">
      <c r="A249" s="2" t="s">
        <v>14</v>
      </c>
      <c r="B249" s="5" t="n">
        <v>27.1</v>
      </c>
      <c r="C249" s="5" t="n">
        <v>30.5</v>
      </c>
      <c r="D249" s="5" t="n">
        <v>35.8</v>
      </c>
    </row>
    <row r="250" customFormat="false" ht="12.75" hidden="false" customHeight="false" outlineLevel="0" collapsed="false">
      <c r="A250" s="6" t="s">
        <v>15</v>
      </c>
      <c r="B250" s="5" t="n">
        <v>16.3</v>
      </c>
      <c r="C250" s="5" t="n">
        <v>19.4</v>
      </c>
      <c r="D250" s="5" t="n">
        <v>21.8</v>
      </c>
    </row>
    <row r="252" customFormat="false" ht="12.75" hidden="false" customHeight="false" outlineLevel="0" collapsed="false">
      <c r="A252" s="2" t="s">
        <v>2</v>
      </c>
      <c r="B252" s="5" t="n">
        <v>11.8</v>
      </c>
      <c r="C252" s="5" t="n">
        <v>12.9</v>
      </c>
      <c r="D252" s="5" t="n">
        <v>14.5</v>
      </c>
      <c r="E252" s="2" t="n">
        <f aca="false">TTEST(B252:D252,B253:D253,2,1)</f>
        <v>0.0120743080977057</v>
      </c>
      <c r="F252" s="2" t="n">
        <f aca="false">TTEST(B252:D252,B254:D254,2,1)</f>
        <v>0.0148150308169426</v>
      </c>
      <c r="G252" s="2" t="s">
        <v>44</v>
      </c>
    </row>
    <row r="253" customFormat="false" ht="12.75" hidden="false" customHeight="false" outlineLevel="0" collapsed="false">
      <c r="A253" s="2" t="s">
        <v>14</v>
      </c>
      <c r="B253" s="5" t="n">
        <v>23.7</v>
      </c>
      <c r="C253" s="5" t="n">
        <v>28.3</v>
      </c>
      <c r="D253" s="5" t="n">
        <v>32.1</v>
      </c>
    </row>
    <row r="254" customFormat="false" ht="12.75" hidden="false" customHeight="false" outlineLevel="0" collapsed="false">
      <c r="A254" s="6" t="s">
        <v>15</v>
      </c>
      <c r="B254" s="5" t="n">
        <v>15.7</v>
      </c>
      <c r="C254" s="5" t="n">
        <v>18.6</v>
      </c>
      <c r="D254" s="5" t="n">
        <v>20.4</v>
      </c>
    </row>
    <row r="256" customFormat="false" ht="12.75" hidden="false" customHeight="false" outlineLevel="0" collapsed="false">
      <c r="F256" s="5"/>
      <c r="G256" s="5"/>
      <c r="H256" s="5"/>
    </row>
    <row r="257" customFormat="false" ht="12.75" hidden="false" customHeight="false" outlineLevel="0" collapsed="false">
      <c r="F257" s="5"/>
      <c r="G257" s="5"/>
      <c r="H257" s="5"/>
    </row>
    <row r="258" customFormat="false" ht="12.75" hidden="false" customHeight="false" outlineLevel="0" collapsed="false">
      <c r="F258" s="5"/>
      <c r="G258" s="5"/>
      <c r="H258" s="5"/>
    </row>
    <row r="259" customFormat="false" ht="12.75" hidden="false" customHeight="false" outlineLevel="0" collapsed="false">
      <c r="F259" s="5"/>
      <c r="G259" s="5"/>
      <c r="H259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98"/>
  <sheetViews>
    <sheetView showFormulas="false" showGridLines="true" showRowColHeaders="true" showZeros="true" rightToLeft="false" tabSelected="true" showOutlineSymbols="true" defaultGridColor="true" view="normal" topLeftCell="A20" colorId="64" zoomScale="100" zoomScaleNormal="100" zoomScalePageLayoutView="100" workbookViewId="0">
      <selection pane="topLeft" activeCell="H29" activeCellId="0" sqref="H29"/>
    </sheetView>
  </sheetViews>
  <sheetFormatPr defaultColWidth="9.0546875" defaultRowHeight="12.75" zeroHeight="false" outlineLevelRow="0" outlineLevelCol="0"/>
  <sheetData>
    <row r="1" customFormat="false" ht="20.25" hidden="false" customHeight="false" outlineLevel="0" collapsed="false">
      <c r="A1" s="8" t="s">
        <v>49</v>
      </c>
      <c r="B1" s="8"/>
    </row>
    <row r="2" customFormat="false" ht="12.75" hidden="false" customHeight="false" outlineLevel="0" collapsed="false">
      <c r="A2" s="2" t="s">
        <v>1</v>
      </c>
      <c r="C2" s="2" t="s">
        <v>2</v>
      </c>
      <c r="I2" s="2" t="s">
        <v>3</v>
      </c>
      <c r="P2" s="3" t="s">
        <v>4</v>
      </c>
      <c r="W2" s="3" t="s">
        <v>5</v>
      </c>
    </row>
    <row r="3" customFormat="false" ht="12.75" hidden="false" customHeight="false" outlineLevel="0" collapsed="false">
      <c r="E3" s="2" t="s">
        <v>6</v>
      </c>
      <c r="F3" s="4" t="s">
        <v>7</v>
      </c>
      <c r="G3" s="4" t="s">
        <v>8</v>
      </c>
      <c r="L3" s="2" t="s">
        <v>6</v>
      </c>
      <c r="M3" s="4" t="s">
        <v>7</v>
      </c>
      <c r="N3" s="4" t="s">
        <v>8</v>
      </c>
      <c r="S3" s="2" t="s">
        <v>6</v>
      </c>
      <c r="T3" s="4" t="s">
        <v>7</v>
      </c>
      <c r="U3" s="4" t="s">
        <v>8</v>
      </c>
      <c r="Z3" s="2" t="s">
        <v>6</v>
      </c>
      <c r="AA3" s="4" t="s">
        <v>7</v>
      </c>
      <c r="AB3" s="4" t="s">
        <v>8</v>
      </c>
    </row>
    <row r="4" customFormat="false" ht="12.75" hidden="false" customHeight="false" outlineLevel="0" collapsed="false">
      <c r="A4" s="2" t="n">
        <v>0</v>
      </c>
      <c r="B4" s="7" t="n">
        <v>0.86</v>
      </c>
      <c r="C4" s="5" t="n">
        <v>0.96</v>
      </c>
      <c r="D4" s="5" t="n">
        <v>1.03</v>
      </c>
      <c r="E4" s="5" t="n">
        <f aca="false">AVERAGE(B4:D4)</f>
        <v>0.95</v>
      </c>
      <c r="F4" s="5" t="n">
        <f aca="false">STDEV(B4:D4)</f>
        <v>0.0854400374531753</v>
      </c>
      <c r="G4" s="5" t="n">
        <f aca="false">(F4/3^0.5)</f>
        <v>0.0493288286231625</v>
      </c>
      <c r="I4" s="7" t="n">
        <v>0.92</v>
      </c>
      <c r="J4" s="5" t="n">
        <v>0.99</v>
      </c>
      <c r="K4" s="5" t="n">
        <v>1.24</v>
      </c>
      <c r="L4" s="5" t="n">
        <f aca="false">AVERAGE(I4:K4)</f>
        <v>1.05</v>
      </c>
      <c r="M4" s="5" t="n">
        <f aca="false">STDEV(I4:K4)</f>
        <v>0.168226038412607</v>
      </c>
      <c r="N4" s="5" t="n">
        <f aca="false">(M4/3^0.5)</f>
        <v>0.0971253485622231</v>
      </c>
      <c r="P4" s="7" t="n">
        <v>0.88</v>
      </c>
      <c r="Q4" s="5" t="n">
        <v>0.96</v>
      </c>
      <c r="R4" s="5" t="n">
        <v>1.02</v>
      </c>
      <c r="S4" s="5" t="n">
        <f aca="false">AVERAGE(P4:R4)</f>
        <v>0.953333333333333</v>
      </c>
      <c r="T4" s="5" t="n">
        <f aca="false">STDEV(P4:R4)</f>
        <v>0.0702376916856849</v>
      </c>
      <c r="U4" s="5" t="n">
        <f aca="false">(T4/3^0.5)</f>
        <v>0.0405517502019881</v>
      </c>
      <c r="W4" s="7" t="n">
        <v>0.77</v>
      </c>
      <c r="X4" s="5" t="n">
        <v>0.83</v>
      </c>
      <c r="Y4" s="5" t="n">
        <v>0.92</v>
      </c>
      <c r="Z4" s="5" t="n">
        <f aca="false">AVERAGE(W4:Y4)</f>
        <v>0.84</v>
      </c>
      <c r="AA4" s="5" t="n">
        <f aca="false">STDEV(W4:Y4)</f>
        <v>0.0754983443527075</v>
      </c>
      <c r="AB4" s="5" t="n">
        <f aca="false">(AA4/3^0.5)</f>
        <v>0.0435889894354068</v>
      </c>
    </row>
    <row r="5" customFormat="false" ht="12.75" hidden="false" customHeight="false" outlineLevel="0" collapsed="false">
      <c r="A5" s="2" t="n">
        <v>3</v>
      </c>
      <c r="B5" s="5" t="n">
        <v>0.98</v>
      </c>
      <c r="C5" s="5" t="n">
        <v>1.29</v>
      </c>
      <c r="D5" s="5" t="n">
        <v>1.49</v>
      </c>
      <c r="E5" s="5" t="n">
        <f aca="false">AVERAGE(B5:D5)</f>
        <v>1.25333333333333</v>
      </c>
      <c r="F5" s="5" t="n">
        <f aca="false">STDEV(B5:D5)</f>
        <v>0.256969518296107</v>
      </c>
      <c r="G5" s="5" t="n">
        <f aca="false">(F5/3^0.5)</f>
        <v>0.148361420561786</v>
      </c>
      <c r="I5" s="5" t="n">
        <v>1.42</v>
      </c>
      <c r="J5" s="5" t="n">
        <v>1.78</v>
      </c>
      <c r="K5" s="5" t="n">
        <v>2.32</v>
      </c>
      <c r="L5" s="5" t="n">
        <f aca="false">AVERAGE(I5:K5)</f>
        <v>1.84</v>
      </c>
      <c r="M5" s="5" t="n">
        <f aca="false">STDEV(I5:K5)</f>
        <v>0.452990066116245</v>
      </c>
      <c r="N5" s="5" t="n">
        <f aca="false">(M5/3^0.5)</f>
        <v>0.26153393661244</v>
      </c>
      <c r="P5" s="5" t="n">
        <v>0.97</v>
      </c>
      <c r="Q5" s="5" t="n">
        <v>1.06</v>
      </c>
      <c r="R5" s="5" t="n">
        <v>1.32</v>
      </c>
      <c r="S5" s="5" t="n">
        <f aca="false">AVERAGE(P5:R5)</f>
        <v>1.11666666666667</v>
      </c>
      <c r="T5" s="5" t="n">
        <f aca="false">STDEV(P5:R5)</f>
        <v>0.181750745069541</v>
      </c>
      <c r="U5" s="5" t="n">
        <f aca="false">(T5/3^0.5)</f>
        <v>0.104933841591315</v>
      </c>
      <c r="W5" s="5" t="n">
        <v>1.07</v>
      </c>
      <c r="X5" s="5" t="n">
        <v>1.2</v>
      </c>
      <c r="Y5" s="5" t="n">
        <v>1.37</v>
      </c>
      <c r="Z5" s="5" t="n">
        <f aca="false">AVERAGE(W5:Y5)</f>
        <v>1.21333333333333</v>
      </c>
      <c r="AA5" s="5" t="n">
        <f aca="false">STDEV(W5:Y5)</f>
        <v>0.150443787951957</v>
      </c>
      <c r="AB5" s="5" t="n">
        <f aca="false">(AA5/3^0.5)</f>
        <v>0.0868587614719692</v>
      </c>
    </row>
    <row r="6" customFormat="false" ht="12.75" hidden="false" customHeight="false" outlineLevel="0" collapsed="false">
      <c r="A6" s="2" t="n">
        <v>6</v>
      </c>
      <c r="B6" s="5" t="n">
        <v>0.91</v>
      </c>
      <c r="C6" s="5" t="n">
        <v>1.03</v>
      </c>
      <c r="D6" s="5" t="n">
        <v>1.21</v>
      </c>
      <c r="E6" s="5" t="n">
        <f aca="false">AVERAGE(B6:D6)</f>
        <v>1.05</v>
      </c>
      <c r="F6" s="5" t="n">
        <f aca="false">STDEV(B6:D6)</f>
        <v>0.150996688705415</v>
      </c>
      <c r="G6" s="5" t="n">
        <f aca="false">(F6/3^0.5)</f>
        <v>0.0871779788708134</v>
      </c>
      <c r="I6" s="5" t="n">
        <v>2.21</v>
      </c>
      <c r="J6" s="5" t="n">
        <v>2.57</v>
      </c>
      <c r="K6" s="5" t="n">
        <v>3.09</v>
      </c>
      <c r="L6" s="5" t="n">
        <f aca="false">AVERAGE(I6:K6)</f>
        <v>2.62333333333333</v>
      </c>
      <c r="M6" s="5" t="n">
        <f aca="false">STDEV(I6:K6)</f>
        <v>0.442417600614322</v>
      </c>
      <c r="N6" s="5" t="n">
        <f aca="false">(M6/3^0.5)</f>
        <v>0.255429920808907</v>
      </c>
      <c r="P6" s="5" t="n">
        <v>0.99</v>
      </c>
      <c r="Q6" s="5" t="n">
        <v>1.09</v>
      </c>
      <c r="R6" s="5" t="n">
        <v>1.35</v>
      </c>
      <c r="S6" s="5" t="n">
        <f aca="false">AVERAGE(P6:R6)</f>
        <v>1.14333333333333</v>
      </c>
      <c r="T6" s="5" t="n">
        <f aca="false">STDEV(P6:R6)</f>
        <v>0.185831464863551</v>
      </c>
      <c r="U6" s="5" t="n">
        <f aca="false">(T6/3^0.5)</f>
        <v>0.107289846262874</v>
      </c>
      <c r="W6" s="5" t="n">
        <v>1.58</v>
      </c>
      <c r="X6" s="5" t="n">
        <v>1.88</v>
      </c>
      <c r="Y6" s="5" t="n">
        <v>2.32</v>
      </c>
      <c r="Z6" s="5" t="n">
        <f aca="false">AVERAGE(W6:Y6)</f>
        <v>1.92666666666667</v>
      </c>
      <c r="AA6" s="5" t="n">
        <f aca="false">STDEV(W6:Y6)</f>
        <v>0.372200662725543</v>
      </c>
      <c r="AB6" s="5" t="n">
        <f aca="false">(AA6/3^0.5)</f>
        <v>0.214890152817149</v>
      </c>
    </row>
    <row r="7" customFormat="false" ht="12.75" hidden="false" customHeight="false" outlineLevel="0" collapsed="false">
      <c r="A7" s="2" t="n">
        <v>10</v>
      </c>
      <c r="B7" s="5" t="n">
        <v>2.1</v>
      </c>
      <c r="C7" s="5" t="n">
        <v>2.6</v>
      </c>
      <c r="D7" s="5" t="n">
        <v>3.5</v>
      </c>
      <c r="E7" s="5" t="n">
        <f aca="false">AVERAGE(B7:D7)</f>
        <v>2.73333333333333</v>
      </c>
      <c r="F7" s="5" t="n">
        <f aca="false">STDEV(B7:D7)</f>
        <v>0.709459888459759</v>
      </c>
      <c r="G7" s="5" t="n">
        <f aca="false">(F7/3^0.5)</f>
        <v>0.409606857581484</v>
      </c>
      <c r="I7" s="5" t="n">
        <v>4.4</v>
      </c>
      <c r="J7" s="5" t="n">
        <v>5.3</v>
      </c>
      <c r="K7" s="5" t="n">
        <v>5.9</v>
      </c>
      <c r="L7" s="5" t="n">
        <f aca="false">AVERAGE(I7:K7)</f>
        <v>5.2</v>
      </c>
      <c r="M7" s="5" t="n">
        <f aca="false">STDEV(I7:K7)</f>
        <v>0.754983443527075</v>
      </c>
      <c r="N7" s="5" t="n">
        <f aca="false">(M7/3^0.5)</f>
        <v>0.435889894354067</v>
      </c>
      <c r="P7" s="5" t="n">
        <v>2.4</v>
      </c>
      <c r="Q7" s="5" t="n">
        <v>2.8</v>
      </c>
      <c r="R7" s="5" t="n">
        <v>3.6</v>
      </c>
      <c r="S7" s="5" t="n">
        <f aca="false">AVERAGE(P7:R7)</f>
        <v>2.93333333333333</v>
      </c>
      <c r="T7" s="5" t="n">
        <f aca="false">STDEV(P7:R7)</f>
        <v>0.611010092660779</v>
      </c>
      <c r="U7" s="5" t="n">
        <f aca="false">(T7/3^0.5)</f>
        <v>0.352766841475279</v>
      </c>
      <c r="W7" s="5" t="n">
        <v>3.3</v>
      </c>
      <c r="X7" s="5" t="n">
        <v>3.8</v>
      </c>
      <c r="Y7" s="5" t="n">
        <v>4.4</v>
      </c>
      <c r="Z7" s="5" t="n">
        <f aca="false">AVERAGE(W7:Y7)</f>
        <v>3.83333333333333</v>
      </c>
      <c r="AA7" s="5" t="n">
        <f aca="false">STDEV(W7:Y7)</f>
        <v>0.550757054728611</v>
      </c>
      <c r="AB7" s="5" t="n">
        <f aca="false">(AA7/3^0.5)</f>
        <v>0.317979733805649</v>
      </c>
    </row>
    <row r="8" customFormat="false" ht="12.75" hidden="false" customHeight="false" outlineLevel="0" collapsed="false">
      <c r="A8" s="2" t="n">
        <v>14</v>
      </c>
      <c r="B8" s="5" t="n">
        <v>2.3</v>
      </c>
      <c r="C8" s="5" t="n">
        <v>3.1</v>
      </c>
      <c r="D8" s="5" t="n">
        <v>4.3</v>
      </c>
      <c r="E8" s="5" t="n">
        <f aca="false">AVERAGE(B8:D8)</f>
        <v>3.23333333333333</v>
      </c>
      <c r="F8" s="5" t="n">
        <f aca="false">STDEV(B8:D8)</f>
        <v>1.00664459136943</v>
      </c>
      <c r="G8" s="5" t="n">
        <f aca="false">(F8/3^0.5)</f>
        <v>0.581186525805423</v>
      </c>
      <c r="I8" s="5" t="n">
        <v>4.2</v>
      </c>
      <c r="J8" s="5" t="n">
        <v>5.1</v>
      </c>
      <c r="K8" s="5" t="n">
        <v>6.1</v>
      </c>
      <c r="L8" s="5" t="n">
        <f aca="false">AVERAGE(I8:K8)</f>
        <v>5.13333333333333</v>
      </c>
      <c r="M8" s="5" t="n">
        <f aca="false">STDEV(I8:K8)</f>
        <v>0.950438495292217</v>
      </c>
      <c r="N8" s="5" t="n">
        <f aca="false">(M8/3^0.5)</f>
        <v>0.548735921105144</v>
      </c>
      <c r="P8" s="5" t="n">
        <v>3.1</v>
      </c>
      <c r="Q8" s="5" t="n">
        <v>3.5</v>
      </c>
      <c r="R8" s="5" t="n">
        <v>4</v>
      </c>
      <c r="S8" s="5" t="n">
        <f aca="false">AVERAGE(P8:R8)</f>
        <v>3.53333333333333</v>
      </c>
      <c r="T8" s="5" t="n">
        <f aca="false">STDEV(P8:R8)</f>
        <v>0.450924975282289</v>
      </c>
      <c r="U8" s="5" t="n">
        <f aca="false">(T8/3^0.5)</f>
        <v>0.260341655863555</v>
      </c>
      <c r="W8" s="5" t="n">
        <v>3.6</v>
      </c>
      <c r="X8" s="5" t="n">
        <v>4.1</v>
      </c>
      <c r="Y8" s="5" t="n">
        <v>5.3</v>
      </c>
      <c r="Z8" s="5" t="n">
        <f aca="false">AVERAGE(W8:Y8)</f>
        <v>4.33333333333333</v>
      </c>
      <c r="AA8" s="5" t="n">
        <f aca="false">STDEV(W8:Y8)</f>
        <v>0.87368949480541</v>
      </c>
      <c r="AB8" s="5" t="n">
        <f aca="false">(AA8/3^0.5)</f>
        <v>0.504424865014052</v>
      </c>
    </row>
    <row r="9" customFormat="false" ht="12.75" hidden="false" customHeight="false" outlineLevel="0" collapsed="false">
      <c r="A9" s="2" t="n">
        <v>18</v>
      </c>
      <c r="B9" s="5" t="n">
        <v>1.9</v>
      </c>
      <c r="C9" s="5" t="n">
        <v>2.4</v>
      </c>
      <c r="D9" s="7" t="n">
        <v>3.3</v>
      </c>
      <c r="E9" s="5" t="n">
        <f aca="false">AVERAGE(B9:D9)</f>
        <v>2.53333333333333</v>
      </c>
      <c r="F9" s="5" t="n">
        <f aca="false">STDEV(B9:D9)</f>
        <v>0.709459888459759</v>
      </c>
      <c r="G9" s="5" t="n">
        <f aca="false">(F9/3^0.5)</f>
        <v>0.409606857581484</v>
      </c>
      <c r="I9" s="5" t="n">
        <v>4</v>
      </c>
      <c r="J9" s="5" t="n">
        <v>4.6</v>
      </c>
      <c r="K9" s="7" t="n">
        <v>5.6</v>
      </c>
      <c r="L9" s="5" t="n">
        <f aca="false">AVERAGE(I9:K9)</f>
        <v>4.73333333333333</v>
      </c>
      <c r="M9" s="5" t="n">
        <f aca="false">STDEV(I9:K9)</f>
        <v>0.808290376865476</v>
      </c>
      <c r="N9" s="5" t="n">
        <f aca="false">(M9/3^0.5)</f>
        <v>0.466666666666667</v>
      </c>
      <c r="P9" s="5" t="n">
        <v>1.6</v>
      </c>
      <c r="Q9" s="5" t="n">
        <v>2.2</v>
      </c>
      <c r="R9" s="7" t="n">
        <v>2.7</v>
      </c>
      <c r="S9" s="5" t="n">
        <f aca="false">AVERAGE(P9:R9)</f>
        <v>2.16666666666667</v>
      </c>
      <c r="T9" s="5" t="n">
        <f aca="false">STDEV(P9:R9)</f>
        <v>0.55075705472861</v>
      </c>
      <c r="U9" s="5" t="n">
        <f aca="false">(T9/3^0.5)</f>
        <v>0.317979733805649</v>
      </c>
      <c r="W9" s="5" t="n">
        <v>2.2</v>
      </c>
      <c r="X9" s="5" t="n">
        <v>2.8</v>
      </c>
      <c r="Y9" s="7" t="n">
        <v>3.8</v>
      </c>
      <c r="Z9" s="5" t="n">
        <f aca="false">AVERAGE(W9:Y9)</f>
        <v>2.93333333333333</v>
      </c>
      <c r="AA9" s="5" t="n">
        <f aca="false">STDEV(W9:Y9)</f>
        <v>0.808290376865476</v>
      </c>
      <c r="AB9" s="5" t="n">
        <f aca="false">(AA9/3^0.5)</f>
        <v>0.466666666666667</v>
      </c>
    </row>
    <row r="10" customFormat="false" ht="12.75" hidden="false" customHeight="false" outlineLevel="0" collapsed="false">
      <c r="A10" s="2" t="n">
        <v>22</v>
      </c>
      <c r="B10" s="5" t="n">
        <v>1.21</v>
      </c>
      <c r="C10" s="5" t="n">
        <v>1.62</v>
      </c>
      <c r="D10" s="5" t="n">
        <v>2.31</v>
      </c>
      <c r="E10" s="5" t="n">
        <f aca="false">AVERAGE(B10:D10)</f>
        <v>1.71333333333333</v>
      </c>
      <c r="F10" s="5" t="n">
        <f aca="false">STDEV(B10:D10)</f>
        <v>0.555907666194066</v>
      </c>
      <c r="G10" s="5" t="n">
        <f aca="false">(F10/3^0.5)</f>
        <v>0.320953440721721</v>
      </c>
      <c r="I10" s="5" t="n">
        <v>2.5</v>
      </c>
      <c r="J10" s="5" t="n">
        <v>3.3</v>
      </c>
      <c r="K10" s="5" t="n">
        <v>3.9</v>
      </c>
      <c r="L10" s="5" t="n">
        <f aca="false">AVERAGE(I10:K10)</f>
        <v>3.23333333333333</v>
      </c>
      <c r="M10" s="5" t="n">
        <f aca="false">STDEV(I10:K10)</f>
        <v>0.702376916856849</v>
      </c>
      <c r="N10" s="5" t="n">
        <f aca="false">(M10/3^0.5)</f>
        <v>0.405517502019881</v>
      </c>
      <c r="P10" s="5" t="n">
        <v>1.07</v>
      </c>
      <c r="Q10" s="5" t="n">
        <v>1.27</v>
      </c>
      <c r="R10" s="5" t="n">
        <v>1.58</v>
      </c>
      <c r="S10" s="5" t="n">
        <f aca="false">AVERAGE(P10:R10)</f>
        <v>1.30666666666667</v>
      </c>
      <c r="T10" s="5" t="n">
        <f aca="false">STDEV(P10:R10)</f>
        <v>0.256969518296107</v>
      </c>
      <c r="U10" s="5" t="n">
        <f aca="false">(T10/3^0.5)</f>
        <v>0.148361420561786</v>
      </c>
      <c r="W10" s="5" t="n">
        <v>1.39</v>
      </c>
      <c r="X10" s="5" t="n">
        <v>1.89</v>
      </c>
      <c r="Y10" s="5" t="n">
        <v>2.42</v>
      </c>
      <c r="Z10" s="5" t="n">
        <f aca="false">AVERAGE(W10:Y10)</f>
        <v>1.9</v>
      </c>
      <c r="AA10" s="5" t="n">
        <f aca="false">STDEV(W10:Y10)</f>
        <v>0.515072810387037</v>
      </c>
      <c r="AB10" s="5" t="n">
        <f aca="false">(AA10/3^0.5)</f>
        <v>0.297377425729213</v>
      </c>
    </row>
    <row r="11" customFormat="false" ht="12.75" hidden="false" customHeight="false" outlineLevel="0" collapsed="false">
      <c r="A11" s="2" t="n">
        <v>26</v>
      </c>
      <c r="B11" s="5" t="n">
        <v>0.85</v>
      </c>
      <c r="C11" s="5" t="n">
        <v>0.93</v>
      </c>
      <c r="D11" s="5" t="n">
        <v>1.09</v>
      </c>
      <c r="E11" s="5" t="n">
        <f aca="false">AVERAGE(B11:D11)</f>
        <v>0.956666666666667</v>
      </c>
      <c r="F11" s="5" t="n">
        <f aca="false">STDEV(B11:D11)</f>
        <v>0.122202018532156</v>
      </c>
      <c r="G11" s="5" t="n">
        <f aca="false">(F11/3^0.5)</f>
        <v>0.0705533682950558</v>
      </c>
      <c r="I11" s="5" t="n">
        <v>2.3</v>
      </c>
      <c r="J11" s="5" t="n">
        <v>2.7</v>
      </c>
      <c r="K11" s="5" t="n">
        <v>3.4</v>
      </c>
      <c r="L11" s="5" t="n">
        <f aca="false">AVERAGE(I11:K11)</f>
        <v>2.8</v>
      </c>
      <c r="M11" s="5" t="n">
        <f aca="false">STDEV(I11:K11)</f>
        <v>0.556776436283002</v>
      </c>
      <c r="N11" s="5" t="n">
        <f aca="false">(M11/3^0.5)</f>
        <v>0.321455025366432</v>
      </c>
      <c r="P11" s="5" t="n">
        <v>0.96</v>
      </c>
      <c r="Q11" s="5" t="n">
        <v>1.02</v>
      </c>
      <c r="R11" s="5" t="n">
        <v>1.12</v>
      </c>
      <c r="S11" s="5" t="n">
        <f aca="false">AVERAGE(P11:R11)</f>
        <v>1.03333333333333</v>
      </c>
      <c r="T11" s="5" t="n">
        <f aca="false">STDEV(P11:R11)</f>
        <v>0.0808290376865477</v>
      </c>
      <c r="U11" s="5" t="n">
        <f aca="false">(T11/3^0.5)</f>
        <v>0.0466666666666667</v>
      </c>
      <c r="W11" s="5" t="n">
        <v>1.11</v>
      </c>
      <c r="X11" s="5" t="n">
        <v>1.29</v>
      </c>
      <c r="Y11" s="5" t="n">
        <v>1.53</v>
      </c>
      <c r="Z11" s="5" t="n">
        <f aca="false">AVERAGE(W11:Y11)</f>
        <v>1.31</v>
      </c>
      <c r="AA11" s="5" t="n">
        <f aca="false">STDEV(W11:Y11)</f>
        <v>0.210713075057055</v>
      </c>
      <c r="AB11" s="5" t="n">
        <f aca="false">(AA11/3^0.5)</f>
        <v>0.121655250605964</v>
      </c>
    </row>
    <row r="12" customFormat="false" ht="12.75" hidden="false" customHeight="false" outlineLevel="0" collapsed="false">
      <c r="A12" s="2" t="n">
        <v>30</v>
      </c>
      <c r="B12" s="5" t="n">
        <v>0.87</v>
      </c>
      <c r="C12" s="5" t="n">
        <v>0.96</v>
      </c>
      <c r="D12" s="5" t="n">
        <v>1.12</v>
      </c>
      <c r="E12" s="5" t="n">
        <f aca="false">AVERAGE(B12:D12)</f>
        <v>0.983333333333333</v>
      </c>
      <c r="F12" s="5" t="n">
        <f aca="false">STDEV(B12:D12)</f>
        <v>0.126622799421484</v>
      </c>
      <c r="G12" s="5" t="n">
        <f aca="false">(F12/3^0.5)</f>
        <v>0.0731057073315377</v>
      </c>
      <c r="I12" s="5" t="n">
        <v>1.9</v>
      </c>
      <c r="J12" s="5" t="n">
        <v>2.4</v>
      </c>
      <c r="K12" s="5" t="n">
        <v>2.9</v>
      </c>
      <c r="L12" s="5" t="n">
        <f aca="false">AVERAGE(I12:K12)</f>
        <v>2.4</v>
      </c>
      <c r="M12" s="5" t="n">
        <f aca="false">STDEV(I12:K12)</f>
        <v>0.5</v>
      </c>
      <c r="N12" s="5" t="n">
        <f aca="false">(M12/3^0.5)</f>
        <v>0.288675134594813</v>
      </c>
      <c r="P12" s="5" t="n">
        <v>0.85</v>
      </c>
      <c r="Q12" s="5" t="n">
        <v>0.96</v>
      </c>
      <c r="R12" s="5" t="n">
        <v>1.11</v>
      </c>
      <c r="S12" s="5" t="n">
        <f aca="false">AVERAGE(P12:R12)</f>
        <v>0.973333333333333</v>
      </c>
      <c r="T12" s="5" t="n">
        <f aca="false">STDEV(P12:R12)</f>
        <v>0.130511813003013</v>
      </c>
      <c r="U12" s="5" t="n">
        <f aca="false">(T12/3^0.5)</f>
        <v>0.0753510303697155</v>
      </c>
      <c r="W12" s="5" t="n">
        <v>1.06</v>
      </c>
      <c r="X12" s="5" t="n">
        <v>1.19</v>
      </c>
      <c r="Y12" s="5" t="n">
        <v>1.39</v>
      </c>
      <c r="Z12" s="5" t="n">
        <f aca="false">AVERAGE(W12:Y12)</f>
        <v>1.21333333333333</v>
      </c>
      <c r="AA12" s="5" t="n">
        <f aca="false">STDEV(W12:Y12)</f>
        <v>0.166232768530556</v>
      </c>
      <c r="AB12" s="5" t="n">
        <f aca="false">(AA12/3^0.5)</f>
        <v>0.0959745336592531</v>
      </c>
    </row>
    <row r="14" customFormat="false" ht="12.75" hidden="false" customHeight="false" outlineLevel="0" collapsed="false">
      <c r="B14" s="2" t="s">
        <v>10</v>
      </c>
      <c r="D14" s="2" t="s">
        <v>6</v>
      </c>
      <c r="I14" s="3"/>
      <c r="J14" s="4" t="s">
        <v>8</v>
      </c>
    </row>
    <row r="15" customFormat="false" ht="12.75" hidden="false" customHeight="false" outlineLevel="0" collapsed="false">
      <c r="C15" s="2" t="s">
        <v>2</v>
      </c>
      <c r="D15" s="2" t="s">
        <v>3</v>
      </c>
      <c r="E15" s="3" t="s">
        <v>4</v>
      </c>
      <c r="F15" s="3" t="s">
        <v>5</v>
      </c>
      <c r="H15" s="2" t="s">
        <v>2</v>
      </c>
      <c r="I15" s="2" t="s">
        <v>3</v>
      </c>
      <c r="J15" s="3" t="s">
        <v>4</v>
      </c>
      <c r="K15" s="3" t="s">
        <v>5</v>
      </c>
    </row>
    <row r="16" customFormat="false" ht="12.75" hidden="false" customHeight="false" outlineLevel="0" collapsed="false">
      <c r="B16" s="2" t="n">
        <v>0</v>
      </c>
      <c r="C16" s="2" t="n">
        <v>0.95</v>
      </c>
      <c r="D16" s="2" t="n">
        <v>1.05</v>
      </c>
      <c r="E16" s="2" t="n">
        <v>0.95</v>
      </c>
      <c r="F16" s="2" t="n">
        <v>0.84</v>
      </c>
      <c r="H16" s="2" t="n">
        <v>0.049</v>
      </c>
      <c r="I16" s="2" t="n">
        <v>0.097</v>
      </c>
      <c r="J16" s="2" t="n">
        <v>0.04</v>
      </c>
      <c r="K16" s="2" t="n">
        <v>0.043</v>
      </c>
    </row>
    <row r="17" customFormat="false" ht="12.75" hidden="false" customHeight="false" outlineLevel="0" collapsed="false">
      <c r="B17" s="2" t="n">
        <v>3</v>
      </c>
      <c r="C17" s="2" t="n">
        <v>1.25</v>
      </c>
      <c r="D17" s="2" t="n">
        <v>1.84</v>
      </c>
      <c r="E17" s="2" t="n">
        <v>1.11</v>
      </c>
      <c r="F17" s="2" t="n">
        <v>1.21</v>
      </c>
      <c r="H17" s="2" t="n">
        <v>0.15</v>
      </c>
      <c r="I17" s="2" t="n">
        <v>0.26</v>
      </c>
      <c r="J17" s="2" t="n">
        <v>0.1</v>
      </c>
      <c r="K17" s="2" t="n">
        <v>0.086</v>
      </c>
    </row>
    <row r="18" customFormat="false" ht="12.75" hidden="false" customHeight="false" outlineLevel="0" collapsed="false">
      <c r="B18" s="2" t="n">
        <v>6</v>
      </c>
      <c r="C18" s="2" t="n">
        <v>1.05</v>
      </c>
      <c r="D18" s="2" t="n">
        <v>2.62</v>
      </c>
      <c r="E18" s="2" t="n">
        <v>1.14</v>
      </c>
      <c r="F18" s="2" t="n">
        <v>1.92</v>
      </c>
      <c r="H18" s="2" t="n">
        <v>0.087</v>
      </c>
      <c r="I18" s="2" t="n">
        <v>0.25</v>
      </c>
      <c r="J18" s="2" t="n">
        <v>0.1</v>
      </c>
      <c r="K18" s="2" t="n">
        <v>0.19</v>
      </c>
    </row>
    <row r="19" customFormat="false" ht="12.75" hidden="false" customHeight="false" outlineLevel="0" collapsed="false">
      <c r="B19" s="2" t="n">
        <v>10</v>
      </c>
      <c r="C19" s="2" t="n">
        <v>2.73</v>
      </c>
      <c r="D19" s="2" t="n">
        <v>5.2</v>
      </c>
      <c r="E19" s="2" t="n">
        <v>2.93</v>
      </c>
      <c r="F19" s="2" t="n">
        <v>3.83</v>
      </c>
      <c r="H19" s="2" t="n">
        <v>0.41</v>
      </c>
      <c r="I19" s="2" t="n">
        <v>0.43</v>
      </c>
      <c r="J19" s="2" t="n">
        <v>0.35</v>
      </c>
      <c r="K19" s="2" t="n">
        <v>0.37</v>
      </c>
    </row>
    <row r="20" customFormat="false" ht="12.75" hidden="false" customHeight="false" outlineLevel="0" collapsed="false">
      <c r="B20" s="2" t="n">
        <v>14</v>
      </c>
      <c r="C20" s="2" t="n">
        <v>3.23</v>
      </c>
      <c r="D20" s="2" t="n">
        <v>5.13</v>
      </c>
      <c r="E20" s="2" t="n">
        <v>3.53</v>
      </c>
      <c r="F20" s="2" t="n">
        <v>4.33</v>
      </c>
      <c r="H20" s="2" t="n">
        <v>0.58</v>
      </c>
      <c r="I20" s="2" t="n">
        <v>0.54</v>
      </c>
      <c r="J20" s="2" t="n">
        <v>0.26</v>
      </c>
      <c r="K20" s="2" t="n">
        <v>0.4</v>
      </c>
    </row>
    <row r="21" customFormat="false" ht="12.75" hidden="false" customHeight="false" outlineLevel="0" collapsed="false">
      <c r="B21" s="2" t="n">
        <v>18</v>
      </c>
      <c r="C21" s="2" t="n">
        <v>2.53</v>
      </c>
      <c r="D21" s="2" t="n">
        <v>4.73</v>
      </c>
      <c r="E21" s="2" t="n">
        <v>2.16</v>
      </c>
      <c r="F21" s="2" t="n">
        <v>2.93</v>
      </c>
      <c r="H21" s="2" t="n">
        <v>0.41</v>
      </c>
      <c r="I21" s="2" t="n">
        <v>0.46</v>
      </c>
      <c r="J21" s="2" t="n">
        <v>0.31</v>
      </c>
      <c r="K21" s="2" t="n">
        <v>0.46</v>
      </c>
    </row>
    <row r="22" customFormat="false" ht="12.75" hidden="false" customHeight="false" outlineLevel="0" collapsed="false">
      <c r="B22" s="2" t="n">
        <v>22</v>
      </c>
      <c r="C22" s="2" t="n">
        <v>1.71</v>
      </c>
      <c r="D22" s="2" t="n">
        <v>3.23</v>
      </c>
      <c r="E22" s="2" t="n">
        <v>1.3</v>
      </c>
      <c r="F22" s="2" t="n">
        <v>1.9</v>
      </c>
      <c r="H22" s="2" t="n">
        <v>0.32</v>
      </c>
      <c r="I22" s="2" t="n">
        <v>0.4</v>
      </c>
      <c r="J22" s="2" t="n">
        <v>0.15</v>
      </c>
      <c r="K22" s="2" t="n">
        <v>0.29</v>
      </c>
    </row>
    <row r="23" customFormat="false" ht="12.75" hidden="false" customHeight="false" outlineLevel="0" collapsed="false">
      <c r="B23" s="2" t="n">
        <v>26</v>
      </c>
      <c r="C23" s="2" t="n">
        <v>0.95</v>
      </c>
      <c r="D23" s="2" t="n">
        <v>2.8</v>
      </c>
      <c r="E23" s="2" t="n">
        <v>1.03</v>
      </c>
      <c r="F23" s="2" t="n">
        <v>1.31</v>
      </c>
      <c r="H23" s="2" t="n">
        <v>0.07</v>
      </c>
      <c r="I23" s="2" t="n">
        <v>0.32</v>
      </c>
      <c r="J23" s="2" t="n">
        <v>0.046</v>
      </c>
      <c r="K23" s="2" t="n">
        <v>0.12</v>
      </c>
    </row>
    <row r="24" customFormat="false" ht="12.75" hidden="false" customHeight="false" outlineLevel="0" collapsed="false">
      <c r="B24" s="2" t="n">
        <v>30</v>
      </c>
      <c r="C24" s="2" t="n">
        <v>0.98</v>
      </c>
      <c r="D24" s="2" t="n">
        <v>2.4</v>
      </c>
      <c r="E24" s="2" t="n">
        <v>0.97</v>
      </c>
      <c r="F24" s="2" t="n">
        <v>1.21</v>
      </c>
      <c r="H24" s="2" t="n">
        <v>0.073</v>
      </c>
      <c r="I24" s="2" t="n">
        <v>0.29</v>
      </c>
      <c r="J24" s="2" t="n">
        <v>0.075</v>
      </c>
      <c r="K24" s="2" t="n">
        <v>0.095</v>
      </c>
    </row>
    <row r="26" customFormat="false" ht="12.75" hidden="false" customHeight="false" outlineLevel="0" collapsed="false">
      <c r="B26" s="2" t="s">
        <v>9</v>
      </c>
    </row>
    <row r="28" customFormat="false" ht="12.75" hidden="false" customHeight="false" outlineLevel="0" collapsed="false">
      <c r="A28" s="2" t="s">
        <v>2</v>
      </c>
      <c r="B28" s="5" t="n">
        <v>0.98</v>
      </c>
      <c r="C28" s="5" t="n">
        <v>1.29</v>
      </c>
      <c r="D28" s="5" t="n">
        <v>1.49</v>
      </c>
      <c r="E28" s="2" t="n">
        <f aca="false">TTEST(B28:D28,B29:D29,2,1)</f>
        <v>0.0409538162753701</v>
      </c>
      <c r="F28" s="2" t="n">
        <f aca="false">TTEST(B28:D28,B30:D30,2,1)</f>
        <v>0.603940982809331</v>
      </c>
      <c r="G28" s="2" t="s">
        <v>50</v>
      </c>
    </row>
    <row r="29" customFormat="false" ht="12.75" hidden="false" customHeight="false" outlineLevel="0" collapsed="false">
      <c r="A29" s="2" t="s">
        <v>14</v>
      </c>
      <c r="B29" s="5" t="n">
        <v>1.42</v>
      </c>
      <c r="C29" s="5" t="n">
        <v>1.78</v>
      </c>
      <c r="D29" s="5" t="n">
        <v>2.32</v>
      </c>
    </row>
    <row r="30" customFormat="false" ht="12.75" hidden="false" customHeight="false" outlineLevel="0" collapsed="false">
      <c r="A30" s="2" t="s">
        <v>15</v>
      </c>
      <c r="B30" s="5" t="n">
        <v>1.07</v>
      </c>
      <c r="C30" s="5" t="n">
        <v>1.2</v>
      </c>
      <c r="D30" s="5" t="n">
        <v>1.37</v>
      </c>
    </row>
    <row r="32" customFormat="false" ht="12.75" hidden="false" customHeight="false" outlineLevel="0" collapsed="false">
      <c r="A32" s="2" t="s">
        <v>2</v>
      </c>
      <c r="B32" s="5" t="n">
        <v>0.91</v>
      </c>
      <c r="C32" s="5" t="n">
        <v>1.03</v>
      </c>
      <c r="D32" s="5" t="n">
        <v>1.21</v>
      </c>
      <c r="E32" s="2" t="n">
        <f aca="false">TTEST(B32:D32,B33:D33,2,1)</f>
        <v>0.0112445433815279</v>
      </c>
      <c r="F32" s="2" t="n">
        <f aca="false">TTEST(B32:D32,B34:D34,2,1)</f>
        <v>0.0205707768207394</v>
      </c>
      <c r="G32" s="2" t="s">
        <v>13</v>
      </c>
    </row>
    <row r="33" customFormat="false" ht="12.75" hidden="false" customHeight="false" outlineLevel="0" collapsed="false">
      <c r="A33" s="2" t="s">
        <v>14</v>
      </c>
      <c r="B33" s="5" t="n">
        <v>2.21</v>
      </c>
      <c r="C33" s="5" t="n">
        <v>2.57</v>
      </c>
      <c r="D33" s="5" t="n">
        <v>3.09</v>
      </c>
    </row>
    <row r="34" customFormat="false" ht="12.75" hidden="false" customHeight="false" outlineLevel="0" collapsed="false">
      <c r="A34" s="2" t="s">
        <v>15</v>
      </c>
      <c r="B34" s="5" t="n">
        <v>1.58</v>
      </c>
      <c r="C34" s="5" t="n">
        <v>1.88</v>
      </c>
      <c r="D34" s="5" t="n">
        <v>2.32</v>
      </c>
      <c r="H34" s="5"/>
      <c r="I34" s="5"/>
      <c r="J34" s="7"/>
    </row>
    <row r="35" customFormat="false" ht="12.75" hidden="false" customHeight="false" outlineLevel="0" collapsed="false">
      <c r="H35" s="5"/>
      <c r="I35" s="5"/>
      <c r="J35" s="5"/>
    </row>
    <row r="36" customFormat="false" ht="12.75" hidden="false" customHeight="false" outlineLevel="0" collapsed="false">
      <c r="A36" s="2" t="s">
        <v>2</v>
      </c>
      <c r="B36" s="5" t="n">
        <v>2.1</v>
      </c>
      <c r="C36" s="5" t="n">
        <v>2.6</v>
      </c>
      <c r="D36" s="5" t="n">
        <v>3.5</v>
      </c>
      <c r="E36" s="2" t="n">
        <f aca="false">TTEST(B36:D36,B37:D37,2,1)</f>
        <v>0.00236557514482029</v>
      </c>
      <c r="F36" s="2" t="n">
        <f aca="false">TTEST(B36:D36,B38:D38,2,1)</f>
        <v>0.00816340186582439</v>
      </c>
      <c r="G36" s="2" t="s">
        <v>16</v>
      </c>
      <c r="H36" s="5"/>
      <c r="I36" s="5"/>
      <c r="J36" s="5"/>
    </row>
    <row r="37" customFormat="false" ht="12.75" hidden="false" customHeight="false" outlineLevel="0" collapsed="false">
      <c r="A37" s="2" t="s">
        <v>14</v>
      </c>
      <c r="B37" s="5" t="n">
        <v>4.4</v>
      </c>
      <c r="C37" s="5" t="n">
        <v>5.3</v>
      </c>
      <c r="D37" s="5" t="n">
        <v>5.9</v>
      </c>
      <c r="H37" s="5"/>
      <c r="I37" s="5"/>
      <c r="J37" s="5"/>
    </row>
    <row r="38" customFormat="false" ht="12.75" hidden="false" customHeight="false" outlineLevel="0" collapsed="false">
      <c r="A38" s="6" t="s">
        <v>15</v>
      </c>
      <c r="B38" s="5" t="n">
        <v>3.3</v>
      </c>
      <c r="C38" s="5" t="n">
        <v>3.8</v>
      </c>
      <c r="D38" s="5" t="n">
        <v>4.4</v>
      </c>
    </row>
    <row r="40" customFormat="false" ht="12.75" hidden="false" customHeight="false" outlineLevel="0" collapsed="false">
      <c r="A40" s="2" t="s">
        <v>2</v>
      </c>
      <c r="B40" s="5" t="n">
        <v>2.3</v>
      </c>
      <c r="C40" s="5" t="n">
        <v>3.1</v>
      </c>
      <c r="D40" s="5" t="n">
        <v>4.3</v>
      </c>
      <c r="E40" s="2" t="n">
        <f aca="false">TTEST(B40:D40,B41:D41,2,1)</f>
        <v>0.000922084105724165</v>
      </c>
      <c r="F40" s="2" t="n">
        <f aca="false">TTEST(B40:D40,B42:D42,2,1)</f>
        <v>0.00816340186582447</v>
      </c>
      <c r="G40" s="2" t="s">
        <v>17</v>
      </c>
    </row>
    <row r="41" customFormat="false" ht="12.75" hidden="false" customHeight="false" outlineLevel="0" collapsed="false">
      <c r="A41" s="2" t="s">
        <v>14</v>
      </c>
      <c r="B41" s="5" t="n">
        <v>4.2</v>
      </c>
      <c r="C41" s="5" t="n">
        <v>5.1</v>
      </c>
      <c r="D41" s="5" t="n">
        <v>6.1</v>
      </c>
    </row>
    <row r="42" customFormat="false" ht="12.75" hidden="false" customHeight="false" outlineLevel="0" collapsed="false">
      <c r="A42" s="6" t="s">
        <v>15</v>
      </c>
      <c r="B42" s="5" t="n">
        <v>3.6</v>
      </c>
      <c r="C42" s="5" t="n">
        <v>4.1</v>
      </c>
      <c r="D42" s="5" t="n">
        <v>5.3</v>
      </c>
    </row>
    <row r="43" customFormat="false" ht="12.75" hidden="false" customHeight="false" outlineLevel="0" collapsed="false">
      <c r="I43" s="2" t="s">
        <v>2</v>
      </c>
      <c r="J43" s="5" t="n">
        <v>0.85</v>
      </c>
      <c r="K43" s="5" t="n">
        <v>0.93</v>
      </c>
      <c r="L43" s="5" t="n">
        <v>1.09</v>
      </c>
      <c r="M43" s="2" t="n">
        <f aca="false">TTEST(J43:L43,J44:L44,2,1)</f>
        <v>0.0180345742498306</v>
      </c>
      <c r="N43" s="2" t="n">
        <f aca="false">TTEST(J43:L43,J45:L45,2,1)</f>
        <v>0.0210332074611045</v>
      </c>
      <c r="O43" s="2" t="s">
        <v>35</v>
      </c>
    </row>
    <row r="44" customFormat="false" ht="12.75" hidden="false" customHeight="false" outlineLevel="0" collapsed="false">
      <c r="A44" s="2" t="s">
        <v>2</v>
      </c>
      <c r="B44" s="5" t="n">
        <v>1.9</v>
      </c>
      <c r="C44" s="5" t="n">
        <v>2.4</v>
      </c>
      <c r="D44" s="7" t="n">
        <v>3.3</v>
      </c>
      <c r="E44" s="2" t="n">
        <f aca="false">TTEST(B44:D44,B45:D45,2,1)</f>
        <v>0.000687994577485307</v>
      </c>
      <c r="F44" s="2" t="n">
        <f aca="false">TTEST(B44:D44,B46:D46,2,1)</f>
        <v>0.0202041028867288</v>
      </c>
      <c r="G44" s="2" t="s">
        <v>34</v>
      </c>
      <c r="I44" s="2" t="s">
        <v>14</v>
      </c>
      <c r="J44" s="5" t="n">
        <v>2.3</v>
      </c>
      <c r="K44" s="5" t="n">
        <v>2.7</v>
      </c>
      <c r="L44" s="5" t="n">
        <v>3.4</v>
      </c>
    </row>
    <row r="45" customFormat="false" ht="12.75" hidden="false" customHeight="false" outlineLevel="0" collapsed="false">
      <c r="A45" s="2" t="s">
        <v>14</v>
      </c>
      <c r="B45" s="5" t="n">
        <v>4</v>
      </c>
      <c r="C45" s="5" t="n">
        <v>4.6</v>
      </c>
      <c r="D45" s="7" t="n">
        <v>5.6</v>
      </c>
      <c r="I45" s="6" t="s">
        <v>15</v>
      </c>
      <c r="J45" s="5" t="n">
        <v>1.11</v>
      </c>
      <c r="K45" s="5" t="n">
        <v>1.29</v>
      </c>
      <c r="L45" s="5" t="n">
        <v>1.53</v>
      </c>
    </row>
    <row r="46" customFormat="false" ht="12.75" hidden="false" customHeight="false" outlineLevel="0" collapsed="false">
      <c r="A46" s="6" t="s">
        <v>15</v>
      </c>
      <c r="B46" s="5" t="n">
        <v>2.2</v>
      </c>
      <c r="C46" s="5" t="n">
        <v>2.8</v>
      </c>
      <c r="D46" s="7" t="n">
        <v>3.8</v>
      </c>
    </row>
    <row r="48" customFormat="false" ht="12.75" hidden="false" customHeight="false" outlineLevel="0" collapsed="false">
      <c r="A48" s="2" t="s">
        <v>2</v>
      </c>
      <c r="B48" s="5" t="n">
        <v>1.21</v>
      </c>
      <c r="C48" s="5" t="n">
        <v>1.62</v>
      </c>
      <c r="D48" s="5" t="n">
        <v>2.31</v>
      </c>
      <c r="E48" s="2" t="n">
        <f aca="false">TTEST(B48:D48,B49:D49,2,1)</f>
        <v>0.00596251964026275</v>
      </c>
      <c r="F48" s="2" t="n">
        <f aca="false">TTEST(B48:D48,B50:D50,2,1)</f>
        <v>0.0563882260106346</v>
      </c>
      <c r="G48" s="2" t="s">
        <v>31</v>
      </c>
      <c r="I48" s="2" t="s">
        <v>2</v>
      </c>
      <c r="J48" s="5" t="n">
        <v>0.87</v>
      </c>
      <c r="K48" s="5" t="n">
        <v>0.96</v>
      </c>
      <c r="L48" s="5" t="n">
        <v>1.12</v>
      </c>
      <c r="M48" s="2" t="n">
        <f aca="false">TTEST(J48:L48,J49:L49,2,1)</f>
        <v>0.0226320481505737</v>
      </c>
      <c r="N48" s="2" t="n">
        <f aca="false">TTEST(J48:L48,J50:L50,2,1)</f>
        <v>0.00993196557727899</v>
      </c>
      <c r="O48" s="2" t="s">
        <v>36</v>
      </c>
    </row>
    <row r="49" customFormat="false" ht="12.75" hidden="false" customHeight="false" outlineLevel="0" collapsed="false">
      <c r="A49" s="2" t="s">
        <v>14</v>
      </c>
      <c r="B49" s="5" t="n">
        <v>2.5</v>
      </c>
      <c r="C49" s="5" t="n">
        <v>3.3</v>
      </c>
      <c r="D49" s="5" t="n">
        <v>3.9</v>
      </c>
      <c r="I49" s="2" t="s">
        <v>14</v>
      </c>
      <c r="J49" s="5" t="n">
        <v>1.9</v>
      </c>
      <c r="K49" s="5" t="n">
        <v>2.4</v>
      </c>
      <c r="L49" s="5" t="n">
        <v>2.9</v>
      </c>
    </row>
    <row r="50" customFormat="false" ht="12.75" hidden="false" customHeight="false" outlineLevel="0" collapsed="false">
      <c r="A50" s="6" t="s">
        <v>15</v>
      </c>
      <c r="B50" s="5" t="n">
        <v>1.39</v>
      </c>
      <c r="C50" s="5" t="n">
        <v>1.89</v>
      </c>
      <c r="D50" s="5" t="n">
        <v>2.42</v>
      </c>
      <c r="I50" s="6" t="s">
        <v>15</v>
      </c>
      <c r="J50" s="5" t="n">
        <v>1.06</v>
      </c>
      <c r="K50" s="5" t="n">
        <v>1.19</v>
      </c>
      <c r="L50" s="5" t="n">
        <v>1.39</v>
      </c>
    </row>
    <row r="51" customFormat="false" ht="12.75" hidden="false" customHeight="false" outlineLevel="0" collapsed="false">
      <c r="A51" s="6"/>
    </row>
    <row r="52" customFormat="false" ht="12.75" hidden="false" customHeight="false" outlineLevel="0" collapsed="false">
      <c r="A52" s="6"/>
    </row>
    <row r="53" customFormat="false" ht="21" hidden="false" customHeight="false" outlineLevel="0" collapsed="false">
      <c r="A53" s="9" t="s">
        <v>51</v>
      </c>
    </row>
    <row r="54" customFormat="false" ht="12.75" hidden="false" customHeight="false" outlineLevel="0" collapsed="false">
      <c r="A54" s="2" t="s">
        <v>1</v>
      </c>
      <c r="C54" s="2" t="s">
        <v>2</v>
      </c>
      <c r="I54" s="2" t="s">
        <v>3</v>
      </c>
      <c r="P54" s="3" t="s">
        <v>4</v>
      </c>
      <c r="W54" s="3" t="s">
        <v>5</v>
      </c>
    </row>
    <row r="55" customFormat="false" ht="12.75" hidden="false" customHeight="false" outlineLevel="0" collapsed="false">
      <c r="E55" s="2" t="s">
        <v>6</v>
      </c>
      <c r="F55" s="4" t="s">
        <v>7</v>
      </c>
      <c r="G55" s="4" t="s">
        <v>8</v>
      </c>
      <c r="L55" s="2" t="s">
        <v>6</v>
      </c>
      <c r="M55" s="4" t="s">
        <v>7</v>
      </c>
      <c r="N55" s="4" t="s">
        <v>8</v>
      </c>
      <c r="S55" s="2" t="s">
        <v>6</v>
      </c>
      <c r="T55" s="4" t="s">
        <v>7</v>
      </c>
      <c r="U55" s="4" t="s">
        <v>8</v>
      </c>
      <c r="Z55" s="2" t="s">
        <v>6</v>
      </c>
      <c r="AA55" s="4" t="s">
        <v>7</v>
      </c>
      <c r="AB55" s="4" t="s">
        <v>8</v>
      </c>
    </row>
    <row r="56" customFormat="false" ht="12.75" hidden="false" customHeight="false" outlineLevel="0" collapsed="false">
      <c r="A56" s="2" t="n">
        <v>0</v>
      </c>
      <c r="B56" s="7" t="n">
        <v>0.23</v>
      </c>
      <c r="C56" s="5" t="n">
        <v>0.28</v>
      </c>
      <c r="D56" s="5" t="n">
        <v>0.37</v>
      </c>
      <c r="E56" s="5" t="n">
        <f aca="false">AVERAGE(B56:D56)</f>
        <v>0.293333333333333</v>
      </c>
      <c r="F56" s="5" t="n">
        <f aca="false">STDEV(B56:D56)</f>
        <v>0.0709459888459759</v>
      </c>
      <c r="G56" s="5" t="n">
        <f aca="false">(F56/3^0.5)</f>
        <v>0.0409606857581484</v>
      </c>
      <c r="I56" s="7" t="n">
        <v>0.25</v>
      </c>
      <c r="J56" s="5" t="n">
        <v>0.31</v>
      </c>
      <c r="K56" s="5" t="n">
        <v>0.41</v>
      </c>
      <c r="L56" s="5" t="n">
        <f aca="false">AVERAGE(I56:K56)</f>
        <v>0.323333333333333</v>
      </c>
      <c r="M56" s="5" t="n">
        <f aca="false">STDEV(I56:K56)</f>
        <v>0.0808290376865476</v>
      </c>
      <c r="N56" s="5" t="n">
        <f aca="false">(M56/3^0.5)</f>
        <v>0.0466666666666667</v>
      </c>
      <c r="P56" s="7" t="n">
        <v>0.23</v>
      </c>
      <c r="Q56" s="5" t="n">
        <v>0.29</v>
      </c>
      <c r="R56" s="5" t="n">
        <v>0.37</v>
      </c>
      <c r="S56" s="5" t="n">
        <f aca="false">AVERAGE(P56:R56)</f>
        <v>0.296666666666667</v>
      </c>
      <c r="T56" s="5" t="n">
        <f aca="false">STDEV(P56:R56)</f>
        <v>0.0702376916856849</v>
      </c>
      <c r="U56" s="5" t="n">
        <f aca="false">(T56/3^0.5)</f>
        <v>0.0405517502019881</v>
      </c>
      <c r="W56" s="7" t="n">
        <v>0.22</v>
      </c>
      <c r="X56" s="5" t="n">
        <v>0.27</v>
      </c>
      <c r="Y56" s="5" t="n">
        <v>0.36</v>
      </c>
      <c r="Z56" s="5" t="n">
        <f aca="false">AVERAGE(W56:Y56)</f>
        <v>0.283333333333333</v>
      </c>
      <c r="AA56" s="5" t="n">
        <f aca="false">STDEV(W56:Y56)</f>
        <v>0.0709459888459759</v>
      </c>
      <c r="AB56" s="5" t="n">
        <f aca="false">(AA56/3^0.5)</f>
        <v>0.0409606857581484</v>
      </c>
    </row>
    <row r="57" customFormat="false" ht="12.75" hidden="false" customHeight="false" outlineLevel="0" collapsed="false">
      <c r="A57" s="2" t="n">
        <v>3</v>
      </c>
      <c r="B57" s="5" t="n">
        <v>0.26</v>
      </c>
      <c r="C57" s="5" t="n">
        <v>0.33</v>
      </c>
      <c r="D57" s="5" t="n">
        <v>0.45</v>
      </c>
      <c r="E57" s="5" t="n">
        <f aca="false">AVERAGE(B57:D57)</f>
        <v>0.346666666666667</v>
      </c>
      <c r="F57" s="5" t="n">
        <f aca="false">STDEV(B57:D57)</f>
        <v>0.0960902353693305</v>
      </c>
      <c r="G57" s="5" t="n">
        <f aca="false">(F57/3^0.5)</f>
        <v>0.0554777232569775</v>
      </c>
      <c r="I57" s="5" t="n">
        <v>0.67</v>
      </c>
      <c r="J57" s="5" t="n">
        <v>0.77</v>
      </c>
      <c r="K57" s="5" t="n">
        <v>0.91</v>
      </c>
      <c r="L57" s="5" t="n">
        <f aca="false">AVERAGE(I57:K57)</f>
        <v>0.783333333333333</v>
      </c>
      <c r="M57" s="5" t="n">
        <f aca="false">STDEV(I57:K57)</f>
        <v>0.120554275466834</v>
      </c>
      <c r="N57" s="5" t="n">
        <f aca="false">(M57/3^0.5)</f>
        <v>0.069602043392737</v>
      </c>
      <c r="P57" s="5" t="n">
        <v>0.27</v>
      </c>
      <c r="Q57" s="5" t="n">
        <v>0.35</v>
      </c>
      <c r="R57" s="5" t="n">
        <v>0.42</v>
      </c>
      <c r="S57" s="5" t="n">
        <f aca="false">AVERAGE(P57:R57)</f>
        <v>0.346666666666667</v>
      </c>
      <c r="T57" s="5" t="n">
        <f aca="false">STDEV(P57:R57)</f>
        <v>0.0750555349946513</v>
      </c>
      <c r="U57" s="5" t="n">
        <f aca="false">(T57/3^0.5)</f>
        <v>0.0433333333333333</v>
      </c>
      <c r="W57" s="5" t="n">
        <v>0.32</v>
      </c>
      <c r="X57" s="5" t="n">
        <v>0.41</v>
      </c>
      <c r="Y57" s="5" t="n">
        <v>0.54</v>
      </c>
      <c r="Z57" s="5" t="n">
        <f aca="false">AVERAGE(W57:Y57)</f>
        <v>0.423333333333333</v>
      </c>
      <c r="AA57" s="5" t="n">
        <f aca="false">STDEV(W57:Y57)</f>
        <v>0.11060440015358</v>
      </c>
      <c r="AB57" s="5" t="n">
        <f aca="false">(AA57/3^0.5)</f>
        <v>0.0638574802022267</v>
      </c>
    </row>
    <row r="58" customFormat="false" ht="12.75" hidden="false" customHeight="false" outlineLevel="0" collapsed="false">
      <c r="A58" s="2" t="n">
        <v>6</v>
      </c>
      <c r="B58" s="5" t="n">
        <v>0.24</v>
      </c>
      <c r="C58" s="5" t="n">
        <v>0.31</v>
      </c>
      <c r="D58" s="5" t="n">
        <v>0.41</v>
      </c>
      <c r="E58" s="5" t="n">
        <f aca="false">AVERAGE(B58:D58)</f>
        <v>0.32</v>
      </c>
      <c r="F58" s="5" t="n">
        <f aca="false">STDEV(B58:D58)</f>
        <v>0.0854400374531753</v>
      </c>
      <c r="G58" s="5" t="n">
        <f aca="false">(F58/3^0.5)</f>
        <v>0.0493288286231625</v>
      </c>
      <c r="I58" s="5" t="n">
        <v>1.17</v>
      </c>
      <c r="J58" s="5" t="n">
        <v>1.28</v>
      </c>
      <c r="K58" s="5" t="n">
        <v>1.42</v>
      </c>
      <c r="L58" s="5" t="n">
        <f aca="false">AVERAGE(I58:K58)</f>
        <v>1.29</v>
      </c>
      <c r="M58" s="5" t="n">
        <f aca="false">STDEV(I58:K58)</f>
        <v>0.125299640861417</v>
      </c>
      <c r="N58" s="5" t="n">
        <f aca="false">(M58/3^0.5)</f>
        <v>0.0723417813807024</v>
      </c>
      <c r="P58" s="5" t="n">
        <v>0.29</v>
      </c>
      <c r="Q58" s="5" t="n">
        <v>0.38</v>
      </c>
      <c r="R58" s="5" t="n">
        <v>0.51</v>
      </c>
      <c r="S58" s="5" t="n">
        <f aca="false">AVERAGE(P58:R58)</f>
        <v>0.393333333333333</v>
      </c>
      <c r="T58" s="5" t="n">
        <f aca="false">STDEV(P58:R58)</f>
        <v>0.11060440015358</v>
      </c>
      <c r="U58" s="5" t="n">
        <f aca="false">(T58/3^0.5)</f>
        <v>0.0638574802022267</v>
      </c>
      <c r="W58" s="5" t="n">
        <v>0.61</v>
      </c>
      <c r="X58" s="5" t="n">
        <v>0.71</v>
      </c>
      <c r="Y58" s="5" t="n">
        <v>0.89</v>
      </c>
      <c r="Z58" s="5" t="n">
        <f aca="false">AVERAGE(W58:Y58)</f>
        <v>0.736666666666667</v>
      </c>
      <c r="AA58" s="5" t="n">
        <f aca="false">STDEV(W58:Y58)</f>
        <v>0.141891977691952</v>
      </c>
      <c r="AB58" s="5" t="n">
        <f aca="false">(AA58/3^0.5)</f>
        <v>0.0819213715162967</v>
      </c>
    </row>
    <row r="59" customFormat="false" ht="12.75" hidden="false" customHeight="false" outlineLevel="0" collapsed="false">
      <c r="A59" s="2" t="n">
        <v>10</v>
      </c>
      <c r="B59" s="5" t="n">
        <v>1.28</v>
      </c>
      <c r="C59" s="5" t="n">
        <v>1.37</v>
      </c>
      <c r="D59" s="5" t="n">
        <v>1.52</v>
      </c>
      <c r="E59" s="5" t="n">
        <f aca="false">AVERAGE(B59:D59)</f>
        <v>1.39</v>
      </c>
      <c r="F59" s="5" t="n">
        <f aca="false">STDEV(B59:D59)</f>
        <v>0.121243556529821</v>
      </c>
      <c r="G59" s="5" t="n">
        <f aca="false">(F59/3^0.5)</f>
        <v>0.07</v>
      </c>
      <c r="I59" s="5" t="n">
        <v>1.75</v>
      </c>
      <c r="J59" s="5" t="n">
        <v>1.97</v>
      </c>
      <c r="K59" s="5" t="n">
        <v>2.23</v>
      </c>
      <c r="L59" s="5" t="n">
        <f aca="false">AVERAGE(I59:K59)</f>
        <v>1.98333333333333</v>
      </c>
      <c r="M59" s="5" t="n">
        <f aca="false">STDEV(I59:K59)</f>
        <v>0.240277617212535</v>
      </c>
      <c r="N59" s="5" t="n">
        <f aca="false">(M59/3^0.5)</f>
        <v>0.138724346977899</v>
      </c>
      <c r="P59" s="5" t="n">
        <v>1.24</v>
      </c>
      <c r="Q59" s="5" t="n">
        <v>1.42</v>
      </c>
      <c r="R59" s="5" t="n">
        <v>1.59</v>
      </c>
      <c r="S59" s="5" t="n">
        <f aca="false">AVERAGE(P59:R59)</f>
        <v>1.41666666666667</v>
      </c>
      <c r="T59" s="5" t="n">
        <f aca="false">STDEV(P59:R59)</f>
        <v>0.175023807904334</v>
      </c>
      <c r="U59" s="5" t="n">
        <f aca="false">(T59/3^0.5)</f>
        <v>0.101050042608161</v>
      </c>
      <c r="W59" s="5" t="n">
        <v>1.66</v>
      </c>
      <c r="X59" s="5" t="n">
        <v>1.78</v>
      </c>
      <c r="Y59" s="5" t="n">
        <v>1.87</v>
      </c>
      <c r="Z59" s="5" t="n">
        <f aca="false">AVERAGE(W59:Y59)</f>
        <v>1.77</v>
      </c>
      <c r="AA59" s="5" t="n">
        <f aca="false">STDEV(W59:Y59)</f>
        <v>0.105356537528527</v>
      </c>
      <c r="AB59" s="5" t="n">
        <f aca="false">(AA59/3^0.5)</f>
        <v>0.0608276253029823</v>
      </c>
    </row>
    <row r="60" customFormat="false" ht="12.75" hidden="false" customHeight="false" outlineLevel="0" collapsed="false">
      <c r="A60" s="2" t="n">
        <v>14</v>
      </c>
      <c r="B60" s="5" t="n">
        <v>1.62</v>
      </c>
      <c r="C60" s="5" t="n">
        <v>1.72</v>
      </c>
      <c r="D60" s="5" t="n">
        <v>1.85</v>
      </c>
      <c r="E60" s="5" t="n">
        <f aca="false">AVERAGE(B60:D60)</f>
        <v>1.73</v>
      </c>
      <c r="F60" s="5" t="n">
        <f aca="false">STDEV(B60:D60)</f>
        <v>0.115325625946708</v>
      </c>
      <c r="G60" s="5" t="n">
        <f aca="false">(F60/3^0.5)</f>
        <v>0.0665832811847939</v>
      </c>
      <c r="I60" s="5" t="n">
        <v>2.16</v>
      </c>
      <c r="J60" s="5" t="n">
        <v>2.33</v>
      </c>
      <c r="K60" s="5" t="n">
        <v>2.63</v>
      </c>
      <c r="L60" s="5" t="n">
        <f aca="false">AVERAGE(I60:K60)</f>
        <v>2.37333333333333</v>
      </c>
      <c r="M60" s="5" t="n">
        <f aca="false">STDEV(I60:K60)</f>
        <v>0.237977589981354</v>
      </c>
      <c r="N60" s="5" t="n">
        <f aca="false">(M60/3^0.5)</f>
        <v>0.137396425636833</v>
      </c>
      <c r="P60" s="5" t="n">
        <v>1.48</v>
      </c>
      <c r="Q60" s="5" t="n">
        <v>1.63</v>
      </c>
      <c r="R60" s="5" t="n">
        <v>1.77</v>
      </c>
      <c r="S60" s="5" t="n">
        <f aca="false">AVERAGE(P60:R60)</f>
        <v>1.62666666666667</v>
      </c>
      <c r="T60" s="5" t="n">
        <f aca="false">STDEV(P60:R60)</f>
        <v>0.145028732785381</v>
      </c>
      <c r="U60" s="5" t="n">
        <f aca="false">(T60/3^0.5)</f>
        <v>0.0837323779138698</v>
      </c>
      <c r="W60" s="5" t="n">
        <v>1.83</v>
      </c>
      <c r="X60" s="5" t="n">
        <v>1.95</v>
      </c>
      <c r="Y60" s="5" t="n">
        <v>2.19</v>
      </c>
      <c r="Z60" s="5" t="n">
        <f aca="false">AVERAGE(W60:Y60)</f>
        <v>1.99</v>
      </c>
      <c r="AA60" s="5" t="n">
        <f aca="false">STDEV(W60:Y60)</f>
        <v>0.183303027798234</v>
      </c>
      <c r="AB60" s="5" t="n">
        <f aca="false">(AA60/3^0.5)</f>
        <v>0.105830052442584</v>
      </c>
    </row>
    <row r="61" customFormat="false" ht="12.75" hidden="false" customHeight="false" outlineLevel="0" collapsed="false">
      <c r="A61" s="2" t="n">
        <v>18</v>
      </c>
      <c r="B61" s="5" t="n">
        <v>1.51</v>
      </c>
      <c r="C61" s="5" t="n">
        <v>1.63</v>
      </c>
      <c r="D61" s="7" t="n">
        <v>1.74</v>
      </c>
      <c r="E61" s="5" t="n">
        <f aca="false">AVERAGE(B61:D61)</f>
        <v>1.62666666666667</v>
      </c>
      <c r="F61" s="5" t="n">
        <f aca="false">STDEV(B61:D61)</f>
        <v>0.115036226178249</v>
      </c>
      <c r="G61" s="5" t="n">
        <f aca="false">(F61/3^0.5)</f>
        <v>0.0664161961505709</v>
      </c>
      <c r="I61" s="5" t="n">
        <v>2.02</v>
      </c>
      <c r="J61" s="5" t="n">
        <v>2.21</v>
      </c>
      <c r="K61" s="7" t="n">
        <v>2.45</v>
      </c>
      <c r="L61" s="5" t="n">
        <f aca="false">AVERAGE(I61:K61)</f>
        <v>2.22666666666667</v>
      </c>
      <c r="M61" s="5" t="n">
        <f aca="false">STDEV(I61:K61)</f>
        <v>0.21548395145192</v>
      </c>
      <c r="N61" s="5" t="n">
        <f aca="false">(M61/3^0.5)</f>
        <v>0.12440971737681</v>
      </c>
      <c r="P61" s="5" t="n">
        <v>1.53</v>
      </c>
      <c r="Q61" s="5" t="n">
        <v>1.68</v>
      </c>
      <c r="R61" s="7" t="n">
        <v>1.86</v>
      </c>
      <c r="S61" s="5" t="n">
        <f aca="false">AVERAGE(P61:R61)</f>
        <v>1.69</v>
      </c>
      <c r="T61" s="5" t="n">
        <f aca="false">STDEV(P61:R61)</f>
        <v>0.165227116418583</v>
      </c>
      <c r="U61" s="5" t="n">
        <f aca="false">(T61/3^0.5)</f>
        <v>0.0953939201416946</v>
      </c>
      <c r="W61" s="5" t="n">
        <v>1.61</v>
      </c>
      <c r="X61" s="5" t="n">
        <v>1.69</v>
      </c>
      <c r="Y61" s="7" t="n">
        <v>1.85</v>
      </c>
      <c r="Z61" s="5" t="n">
        <f aca="false">AVERAGE(W61:Y61)</f>
        <v>1.71666666666667</v>
      </c>
      <c r="AA61" s="5" t="n">
        <f aca="false">STDEV(W61:Y61)</f>
        <v>0.122202018532156</v>
      </c>
      <c r="AB61" s="5" t="n">
        <f aca="false">(AA61/3^0.5)</f>
        <v>0.0705533682950558</v>
      </c>
    </row>
    <row r="62" customFormat="false" ht="12.75" hidden="false" customHeight="false" outlineLevel="0" collapsed="false">
      <c r="A62" s="2" t="n">
        <v>22</v>
      </c>
      <c r="B62" s="5" t="n">
        <v>1.95</v>
      </c>
      <c r="C62" s="5" t="n">
        <v>2.06</v>
      </c>
      <c r="D62" s="5" t="n">
        <v>2.21</v>
      </c>
      <c r="E62" s="5" t="n">
        <f aca="false">AVERAGE(B62:D62)</f>
        <v>2.07333333333333</v>
      </c>
      <c r="F62" s="5" t="n">
        <f aca="false">STDEV(B62:D62)</f>
        <v>0.130511813003013</v>
      </c>
      <c r="G62" s="5" t="n">
        <f aca="false">(F62/3^0.5)</f>
        <v>0.0753510303697154</v>
      </c>
      <c r="I62" s="5" t="n">
        <v>2.16</v>
      </c>
      <c r="J62" s="5" t="n">
        <v>2.33</v>
      </c>
      <c r="K62" s="5" t="n">
        <v>2.49</v>
      </c>
      <c r="L62" s="5" t="n">
        <f aca="false">AVERAGE(I62:K62)</f>
        <v>2.32666666666667</v>
      </c>
      <c r="M62" s="5" t="n">
        <f aca="false">STDEV(I62:K62)</f>
        <v>0.165025250593154</v>
      </c>
      <c r="N62" s="5" t="n">
        <f aca="false">(M62/3^0.5)</f>
        <v>0.095277372853043</v>
      </c>
      <c r="P62" s="5" t="n">
        <v>1.79</v>
      </c>
      <c r="Q62" s="5" t="n">
        <v>1.91</v>
      </c>
      <c r="R62" s="5" t="n">
        <v>2.07</v>
      </c>
      <c r="S62" s="5" t="n">
        <f aca="false">AVERAGE(P62:R62)</f>
        <v>1.92333333333333</v>
      </c>
      <c r="T62" s="5" t="n">
        <f aca="false">STDEV(P62:R62)</f>
        <v>0.14047538337137</v>
      </c>
      <c r="U62" s="5" t="n">
        <f aca="false">(T62/3^0.5)</f>
        <v>0.0811035004039762</v>
      </c>
      <c r="W62" s="5" t="n">
        <v>1.99</v>
      </c>
      <c r="X62" s="5" t="n">
        <v>2.15</v>
      </c>
      <c r="Y62" s="5" t="n">
        <v>2.44</v>
      </c>
      <c r="Z62" s="5" t="n">
        <f aca="false">AVERAGE(W62:Y62)</f>
        <v>2.19333333333333</v>
      </c>
      <c r="AA62" s="5" t="n">
        <f aca="false">STDEV(W62:Y62)</f>
        <v>0.228108161479008</v>
      </c>
      <c r="AB62" s="5" t="n">
        <f aca="false">(AA62/3^0.5)</f>
        <v>0.131698308434256</v>
      </c>
    </row>
    <row r="63" customFormat="false" ht="12.75" hidden="false" customHeight="false" outlineLevel="0" collapsed="false">
      <c r="A63" s="2" t="n">
        <v>26</v>
      </c>
      <c r="B63" s="5" t="n">
        <v>1.27</v>
      </c>
      <c r="C63" s="5" t="n">
        <v>1.43</v>
      </c>
      <c r="D63" s="5" t="n">
        <v>1.62</v>
      </c>
      <c r="E63" s="5" t="n">
        <f aca="false">AVERAGE(B63:D63)</f>
        <v>1.44</v>
      </c>
      <c r="F63" s="5" t="n">
        <f aca="false">STDEV(B63:D63)</f>
        <v>0.175214154679352</v>
      </c>
      <c r="G63" s="5" t="n">
        <f aca="false">(F63/3^0.5)</f>
        <v>0.101159939369957</v>
      </c>
      <c r="I63" s="5" t="n">
        <v>1.72</v>
      </c>
      <c r="J63" s="5" t="n">
        <v>1.87</v>
      </c>
      <c r="K63" s="5" t="n">
        <v>2.01</v>
      </c>
      <c r="L63" s="5" t="n">
        <f aca="false">AVERAGE(I63:K63)</f>
        <v>1.86666666666667</v>
      </c>
      <c r="M63" s="5" t="n">
        <f aca="false">STDEV(I63:K63)</f>
        <v>0.145028732785381</v>
      </c>
      <c r="N63" s="5" t="n">
        <f aca="false">(M63/3^0.5)</f>
        <v>0.0837323779138698</v>
      </c>
      <c r="P63" s="5" t="n">
        <v>1.19</v>
      </c>
      <c r="Q63" s="5" t="n">
        <v>1.38</v>
      </c>
      <c r="R63" s="5" t="n">
        <v>1.55</v>
      </c>
      <c r="S63" s="5" t="n">
        <f aca="false">AVERAGE(P63:R63)</f>
        <v>1.37333333333333</v>
      </c>
      <c r="T63" s="5" t="n">
        <f aca="false">STDEV(P63:R63)</f>
        <v>0.180092568789868</v>
      </c>
      <c r="U63" s="5" t="n">
        <f aca="false">(T63/3^0.5)</f>
        <v>0.103976493069882</v>
      </c>
      <c r="W63" s="5" t="n">
        <v>1.34</v>
      </c>
      <c r="X63" s="5" t="n">
        <v>1.47</v>
      </c>
      <c r="Y63" s="5" t="n">
        <v>1.63</v>
      </c>
      <c r="Z63" s="5" t="n">
        <f aca="false">AVERAGE(W63:Y63)</f>
        <v>1.48</v>
      </c>
      <c r="AA63" s="5" t="n">
        <f aca="false">STDEV(W63:Y63)</f>
        <v>0.145258390463339</v>
      </c>
      <c r="AB63" s="5" t="n">
        <f aca="false">(AA63/3^0.5)</f>
        <v>0.0838649708360608</v>
      </c>
    </row>
    <row r="64" customFormat="false" ht="12.75" hidden="false" customHeight="false" outlineLevel="0" collapsed="false">
      <c r="A64" s="2" t="n">
        <v>30</v>
      </c>
      <c r="B64" s="5" t="n">
        <v>1.04</v>
      </c>
      <c r="C64" s="5" t="n">
        <v>1.19</v>
      </c>
      <c r="D64" s="5" t="n">
        <v>1.42</v>
      </c>
      <c r="E64" s="5" t="n">
        <f aca="false">AVERAGE(B64:D64)</f>
        <v>1.21666666666667</v>
      </c>
      <c r="F64" s="5" t="n">
        <f aca="false">STDEV(B64:D64)</f>
        <v>0.191398362932741</v>
      </c>
      <c r="G64" s="5" t="n">
        <f aca="false">(F64/3^0.5)</f>
        <v>0.110503896361672</v>
      </c>
      <c r="I64" s="5" t="n">
        <v>1.49</v>
      </c>
      <c r="J64" s="5" t="n">
        <v>1.57</v>
      </c>
      <c r="K64" s="5" t="n">
        <v>1.69</v>
      </c>
      <c r="L64" s="5" t="n">
        <f aca="false">AVERAGE(I64:K64)</f>
        <v>1.58333333333333</v>
      </c>
      <c r="M64" s="5" t="n">
        <f aca="false">STDEV(I64:K64)</f>
        <v>0.100664459136943</v>
      </c>
      <c r="N64" s="5" t="n">
        <f aca="false">(M64/3^0.5)</f>
        <v>0.0581186525805423</v>
      </c>
      <c r="P64" s="5" t="n">
        <v>0.99</v>
      </c>
      <c r="Q64" s="5" t="n">
        <v>1.08</v>
      </c>
      <c r="R64" s="5" t="n">
        <v>1.18</v>
      </c>
      <c r="S64" s="5" t="n">
        <f aca="false">AVERAGE(P64:R64)</f>
        <v>1.08333333333333</v>
      </c>
      <c r="T64" s="5" t="n">
        <f aca="false">STDEV(P64:R64)</f>
        <v>0.0950438495292217</v>
      </c>
      <c r="U64" s="5" t="n">
        <f aca="false">(T64/3^0.5)</f>
        <v>0.0548735921105144</v>
      </c>
      <c r="W64" s="5" t="n">
        <v>1.02</v>
      </c>
      <c r="X64" s="5" t="n">
        <v>1.18</v>
      </c>
      <c r="Y64" s="5" t="n">
        <v>1.33</v>
      </c>
      <c r="Z64" s="5" t="n">
        <f aca="false">AVERAGE(W64:Y64)</f>
        <v>1.17666666666667</v>
      </c>
      <c r="AA64" s="5" t="n">
        <f aca="false">STDEV(W64:Y64)</f>
        <v>0.15502687938978</v>
      </c>
      <c r="AB64" s="5" t="n">
        <f aca="false">(AA64/3^0.5)</f>
        <v>0.089504810547317</v>
      </c>
    </row>
    <row r="65" customFormat="false" ht="12.75" hidden="false" customHeight="false" outlineLevel="0" collapsed="false">
      <c r="A65" s="6"/>
    </row>
    <row r="66" customFormat="false" ht="12.75" hidden="false" customHeight="false" outlineLevel="0" collapsed="false">
      <c r="A66" s="6"/>
    </row>
    <row r="67" customFormat="false" ht="12.75" hidden="false" customHeight="false" outlineLevel="0" collapsed="false">
      <c r="A67" s="6"/>
      <c r="B67" s="2" t="s">
        <v>10</v>
      </c>
      <c r="D67" s="2" t="s">
        <v>6</v>
      </c>
      <c r="I67" s="3"/>
      <c r="J67" s="4" t="s">
        <v>8</v>
      </c>
    </row>
    <row r="68" customFormat="false" ht="12.75" hidden="false" customHeight="false" outlineLevel="0" collapsed="false">
      <c r="A68" s="6"/>
      <c r="C68" s="2" t="s">
        <v>2</v>
      </c>
      <c r="D68" s="2" t="s">
        <v>3</v>
      </c>
      <c r="E68" s="3" t="s">
        <v>4</v>
      </c>
      <c r="F68" s="3" t="s">
        <v>5</v>
      </c>
      <c r="H68" s="2" t="s">
        <v>2</v>
      </c>
      <c r="I68" s="2" t="s">
        <v>3</v>
      </c>
      <c r="J68" s="3" t="s">
        <v>4</v>
      </c>
      <c r="K68" s="3" t="s">
        <v>5</v>
      </c>
    </row>
    <row r="69" customFormat="false" ht="12.75" hidden="false" customHeight="false" outlineLevel="0" collapsed="false">
      <c r="A69" s="6"/>
      <c r="B69" s="2" t="n">
        <v>0</v>
      </c>
      <c r="C69" s="2" t="n">
        <v>0.29</v>
      </c>
      <c r="D69" s="2" t="n">
        <v>0.32</v>
      </c>
      <c r="E69" s="2" t="n">
        <v>0.29</v>
      </c>
      <c r="F69" s="2" t="n">
        <v>0.28</v>
      </c>
      <c r="H69" s="2" t="n">
        <v>0.04</v>
      </c>
      <c r="I69" s="2" t="n">
        <v>0.046</v>
      </c>
      <c r="J69" s="2" t="n">
        <v>0.04</v>
      </c>
      <c r="K69" s="2" t="n">
        <v>0.04</v>
      </c>
    </row>
    <row r="70" customFormat="false" ht="12.75" hidden="false" customHeight="false" outlineLevel="0" collapsed="false">
      <c r="A70" s="6"/>
      <c r="B70" s="2" t="n">
        <v>3</v>
      </c>
      <c r="C70" s="2" t="n">
        <v>0.34</v>
      </c>
      <c r="D70" s="2" t="n">
        <v>0.78</v>
      </c>
      <c r="E70" s="2" t="n">
        <v>0.34</v>
      </c>
      <c r="F70" s="2" t="n">
        <v>0.42</v>
      </c>
      <c r="H70" s="2" t="n">
        <v>0.055</v>
      </c>
      <c r="I70" s="2" t="n">
        <v>0.069</v>
      </c>
      <c r="J70" s="2" t="n">
        <v>0.043</v>
      </c>
      <c r="K70" s="2" t="n">
        <v>0.063</v>
      </c>
    </row>
    <row r="71" customFormat="false" ht="12.75" hidden="false" customHeight="false" outlineLevel="0" collapsed="false">
      <c r="A71" s="6"/>
      <c r="B71" s="2" t="n">
        <v>6</v>
      </c>
      <c r="C71" s="2" t="n">
        <v>0.32</v>
      </c>
      <c r="D71" s="2" t="n">
        <v>1.29</v>
      </c>
      <c r="E71" s="2" t="n">
        <v>0.39</v>
      </c>
      <c r="F71" s="2" t="n">
        <v>0.73</v>
      </c>
      <c r="H71" s="2" t="n">
        <v>0.049</v>
      </c>
      <c r="I71" s="2" t="n">
        <v>0.072</v>
      </c>
      <c r="J71" s="2" t="n">
        <v>0.063</v>
      </c>
      <c r="K71" s="2" t="n">
        <v>0.058</v>
      </c>
    </row>
    <row r="72" customFormat="false" ht="12.75" hidden="false" customHeight="false" outlineLevel="0" collapsed="false">
      <c r="A72" s="6"/>
      <c r="B72" s="2" t="n">
        <v>10</v>
      </c>
      <c r="C72" s="2" t="n">
        <v>1.39</v>
      </c>
      <c r="D72" s="2" t="n">
        <v>1.98</v>
      </c>
      <c r="E72" s="2" t="n">
        <v>1.41</v>
      </c>
      <c r="F72" s="2" t="n">
        <v>1.7</v>
      </c>
      <c r="H72" s="2" t="n">
        <v>0.07</v>
      </c>
      <c r="I72" s="2" t="n">
        <v>0.13</v>
      </c>
      <c r="J72" s="2" t="n">
        <v>0.1</v>
      </c>
      <c r="K72" s="2" t="n">
        <v>0.066</v>
      </c>
    </row>
    <row r="73" customFormat="false" ht="12.75" hidden="false" customHeight="false" outlineLevel="0" collapsed="false">
      <c r="A73" s="6"/>
      <c r="B73" s="2" t="n">
        <v>14</v>
      </c>
      <c r="C73" s="2" t="n">
        <v>1.73</v>
      </c>
      <c r="D73" s="2" t="n">
        <v>2.37</v>
      </c>
      <c r="E73" s="2" t="n">
        <v>1.62</v>
      </c>
      <c r="F73" s="2" t="n">
        <v>1.99</v>
      </c>
      <c r="H73" s="2" t="n">
        <v>0.066</v>
      </c>
      <c r="I73" s="2" t="n">
        <v>0.14</v>
      </c>
      <c r="J73" s="2" t="n">
        <v>0.083</v>
      </c>
      <c r="K73" s="2" t="n">
        <v>0.1</v>
      </c>
    </row>
    <row r="74" customFormat="false" ht="12.75" hidden="false" customHeight="false" outlineLevel="0" collapsed="false">
      <c r="A74" s="6"/>
      <c r="B74" s="2" t="n">
        <v>18</v>
      </c>
      <c r="C74" s="2" t="n">
        <v>1.62</v>
      </c>
      <c r="D74" s="2" t="n">
        <v>2.22</v>
      </c>
      <c r="E74" s="2" t="n">
        <v>1.69</v>
      </c>
      <c r="F74" s="2" t="n">
        <v>1.71</v>
      </c>
      <c r="H74" s="2" t="n">
        <v>0.066</v>
      </c>
      <c r="I74" s="2" t="n">
        <v>0.12</v>
      </c>
      <c r="J74" s="2" t="n">
        <v>0.095</v>
      </c>
      <c r="K74" s="2" t="n">
        <v>0.07</v>
      </c>
    </row>
    <row r="75" customFormat="false" ht="12.75" hidden="false" customHeight="false" outlineLevel="0" collapsed="false">
      <c r="A75" s="6"/>
      <c r="B75" s="2" t="n">
        <v>22</v>
      </c>
      <c r="C75" s="2" t="n">
        <v>2.07</v>
      </c>
      <c r="D75" s="2" t="n">
        <v>2.32</v>
      </c>
      <c r="E75" s="2" t="n">
        <v>1.92</v>
      </c>
      <c r="F75" s="2" t="n">
        <v>2.19</v>
      </c>
      <c r="H75" s="2" t="n">
        <v>0.075</v>
      </c>
      <c r="I75" s="2" t="n">
        <v>0.13</v>
      </c>
      <c r="J75" s="2" t="n">
        <v>0.0811</v>
      </c>
      <c r="K75" s="2" t="n">
        <v>0.09</v>
      </c>
    </row>
    <row r="76" customFormat="false" ht="12.75" hidden="false" customHeight="false" outlineLevel="0" collapsed="false">
      <c r="A76" s="6"/>
      <c r="B76" s="2" t="n">
        <v>26</v>
      </c>
      <c r="C76" s="2" t="n">
        <v>1.44</v>
      </c>
      <c r="D76" s="2" t="n">
        <v>1.86</v>
      </c>
      <c r="E76" s="2" t="n">
        <v>1.37</v>
      </c>
      <c r="F76" s="2" t="n">
        <v>1.48</v>
      </c>
      <c r="H76" s="2" t="n">
        <v>0.1</v>
      </c>
      <c r="I76" s="2" t="n">
        <v>0.083</v>
      </c>
      <c r="J76" s="2" t="n">
        <v>0.1</v>
      </c>
      <c r="K76" s="2" t="n">
        <v>0.083</v>
      </c>
    </row>
    <row r="77" customFormat="false" ht="12.75" hidden="false" customHeight="false" outlineLevel="0" collapsed="false">
      <c r="A77" s="6"/>
      <c r="B77" s="2" t="n">
        <v>30</v>
      </c>
      <c r="C77" s="2" t="n">
        <v>1.21</v>
      </c>
      <c r="D77" s="2" t="n">
        <v>1.58</v>
      </c>
      <c r="E77" s="2" t="n">
        <v>1.08</v>
      </c>
      <c r="F77" s="2" t="n">
        <v>1.17</v>
      </c>
      <c r="H77" s="2" t="n">
        <v>0.11</v>
      </c>
      <c r="I77" s="2" t="n">
        <v>0.058</v>
      </c>
      <c r="J77" s="2" t="n">
        <v>0.054</v>
      </c>
      <c r="K77" s="2" t="n">
        <v>0.089</v>
      </c>
    </row>
    <row r="78" customFormat="false" ht="12.75" hidden="false" customHeight="false" outlineLevel="0" collapsed="false">
      <c r="A78" s="6"/>
    </row>
    <row r="79" customFormat="false" ht="12.75" hidden="false" customHeight="false" outlineLevel="0" collapsed="false">
      <c r="A79" s="6"/>
    </row>
    <row r="80" customFormat="false" ht="12.75" hidden="false" customHeight="false" outlineLevel="0" collapsed="false">
      <c r="B80" s="2" t="s">
        <v>9</v>
      </c>
    </row>
    <row r="82" customFormat="false" ht="12.75" hidden="false" customHeight="false" outlineLevel="0" collapsed="false">
      <c r="A82" s="2" t="s">
        <v>2</v>
      </c>
      <c r="B82" s="5" t="n">
        <v>0.26</v>
      </c>
      <c r="C82" s="5" t="n">
        <v>0.33</v>
      </c>
      <c r="D82" s="5" t="n">
        <v>0.45</v>
      </c>
      <c r="E82" s="2" t="n">
        <f aca="false">TTEST(B82:D82,B83:D83,2,1)</f>
        <v>0.00110532626350401</v>
      </c>
      <c r="F82" s="2" t="n">
        <f aca="false">TTEST(B82:D82,B84:D84,2,1)</f>
        <v>0.0129755265273886</v>
      </c>
      <c r="G82" s="2" t="s">
        <v>50</v>
      </c>
    </row>
    <row r="83" customFormat="false" ht="12.75" hidden="false" customHeight="false" outlineLevel="0" collapsed="false">
      <c r="A83" s="2" t="s">
        <v>14</v>
      </c>
      <c r="B83" s="5" t="n">
        <v>0.67</v>
      </c>
      <c r="C83" s="5" t="n">
        <v>0.77</v>
      </c>
      <c r="D83" s="5" t="n">
        <v>0.91</v>
      </c>
    </row>
    <row r="84" customFormat="false" ht="12.75" hidden="false" customHeight="false" outlineLevel="0" collapsed="false">
      <c r="A84" s="6" t="s">
        <v>15</v>
      </c>
      <c r="B84" s="5" t="n">
        <v>0.32</v>
      </c>
      <c r="C84" s="5" t="n">
        <v>0.41</v>
      </c>
      <c r="D84" s="5" t="n">
        <v>0.54</v>
      </c>
    </row>
    <row r="87" customFormat="false" ht="12.75" hidden="false" customHeight="false" outlineLevel="0" collapsed="false">
      <c r="A87" s="2" t="s">
        <v>2</v>
      </c>
      <c r="B87" s="5" t="n">
        <v>0.24</v>
      </c>
      <c r="C87" s="5" t="n">
        <v>0.31</v>
      </c>
      <c r="D87" s="5" t="n">
        <v>0.41</v>
      </c>
      <c r="E87" s="2" t="n">
        <f aca="false">TTEST(B87:D87,B88:D88,2,1)</f>
        <v>0.00056635167899811</v>
      </c>
      <c r="F87" s="2" t="n">
        <f aca="false">TTEST(B87:D87,B89:D89,2,1)</f>
        <v>0.00615078280709486</v>
      </c>
      <c r="G87" s="2" t="s">
        <v>13</v>
      </c>
    </row>
    <row r="88" customFormat="false" ht="12.75" hidden="false" customHeight="false" outlineLevel="0" collapsed="false">
      <c r="A88" s="2" t="s">
        <v>14</v>
      </c>
      <c r="B88" s="5" t="n">
        <v>1.17</v>
      </c>
      <c r="C88" s="5" t="n">
        <v>1.28</v>
      </c>
      <c r="D88" s="5" t="n">
        <v>1.42</v>
      </c>
    </row>
    <row r="89" customFormat="false" ht="12.75" hidden="false" customHeight="false" outlineLevel="0" collapsed="false">
      <c r="A89" s="2" t="s">
        <v>15</v>
      </c>
      <c r="B89" s="5" t="n">
        <v>0.61</v>
      </c>
      <c r="C89" s="5" t="n">
        <v>0.71</v>
      </c>
      <c r="D89" s="5" t="n">
        <v>0.89</v>
      </c>
    </row>
    <row r="91" customFormat="false" ht="12.75" hidden="false" customHeight="false" outlineLevel="0" collapsed="false">
      <c r="A91" s="2" t="s">
        <v>2</v>
      </c>
      <c r="B91" s="5" t="n">
        <v>1.28</v>
      </c>
      <c r="C91" s="5" t="n">
        <v>1.37</v>
      </c>
      <c r="D91" s="5" t="n">
        <v>1.52</v>
      </c>
      <c r="E91" s="2" t="n">
        <f aca="false">TTEST(B91:D91,B92:D92,2,1)</f>
        <v>0.013392288056826</v>
      </c>
      <c r="F91" s="2" t="n">
        <f aca="false">TTEST(B91:D91,B93:D93,2,1)</f>
        <v>0.00207111026610851</v>
      </c>
      <c r="G91" s="2" t="s">
        <v>16</v>
      </c>
    </row>
    <row r="92" customFormat="false" ht="12.75" hidden="false" customHeight="false" outlineLevel="0" collapsed="false">
      <c r="A92" s="2" t="s">
        <v>14</v>
      </c>
      <c r="B92" s="5" t="n">
        <v>1.75</v>
      </c>
      <c r="C92" s="5" t="n">
        <v>1.97</v>
      </c>
      <c r="D92" s="5" t="n">
        <v>2.23</v>
      </c>
    </row>
    <row r="93" customFormat="false" ht="12.75" hidden="false" customHeight="false" outlineLevel="0" collapsed="false">
      <c r="A93" s="6" t="s">
        <v>15</v>
      </c>
      <c r="B93" s="5" t="n">
        <v>1.66</v>
      </c>
      <c r="C93" s="5" t="n">
        <v>1.78</v>
      </c>
      <c r="D93" s="5" t="n">
        <v>1.87</v>
      </c>
    </row>
    <row r="94" customFormat="false" ht="12.75" hidden="false" customHeight="false" outlineLevel="0" collapsed="false">
      <c r="H94" s="6"/>
    </row>
    <row r="95" customFormat="false" ht="12.75" hidden="false" customHeight="false" outlineLevel="0" collapsed="false">
      <c r="A95" s="2" t="s">
        <v>2</v>
      </c>
      <c r="B95" s="5" t="n">
        <v>1.62</v>
      </c>
      <c r="C95" s="5" t="n">
        <v>1.72</v>
      </c>
      <c r="D95" s="5" t="n">
        <v>1.85</v>
      </c>
      <c r="E95" s="2" t="n">
        <f aca="false">TTEST(B95:D95,B96:D96,2,1)</f>
        <v>0.0120475209388589</v>
      </c>
      <c r="F95" s="2" t="n">
        <f aca="false">TTEST(B95:D95,B97:D97,2,1)</f>
        <v>0.0233198859630543</v>
      </c>
      <c r="G95" s="2" t="s">
        <v>17</v>
      </c>
      <c r="H95" s="6"/>
    </row>
    <row r="96" customFormat="false" ht="12.75" hidden="false" customHeight="false" outlineLevel="0" collapsed="false">
      <c r="A96" s="2" t="s">
        <v>14</v>
      </c>
      <c r="B96" s="5" t="n">
        <v>2.16</v>
      </c>
      <c r="C96" s="5" t="n">
        <v>2.33</v>
      </c>
      <c r="D96" s="5" t="n">
        <v>2.63</v>
      </c>
      <c r="H96" s="6"/>
    </row>
    <row r="97" customFormat="false" ht="12.75" hidden="false" customHeight="false" outlineLevel="0" collapsed="false">
      <c r="A97" s="6" t="s">
        <v>15</v>
      </c>
      <c r="B97" s="5" t="n">
        <v>1.83</v>
      </c>
      <c r="C97" s="5" t="n">
        <v>1.95</v>
      </c>
      <c r="D97" s="5" t="n">
        <v>2.19</v>
      </c>
      <c r="H97" s="6"/>
    </row>
    <row r="98" customFormat="false" ht="12.75" hidden="false" customHeight="false" outlineLevel="0" collapsed="false">
      <c r="H98" s="6"/>
    </row>
    <row r="99" customFormat="false" ht="12.75" hidden="false" customHeight="false" outlineLevel="0" collapsed="false">
      <c r="A99" s="2" t="s">
        <v>2</v>
      </c>
      <c r="B99" s="5" t="n">
        <v>1.51</v>
      </c>
      <c r="C99" s="5" t="n">
        <v>1.63</v>
      </c>
      <c r="D99" s="7" t="n">
        <v>1.74</v>
      </c>
      <c r="E99" s="2" t="n">
        <f aca="false">TTEST(B99:D99,B100:D100,2,1)</f>
        <v>0.00940273744571286</v>
      </c>
      <c r="F99" s="2" t="n">
        <f aca="false">TTEST(B99:D99,B101:D101,2,1)</f>
        <v>0.0276187518114134</v>
      </c>
      <c r="G99" s="2" t="s">
        <v>34</v>
      </c>
      <c r="H99" s="6"/>
    </row>
    <row r="100" customFormat="false" ht="12.75" hidden="false" customHeight="false" outlineLevel="0" collapsed="false">
      <c r="A100" s="2" t="s">
        <v>14</v>
      </c>
      <c r="B100" s="5" t="n">
        <v>2.02</v>
      </c>
      <c r="C100" s="5" t="n">
        <v>2.21</v>
      </c>
      <c r="D100" s="7" t="n">
        <v>2.45</v>
      </c>
      <c r="H100" s="6"/>
    </row>
    <row r="101" customFormat="false" ht="12.75" hidden="false" customHeight="false" outlineLevel="0" collapsed="false">
      <c r="A101" s="6" t="s">
        <v>15</v>
      </c>
      <c r="B101" s="5" t="n">
        <v>1.61</v>
      </c>
      <c r="C101" s="5" t="n">
        <v>1.69</v>
      </c>
      <c r="D101" s="7" t="n">
        <v>1.85</v>
      </c>
      <c r="H101" s="6"/>
    </row>
    <row r="102" customFormat="false" ht="12.75" hidden="false" customHeight="false" outlineLevel="0" collapsed="false">
      <c r="H102" s="6"/>
    </row>
    <row r="103" customFormat="false" ht="12.75" hidden="false" customHeight="false" outlineLevel="0" collapsed="false">
      <c r="A103" s="6"/>
      <c r="H103" s="6"/>
    </row>
    <row r="104" customFormat="false" ht="12.75" hidden="false" customHeight="false" outlineLevel="0" collapsed="false">
      <c r="A104" s="6"/>
      <c r="H104" s="6"/>
    </row>
    <row r="105" customFormat="false" ht="12.75" hidden="false" customHeight="false" outlineLevel="0" collapsed="false">
      <c r="A105" s="6"/>
      <c r="H105" s="6"/>
    </row>
    <row r="106" customFormat="false" ht="12.75" hidden="false" customHeight="false" outlineLevel="0" collapsed="false">
      <c r="A106" s="6"/>
      <c r="H106" s="6"/>
    </row>
    <row r="107" customFormat="false" ht="12.75" hidden="false" customHeight="false" outlineLevel="0" collapsed="false">
      <c r="A107" s="6"/>
    </row>
    <row r="108" customFormat="false" ht="12.75" hidden="false" customHeight="false" outlineLevel="0" collapsed="false">
      <c r="A108" s="6"/>
    </row>
    <row r="109" customFormat="false" ht="12.75" hidden="false" customHeight="false" outlineLevel="0" collapsed="false">
      <c r="A109" s="6"/>
    </row>
    <row r="110" customFormat="false" ht="12.75" hidden="false" customHeight="false" outlineLevel="0" collapsed="false">
      <c r="A110" s="6"/>
    </row>
    <row r="111" customFormat="false" ht="12.75" hidden="false" customHeight="false" outlineLevel="0" collapsed="false">
      <c r="A111" s="6"/>
    </row>
    <row r="112" customFormat="false" ht="12.75" hidden="false" customHeight="false" outlineLevel="0" collapsed="false">
      <c r="A112" s="6"/>
    </row>
    <row r="113" customFormat="false" ht="12.75" hidden="false" customHeight="false" outlineLevel="0" collapsed="false">
      <c r="A113" s="6"/>
    </row>
    <row r="114" customFormat="false" ht="12.75" hidden="false" customHeight="false" outlineLevel="0" collapsed="false">
      <c r="A114" s="6"/>
    </row>
    <row r="115" customFormat="false" ht="12.75" hidden="false" customHeight="false" outlineLevel="0" collapsed="false">
      <c r="A115" s="6"/>
    </row>
    <row r="116" customFormat="false" ht="12.75" hidden="false" customHeight="false" outlineLevel="0" collapsed="false">
      <c r="A116" s="6"/>
    </row>
    <row r="117" customFormat="false" ht="12.75" hidden="false" customHeight="false" outlineLevel="0" collapsed="false">
      <c r="A117" s="6"/>
    </row>
    <row r="118" customFormat="false" ht="12.75" hidden="false" customHeight="false" outlineLevel="0" collapsed="false">
      <c r="A118" s="6"/>
    </row>
    <row r="119" customFormat="false" ht="12.75" hidden="false" customHeight="false" outlineLevel="0" collapsed="false">
      <c r="A119" s="6"/>
    </row>
    <row r="120" customFormat="false" ht="12.75" hidden="false" customHeight="false" outlineLevel="0" collapsed="false">
      <c r="A120" s="6"/>
    </row>
    <row r="121" customFormat="false" ht="12.75" hidden="false" customHeight="false" outlineLevel="0" collapsed="false">
      <c r="A121" s="6"/>
    </row>
    <row r="122" customFormat="false" ht="12.75" hidden="false" customHeight="false" outlineLevel="0" collapsed="false">
      <c r="A122" s="6"/>
    </row>
    <row r="123" customFormat="false" ht="12.75" hidden="false" customHeight="false" outlineLevel="0" collapsed="false">
      <c r="A123" s="6"/>
    </row>
    <row r="124" customFormat="false" ht="12.75" hidden="false" customHeight="false" outlineLevel="0" collapsed="false">
      <c r="A124" s="6"/>
    </row>
    <row r="125" customFormat="false" ht="12.75" hidden="false" customHeight="false" outlineLevel="0" collapsed="false">
      <c r="A125" s="6"/>
    </row>
    <row r="126" customFormat="false" ht="12.75" hidden="false" customHeight="false" outlineLevel="0" collapsed="false">
      <c r="A126" s="6"/>
    </row>
    <row r="127" customFormat="false" ht="12.75" hidden="false" customHeight="false" outlineLevel="0" collapsed="false">
      <c r="A127" s="6"/>
    </row>
    <row r="128" customFormat="false" ht="12.75" hidden="false" customHeight="false" outlineLevel="0" collapsed="false">
      <c r="A128" s="6"/>
    </row>
    <row r="129" customFormat="false" ht="12.75" hidden="false" customHeight="false" outlineLevel="0" collapsed="false">
      <c r="A129" s="6"/>
    </row>
    <row r="130" customFormat="false" ht="12.75" hidden="false" customHeight="false" outlineLevel="0" collapsed="false">
      <c r="A130" s="6"/>
    </row>
    <row r="131" customFormat="false" ht="12.75" hidden="false" customHeight="false" outlineLevel="0" collapsed="false">
      <c r="A131" s="6"/>
    </row>
    <row r="132" customFormat="false" ht="12.75" hidden="false" customHeight="false" outlineLevel="0" collapsed="false">
      <c r="A132" s="6"/>
    </row>
    <row r="133" customFormat="false" ht="12.75" hidden="false" customHeight="false" outlineLevel="0" collapsed="false">
      <c r="A133" s="6"/>
    </row>
    <row r="134" customFormat="false" ht="12.75" hidden="false" customHeight="false" outlineLevel="0" collapsed="false">
      <c r="A134" s="6"/>
    </row>
    <row r="135" customFormat="false" ht="12.75" hidden="false" customHeight="false" outlineLevel="0" collapsed="false">
      <c r="A135" s="6"/>
    </row>
    <row r="136" customFormat="false" ht="12.75" hidden="false" customHeight="false" outlineLevel="0" collapsed="false">
      <c r="A136" s="6"/>
    </row>
    <row r="137" customFormat="false" ht="12.75" hidden="false" customHeight="false" outlineLevel="0" collapsed="false">
      <c r="A137" s="6"/>
    </row>
    <row r="138" customFormat="false" ht="12.75" hidden="false" customHeight="false" outlineLevel="0" collapsed="false">
      <c r="A138" s="6"/>
    </row>
    <row r="139" customFormat="false" ht="12.75" hidden="false" customHeight="false" outlineLevel="0" collapsed="false">
      <c r="A139" s="6"/>
    </row>
    <row r="140" customFormat="false" ht="12.75" hidden="false" customHeight="false" outlineLevel="0" collapsed="false">
      <c r="A140" s="6"/>
    </row>
    <row r="141" customFormat="false" ht="12.75" hidden="false" customHeight="false" outlineLevel="0" collapsed="false">
      <c r="A141" s="6"/>
    </row>
    <row r="142" customFormat="false" ht="12.75" hidden="false" customHeight="false" outlineLevel="0" collapsed="false">
      <c r="A142" s="6"/>
    </row>
    <row r="143" customFormat="false" ht="12.75" hidden="false" customHeight="false" outlineLevel="0" collapsed="false">
      <c r="A143" s="6"/>
    </row>
    <row r="144" customFormat="false" ht="12.75" hidden="false" customHeight="false" outlineLevel="0" collapsed="false">
      <c r="A144" s="6"/>
    </row>
    <row r="145" customFormat="false" ht="12.75" hidden="false" customHeight="false" outlineLevel="0" collapsed="false">
      <c r="A145" s="6"/>
    </row>
    <row r="146" customFormat="false" ht="12.75" hidden="false" customHeight="false" outlineLevel="0" collapsed="false">
      <c r="A146" s="6"/>
    </row>
    <row r="147" customFormat="false" ht="12.75" hidden="false" customHeight="false" outlineLevel="0" collapsed="false">
      <c r="A147" s="6"/>
    </row>
    <row r="148" customFormat="false" ht="12.75" hidden="false" customHeight="false" outlineLevel="0" collapsed="false">
      <c r="A148" s="6"/>
    </row>
    <row r="149" customFormat="false" ht="12.75" hidden="false" customHeight="false" outlineLevel="0" collapsed="false">
      <c r="A149" s="6"/>
    </row>
    <row r="150" customFormat="false" ht="12.75" hidden="false" customHeight="false" outlineLevel="0" collapsed="false">
      <c r="A150" s="6"/>
    </row>
    <row r="151" customFormat="false" ht="12.75" hidden="false" customHeight="false" outlineLevel="0" collapsed="false">
      <c r="A151" s="6"/>
    </row>
    <row r="152" customFormat="false" ht="12.75" hidden="false" customHeight="false" outlineLevel="0" collapsed="false">
      <c r="A152" s="6"/>
    </row>
    <row r="153" customFormat="false" ht="12.75" hidden="false" customHeight="false" outlineLevel="0" collapsed="false">
      <c r="A153" s="6"/>
    </row>
    <row r="154" customFormat="false" ht="12.75" hidden="false" customHeight="false" outlineLevel="0" collapsed="false">
      <c r="A154" s="6"/>
    </row>
    <row r="155" customFormat="false" ht="12.75" hidden="false" customHeight="false" outlineLevel="0" collapsed="false">
      <c r="A155" s="6"/>
    </row>
    <row r="156" customFormat="false" ht="12.75" hidden="false" customHeight="false" outlineLevel="0" collapsed="false">
      <c r="A156" s="6"/>
    </row>
    <row r="157" customFormat="false" ht="12.75" hidden="false" customHeight="false" outlineLevel="0" collapsed="false">
      <c r="A157" s="6"/>
    </row>
    <row r="158" customFormat="false" ht="12.75" hidden="false" customHeight="false" outlineLevel="0" collapsed="false">
      <c r="A158" s="6"/>
    </row>
    <row r="159" customFormat="false" ht="12.75" hidden="false" customHeight="false" outlineLevel="0" collapsed="false">
      <c r="A159" s="6"/>
    </row>
    <row r="160" customFormat="false" ht="12.75" hidden="false" customHeight="false" outlineLevel="0" collapsed="false">
      <c r="A160" s="6"/>
    </row>
    <row r="161" customFormat="false" ht="12.75" hidden="false" customHeight="false" outlineLevel="0" collapsed="false">
      <c r="A161" s="6"/>
    </row>
    <row r="162" customFormat="false" ht="12.75" hidden="false" customHeight="false" outlineLevel="0" collapsed="false">
      <c r="A162" s="6"/>
    </row>
    <row r="163" customFormat="false" ht="12.75" hidden="false" customHeight="false" outlineLevel="0" collapsed="false">
      <c r="A163" s="6"/>
    </row>
    <row r="164" customFormat="false" ht="12.75" hidden="false" customHeight="false" outlineLevel="0" collapsed="false">
      <c r="A164" s="6"/>
    </row>
    <row r="165" customFormat="false" ht="12.75" hidden="false" customHeight="false" outlineLevel="0" collapsed="false">
      <c r="A165" s="6"/>
    </row>
    <row r="166" customFormat="false" ht="12.75" hidden="false" customHeight="false" outlineLevel="0" collapsed="false">
      <c r="A166" s="6"/>
    </row>
    <row r="167" customFormat="false" ht="12.75" hidden="false" customHeight="false" outlineLevel="0" collapsed="false">
      <c r="A167" s="6"/>
    </row>
    <row r="168" customFormat="false" ht="12.75" hidden="false" customHeight="false" outlineLevel="0" collapsed="false">
      <c r="A168" s="6"/>
    </row>
    <row r="169" customFormat="false" ht="12.75" hidden="false" customHeight="false" outlineLevel="0" collapsed="false">
      <c r="A169" s="6"/>
    </row>
    <row r="170" customFormat="false" ht="12.75" hidden="false" customHeight="false" outlineLevel="0" collapsed="false">
      <c r="A170" s="6"/>
    </row>
    <row r="171" customFormat="false" ht="12.75" hidden="false" customHeight="false" outlineLevel="0" collapsed="false">
      <c r="A171" s="6"/>
    </row>
    <row r="172" customFormat="false" ht="12.75" hidden="false" customHeight="false" outlineLevel="0" collapsed="false">
      <c r="A172" s="6"/>
    </row>
    <row r="173" customFormat="false" ht="12.75" hidden="false" customHeight="false" outlineLevel="0" collapsed="false">
      <c r="A173" s="6"/>
    </row>
    <row r="174" customFormat="false" ht="12.75" hidden="false" customHeight="false" outlineLevel="0" collapsed="false">
      <c r="A174" s="6"/>
    </row>
    <row r="175" customFormat="false" ht="12.75" hidden="false" customHeight="false" outlineLevel="0" collapsed="false">
      <c r="A175" s="6"/>
    </row>
    <row r="176" customFormat="false" ht="12.75" hidden="false" customHeight="false" outlineLevel="0" collapsed="false">
      <c r="A176" s="6"/>
    </row>
    <row r="177" customFormat="false" ht="12.75" hidden="false" customHeight="false" outlineLevel="0" collapsed="false">
      <c r="A177" s="6"/>
    </row>
    <row r="178" customFormat="false" ht="12.75" hidden="false" customHeight="false" outlineLevel="0" collapsed="false">
      <c r="A178" s="6"/>
    </row>
    <row r="179" customFormat="false" ht="12.75" hidden="false" customHeight="false" outlineLevel="0" collapsed="false">
      <c r="A179" s="6"/>
    </row>
    <row r="180" customFormat="false" ht="12.75" hidden="false" customHeight="false" outlineLevel="0" collapsed="false">
      <c r="A180" s="6"/>
    </row>
    <row r="181" customFormat="false" ht="12.75" hidden="false" customHeight="false" outlineLevel="0" collapsed="false">
      <c r="A181" s="6"/>
    </row>
    <row r="182" customFormat="false" ht="12.75" hidden="false" customHeight="false" outlineLevel="0" collapsed="false">
      <c r="A182" s="6"/>
    </row>
    <row r="183" customFormat="false" ht="12.75" hidden="false" customHeight="false" outlineLevel="0" collapsed="false">
      <c r="A183" s="6"/>
    </row>
    <row r="184" customFormat="false" ht="12.75" hidden="false" customHeight="false" outlineLevel="0" collapsed="false">
      <c r="A184" s="6"/>
    </row>
    <row r="185" customFormat="false" ht="12.75" hidden="false" customHeight="false" outlineLevel="0" collapsed="false">
      <c r="A185" s="6"/>
    </row>
    <row r="186" customFormat="false" ht="12.75" hidden="false" customHeight="false" outlineLevel="0" collapsed="false">
      <c r="A186" s="6"/>
    </row>
    <row r="187" customFormat="false" ht="12.75" hidden="false" customHeight="false" outlineLevel="0" collapsed="false">
      <c r="A187" s="6"/>
    </row>
    <row r="188" customFormat="false" ht="12.75" hidden="false" customHeight="false" outlineLevel="0" collapsed="false">
      <c r="A188" s="6"/>
    </row>
    <row r="189" customFormat="false" ht="12.75" hidden="false" customHeight="false" outlineLevel="0" collapsed="false">
      <c r="A189" s="6"/>
    </row>
    <row r="190" customFormat="false" ht="12.75" hidden="false" customHeight="false" outlineLevel="0" collapsed="false">
      <c r="A190" s="6"/>
    </row>
    <row r="191" customFormat="false" ht="12.75" hidden="false" customHeight="false" outlineLevel="0" collapsed="false">
      <c r="A191" s="6"/>
    </row>
    <row r="192" customFormat="false" ht="12.75" hidden="false" customHeight="false" outlineLevel="0" collapsed="false">
      <c r="A192" s="6"/>
    </row>
    <row r="193" customFormat="false" ht="12.75" hidden="false" customHeight="false" outlineLevel="0" collapsed="false">
      <c r="A193" s="6"/>
    </row>
    <row r="194" customFormat="false" ht="12.75" hidden="false" customHeight="false" outlineLevel="0" collapsed="false">
      <c r="A194" s="6"/>
    </row>
    <row r="195" customFormat="false" ht="12.75" hidden="false" customHeight="false" outlineLevel="0" collapsed="false">
      <c r="A195" s="6"/>
    </row>
    <row r="196" customFormat="false" ht="12.75" hidden="false" customHeight="false" outlineLevel="0" collapsed="false">
      <c r="A196" s="6"/>
    </row>
    <row r="197" customFormat="false" ht="12.75" hidden="false" customHeight="false" outlineLevel="0" collapsed="false">
      <c r="A197" s="6"/>
    </row>
    <row r="198" customFormat="false" ht="12.75" hidden="false" customHeight="false" outlineLevel="0" collapsed="false">
      <c r="A198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1T20:29:54Z</dcterms:created>
  <dc:creator>Cornell Veterinary Medicine</dc:creator>
  <dc:description/>
  <dc:language>en-US</dc:language>
  <cp:lastModifiedBy>Chang, Yung-Fu</cp:lastModifiedBy>
  <cp:lastPrinted>2012-08-21T16:19:25Z</cp:lastPrinted>
  <dcterms:modified xsi:type="dcterms:W3CDTF">2013-07-09T20:59:30Z</dcterms:modified>
  <cp:revision>0</cp:revision>
  <dc:subject/>
  <dc:title/>
</cp:coreProperties>
</file>